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bc709/Desktop/Nat meta submission/data for Sci and NP/XPK Nat meta files/Nat meta data 0522/final data upload to figshare/"/>
    </mc:Choice>
  </mc:AlternateContent>
  <xr:revisionPtr revIDLastSave="0" documentId="13_ncr:1_{CB036721-B52B-1349-9B5E-06D6C73ED2AE}" xr6:coauthVersionLast="47" xr6:coauthVersionMax="47" xr10:uidLastSave="{00000000-0000-0000-0000-000000000000}"/>
  <bookViews>
    <workbookView xWindow="0" yWindow="500" windowWidth="28800" windowHeight="16400" activeTab="7" xr2:uid="{D5CDCEB2-1EC3-7F4B-8471-B0A66871877E}"/>
  </bookViews>
  <sheets>
    <sheet name="weight OD730" sheetId="1" r:id="rId1"/>
    <sheet name="glycogen in" sheetId="2" r:id="rId2"/>
    <sheet name="suc glc intracellular" sheetId="3" r:id="rId3"/>
    <sheet name="net carbon consumption   " sheetId="9" r:id="rId4"/>
    <sheet name="suc glc extracellular" sheetId="4" r:id="rId5"/>
    <sheet name="protein" sheetId="6" r:id="rId6"/>
    <sheet name="avg c in aa" sheetId="8" r:id="rId7"/>
    <sheet name="biomass composition 4d" sheetId="7" r:id="rId8"/>
  </sheets>
  <externalReferences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0" i="9" l="1"/>
  <c r="G60" i="9" s="1"/>
  <c r="J60" i="9" s="1"/>
  <c r="F59" i="9"/>
  <c r="G59" i="9" s="1"/>
  <c r="J59" i="9" s="1"/>
  <c r="F58" i="9"/>
  <c r="G58" i="9" s="1"/>
  <c r="F57" i="9"/>
  <c r="G57" i="9" s="1"/>
  <c r="J57" i="9" s="1"/>
  <c r="F56" i="9"/>
  <c r="G56" i="9" s="1"/>
  <c r="J56" i="9" s="1"/>
  <c r="F55" i="9"/>
  <c r="G55" i="9" s="1"/>
  <c r="F54" i="9"/>
  <c r="G54" i="9" s="1"/>
  <c r="J54" i="9" s="1"/>
  <c r="K54" i="9" s="1"/>
  <c r="F53" i="9"/>
  <c r="G53" i="9" s="1"/>
  <c r="J53" i="9" s="1"/>
  <c r="K53" i="9" s="1"/>
  <c r="F52" i="9"/>
  <c r="G52" i="9" s="1"/>
  <c r="J52" i="9" s="1"/>
  <c r="F51" i="9"/>
  <c r="G51" i="9" s="1"/>
  <c r="J51" i="9" s="1"/>
  <c r="F50" i="9"/>
  <c r="G50" i="9" s="1"/>
  <c r="J50" i="9" s="1"/>
  <c r="F49" i="9"/>
  <c r="G49" i="9" s="1"/>
  <c r="J49" i="9" s="1"/>
  <c r="F48" i="9"/>
  <c r="G48" i="9" s="1"/>
  <c r="J48" i="9" s="1"/>
  <c r="K48" i="9" s="1"/>
  <c r="F47" i="9"/>
  <c r="G47" i="9" s="1"/>
  <c r="J47" i="9" s="1"/>
  <c r="K47" i="9" s="1"/>
  <c r="F46" i="9"/>
  <c r="G46" i="9" s="1"/>
  <c r="J46" i="9" s="1"/>
  <c r="K46" i="9" s="1"/>
  <c r="F45" i="9"/>
  <c r="G45" i="9" s="1"/>
  <c r="J45" i="9" s="1"/>
  <c r="K45" i="9" s="1"/>
  <c r="F44" i="9"/>
  <c r="G44" i="9" s="1"/>
  <c r="J44" i="9" s="1"/>
  <c r="F43" i="9"/>
  <c r="G43" i="9" s="1"/>
  <c r="J43" i="9" s="1"/>
  <c r="F42" i="9"/>
  <c r="G42" i="9" s="1"/>
  <c r="J42" i="9" s="1"/>
  <c r="K42" i="9" s="1"/>
  <c r="F41" i="9"/>
  <c r="G41" i="9" s="1"/>
  <c r="J41" i="9" s="1"/>
  <c r="K41" i="9" s="1"/>
  <c r="F40" i="9"/>
  <c r="G40" i="9" s="1"/>
  <c r="J40" i="9" s="1"/>
  <c r="K40" i="9" s="1"/>
  <c r="F39" i="9"/>
  <c r="G39" i="9" s="1"/>
  <c r="J39" i="9" s="1"/>
  <c r="K39" i="9" s="1"/>
  <c r="F38" i="9"/>
  <c r="G38" i="9" s="1"/>
  <c r="J38" i="9" s="1"/>
  <c r="K38" i="9" s="1"/>
  <c r="F37" i="9"/>
  <c r="G37" i="9" s="1"/>
  <c r="J37" i="9" s="1"/>
  <c r="K37" i="9" s="1"/>
  <c r="F36" i="9"/>
  <c r="G36" i="9" s="1"/>
  <c r="J36" i="9" s="1"/>
  <c r="F35" i="9"/>
  <c r="G35" i="9" s="1"/>
  <c r="J35" i="9" s="1"/>
  <c r="F34" i="9"/>
  <c r="G34" i="9" s="1"/>
  <c r="J34" i="9" s="1"/>
  <c r="F33" i="9"/>
  <c r="G33" i="9" s="1"/>
  <c r="J33" i="9" s="1"/>
  <c r="F32" i="9"/>
  <c r="G32" i="9" s="1"/>
  <c r="J32" i="9" s="1"/>
  <c r="F31" i="9"/>
  <c r="G31" i="9" s="1"/>
  <c r="J31" i="9" s="1"/>
  <c r="F30" i="9"/>
  <c r="G30" i="9" s="1"/>
  <c r="J30" i="9" s="1"/>
  <c r="K30" i="9" s="1"/>
  <c r="F29" i="9"/>
  <c r="G29" i="9" s="1"/>
  <c r="J29" i="9" s="1"/>
  <c r="K29" i="9" s="1"/>
  <c r="F28" i="9"/>
  <c r="G28" i="9" s="1"/>
  <c r="J28" i="9" s="1"/>
  <c r="F27" i="9"/>
  <c r="G27" i="9" s="1"/>
  <c r="J27" i="9" s="1"/>
  <c r="F26" i="9"/>
  <c r="G26" i="9" s="1"/>
  <c r="J26" i="9" s="1"/>
  <c r="F25" i="9"/>
  <c r="G25" i="9" s="1"/>
  <c r="J25" i="9" s="1"/>
  <c r="F24" i="9"/>
  <c r="G24" i="9" s="1"/>
  <c r="J24" i="9" s="1"/>
  <c r="K24" i="9" s="1"/>
  <c r="F23" i="9"/>
  <c r="G23" i="9" s="1"/>
  <c r="J23" i="9" s="1"/>
  <c r="K23" i="9" s="1"/>
  <c r="F22" i="9"/>
  <c r="G22" i="9" s="1"/>
  <c r="J22" i="9" s="1"/>
  <c r="K22" i="9" s="1"/>
  <c r="F21" i="9"/>
  <c r="G21" i="9" s="1"/>
  <c r="J21" i="9" s="1"/>
  <c r="K21" i="9" s="1"/>
  <c r="F20" i="9"/>
  <c r="G20" i="9" s="1"/>
  <c r="J20" i="9" s="1"/>
  <c r="F19" i="9"/>
  <c r="G19" i="9" s="1"/>
  <c r="J19" i="9" s="1"/>
  <c r="F18" i="9"/>
  <c r="G18" i="9" s="1"/>
  <c r="J18" i="9" s="1"/>
  <c r="K18" i="9" s="1"/>
  <c r="F17" i="9"/>
  <c r="G17" i="9" s="1"/>
  <c r="J17" i="9" s="1"/>
  <c r="K17" i="9" s="1"/>
  <c r="F16" i="9"/>
  <c r="G16" i="9" s="1"/>
  <c r="J16" i="9" s="1"/>
  <c r="K16" i="9" s="1"/>
  <c r="F15" i="9"/>
  <c r="G15" i="9" s="1"/>
  <c r="J15" i="9" s="1"/>
  <c r="K15" i="9" s="1"/>
  <c r="F14" i="9"/>
  <c r="G14" i="9" s="1"/>
  <c r="J14" i="9" s="1"/>
  <c r="K14" i="9" s="1"/>
  <c r="F13" i="9"/>
  <c r="G13" i="9" s="1"/>
  <c r="J13" i="9" s="1"/>
  <c r="K13" i="9" s="1"/>
  <c r="F12" i="9"/>
  <c r="G12" i="9" s="1"/>
  <c r="J12" i="9" s="1"/>
  <c r="K12" i="9" s="1"/>
  <c r="F11" i="9"/>
  <c r="G11" i="9" s="1"/>
  <c r="J11" i="9" s="1"/>
  <c r="K11" i="9" s="1"/>
  <c r="F10" i="9"/>
  <c r="G10" i="9" s="1"/>
  <c r="J10" i="9" s="1"/>
  <c r="K10" i="9" s="1"/>
  <c r="F9" i="9"/>
  <c r="G9" i="9" s="1"/>
  <c r="J9" i="9" s="1"/>
  <c r="K9" i="9" s="1"/>
  <c r="F8" i="9"/>
  <c r="G8" i="9" s="1"/>
  <c r="J8" i="9" s="1"/>
  <c r="K8" i="9" s="1"/>
  <c r="F7" i="9"/>
  <c r="G7" i="9" s="1"/>
  <c r="J7" i="9" s="1"/>
  <c r="K7" i="9" s="1"/>
  <c r="E33" i="7"/>
  <c r="D33" i="7"/>
  <c r="D40" i="7"/>
  <c r="I55" i="1"/>
  <c r="I52" i="1"/>
  <c r="I53" i="1"/>
  <c r="I54" i="1"/>
  <c r="I51" i="1"/>
  <c r="I50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2" i="1"/>
  <c r="G39" i="7"/>
  <c r="F39" i="7"/>
  <c r="E39" i="7"/>
  <c r="D39" i="7"/>
  <c r="G38" i="7"/>
  <c r="F38" i="7"/>
  <c r="E38" i="7"/>
  <c r="D38" i="7"/>
  <c r="G37" i="7"/>
  <c r="F37" i="7"/>
  <c r="E37" i="7"/>
  <c r="D37" i="7"/>
  <c r="G36" i="7"/>
  <c r="D36" i="7"/>
  <c r="F36" i="7"/>
  <c r="E36" i="7"/>
  <c r="G35" i="7"/>
  <c r="F35" i="7"/>
  <c r="E35" i="7"/>
  <c r="D35" i="7"/>
  <c r="G34" i="7"/>
  <c r="F34" i="7"/>
  <c r="E34" i="7"/>
  <c r="D34" i="7"/>
  <c r="G33" i="7"/>
  <c r="F33" i="7"/>
  <c r="F40" i="7" s="1"/>
  <c r="C60" i="7"/>
  <c r="C59" i="7"/>
  <c r="C58" i="7"/>
  <c r="C57" i="7"/>
  <c r="C56" i="7"/>
  <c r="C23" i="8"/>
  <c r="C22" i="8"/>
  <c r="F22" i="8"/>
  <c r="F23" i="8" s="1"/>
  <c r="O53" i="3"/>
  <c r="N53" i="3"/>
  <c r="O50" i="3"/>
  <c r="N50" i="3"/>
  <c r="O47" i="3"/>
  <c r="N47" i="3"/>
  <c r="O44" i="3"/>
  <c r="N44" i="3"/>
  <c r="O41" i="3"/>
  <c r="N41" i="3"/>
  <c r="O38" i="3"/>
  <c r="N38" i="3"/>
  <c r="O35" i="3"/>
  <c r="N35" i="3"/>
  <c r="O32" i="3"/>
  <c r="N32" i="3"/>
  <c r="O29" i="3"/>
  <c r="N29" i="3"/>
  <c r="O26" i="3"/>
  <c r="N26" i="3"/>
  <c r="O23" i="3"/>
  <c r="N23" i="3"/>
  <c r="O20" i="3"/>
  <c r="N20" i="3"/>
  <c r="O17" i="3"/>
  <c r="N17" i="3"/>
  <c r="O14" i="3"/>
  <c r="N14" i="3"/>
  <c r="O11" i="3"/>
  <c r="N11" i="3"/>
  <c r="O8" i="3"/>
  <c r="N8" i="3"/>
  <c r="O5" i="3"/>
  <c r="N5" i="3"/>
  <c r="O2" i="3"/>
  <c r="N2" i="3"/>
  <c r="O13" i="1"/>
  <c r="O12" i="1"/>
  <c r="L13" i="1"/>
  <c r="L12" i="1"/>
  <c r="M11" i="1"/>
  <c r="N11" i="1"/>
  <c r="O11" i="1"/>
  <c r="P11" i="1"/>
  <c r="Q11" i="1"/>
  <c r="L11" i="1"/>
  <c r="K15" i="7"/>
  <c r="K14" i="7"/>
  <c r="K6" i="7"/>
  <c r="T63" i="4"/>
  <c r="S63" i="4"/>
  <c r="T60" i="4"/>
  <c r="S60" i="4"/>
  <c r="R61" i="4"/>
  <c r="R62" i="4"/>
  <c r="R63" i="4"/>
  <c r="R64" i="4"/>
  <c r="R65" i="4"/>
  <c r="R60" i="4"/>
  <c r="K31" i="9" l="1"/>
  <c r="H55" i="9"/>
  <c r="J55" i="9"/>
  <c r="K55" i="9" s="1"/>
  <c r="I55" i="9"/>
  <c r="K32" i="9"/>
  <c r="K56" i="9"/>
  <c r="K25" i="9"/>
  <c r="K33" i="9"/>
  <c r="K49" i="9"/>
  <c r="K57" i="9"/>
  <c r="K26" i="9"/>
  <c r="K34" i="9"/>
  <c r="K50" i="9"/>
  <c r="J58" i="9"/>
  <c r="K58" i="9" s="1"/>
  <c r="H58" i="9"/>
  <c r="I58" i="9"/>
  <c r="K19" i="9"/>
  <c r="K27" i="9"/>
  <c r="K35" i="9"/>
  <c r="K43" i="9"/>
  <c r="K51" i="9"/>
  <c r="K59" i="9"/>
  <c r="K20" i="9"/>
  <c r="K28" i="9"/>
  <c r="K36" i="9"/>
  <c r="K44" i="9"/>
  <c r="K52" i="9"/>
  <c r="K60" i="9"/>
  <c r="J18" i="7"/>
  <c r="I18" i="7"/>
  <c r="J14" i="7"/>
  <c r="I14" i="7"/>
  <c r="J10" i="7"/>
  <c r="I10" i="7"/>
  <c r="J6" i="7"/>
  <c r="I6" i="7"/>
  <c r="J2" i="7"/>
  <c r="I2" i="7"/>
  <c r="D18" i="7"/>
  <c r="C18" i="7"/>
  <c r="D14" i="7"/>
  <c r="C14" i="7"/>
  <c r="D10" i="7"/>
  <c r="C10" i="7"/>
  <c r="D6" i="7"/>
  <c r="C6" i="7"/>
  <c r="D2" i="7"/>
  <c r="C2" i="7"/>
  <c r="K4" i="7"/>
  <c r="K3" i="7"/>
  <c r="K2" i="7"/>
  <c r="E4" i="7"/>
  <c r="N4" i="7" s="1"/>
  <c r="E3" i="7"/>
  <c r="E2" i="7"/>
  <c r="M2" i="2"/>
  <c r="O2" i="2"/>
  <c r="K20" i="7"/>
  <c r="K19" i="7"/>
  <c r="K18" i="7"/>
  <c r="M18" i="7" s="1"/>
  <c r="K16" i="7"/>
  <c r="K12" i="7"/>
  <c r="K11" i="7"/>
  <c r="K10" i="7"/>
  <c r="K8" i="7"/>
  <c r="K7" i="7"/>
  <c r="M6" i="7"/>
  <c r="E16" i="7"/>
  <c r="E19" i="7"/>
  <c r="N19" i="7" s="1"/>
  <c r="E18" i="7"/>
  <c r="E20" i="7"/>
  <c r="E15" i="7"/>
  <c r="N15" i="7" s="1"/>
  <c r="E14" i="7"/>
  <c r="E12" i="7"/>
  <c r="N12" i="7" s="1"/>
  <c r="E11" i="7"/>
  <c r="N11" i="7" s="1"/>
  <c r="E10" i="7"/>
  <c r="E8" i="7"/>
  <c r="N8" i="7" s="1"/>
  <c r="E7" i="7"/>
  <c r="E6" i="7"/>
  <c r="L24" i="1"/>
  <c r="AS27" i="1"/>
  <c r="AR27" i="1"/>
  <c r="AS24" i="1"/>
  <c r="AR24" i="1"/>
  <c r="AS21" i="1"/>
  <c r="AR21" i="1"/>
  <c r="AS18" i="1"/>
  <c r="AR18" i="1"/>
  <c r="AS15" i="1"/>
  <c r="AR15" i="1"/>
  <c r="AS12" i="1"/>
  <c r="AR12" i="1"/>
  <c r="AS9" i="1"/>
  <c r="AR9" i="1"/>
  <c r="AS6" i="1"/>
  <c r="AR6" i="1"/>
  <c r="AS3" i="1"/>
  <c r="AR3" i="1"/>
  <c r="AN27" i="1"/>
  <c r="AM27" i="1"/>
  <c r="AN24" i="1"/>
  <c r="AM24" i="1"/>
  <c r="AN21" i="1"/>
  <c r="AM21" i="1"/>
  <c r="AN18" i="1"/>
  <c r="AM18" i="1"/>
  <c r="AN15" i="1"/>
  <c r="AM15" i="1"/>
  <c r="AN12" i="1"/>
  <c r="AM12" i="1"/>
  <c r="AN9" i="1"/>
  <c r="AM9" i="1"/>
  <c r="AN6" i="1"/>
  <c r="AM6" i="1"/>
  <c r="AN3" i="1"/>
  <c r="AM3" i="1"/>
  <c r="M55" i="9" l="1"/>
  <c r="L55" i="9"/>
  <c r="M58" i="9"/>
  <c r="L58" i="9"/>
  <c r="N16" i="7"/>
  <c r="N20" i="7"/>
  <c r="L10" i="7"/>
  <c r="N2" i="7"/>
  <c r="O2" i="7" s="1"/>
  <c r="N7" i="7"/>
  <c r="N18" i="7"/>
  <c r="N3" i="7"/>
  <c r="F6" i="7"/>
  <c r="N6" i="7"/>
  <c r="G10" i="7"/>
  <c r="N10" i="7"/>
  <c r="N14" i="7"/>
  <c r="F14" i="7"/>
  <c r="P18" i="7"/>
  <c r="O18" i="7"/>
  <c r="G18" i="7"/>
  <c r="G14" i="7"/>
  <c r="F10" i="7"/>
  <c r="L6" i="7"/>
  <c r="L14" i="7"/>
  <c r="M14" i="7"/>
  <c r="G6" i="7"/>
  <c r="M10" i="7"/>
  <c r="F18" i="7"/>
  <c r="L18" i="7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2" i="4"/>
  <c r="Q53" i="2"/>
  <c r="P53" i="2"/>
  <c r="Q50" i="2"/>
  <c r="P50" i="2"/>
  <c r="Q47" i="2"/>
  <c r="P47" i="2"/>
  <c r="Q44" i="2"/>
  <c r="P44" i="2"/>
  <c r="Q41" i="2"/>
  <c r="P41" i="2"/>
  <c r="Q38" i="2"/>
  <c r="P38" i="2"/>
  <c r="Q35" i="2"/>
  <c r="P35" i="2"/>
  <c r="Q32" i="2"/>
  <c r="P32" i="2"/>
  <c r="Q29" i="2"/>
  <c r="P29" i="2"/>
  <c r="Q26" i="2"/>
  <c r="P26" i="2"/>
  <c r="Q23" i="2"/>
  <c r="P23" i="2"/>
  <c r="Q20" i="2"/>
  <c r="P20" i="2"/>
  <c r="Q17" i="2"/>
  <c r="P17" i="2"/>
  <c r="Q14" i="2"/>
  <c r="P14" i="2"/>
  <c r="Q11" i="2"/>
  <c r="P11" i="2"/>
  <c r="Q8" i="2"/>
  <c r="P8" i="2"/>
  <c r="Q5" i="2"/>
  <c r="P5" i="2"/>
  <c r="Q2" i="2"/>
  <c r="P2" i="2"/>
  <c r="P14" i="7" l="1"/>
  <c r="O14" i="7"/>
  <c r="O10" i="7"/>
  <c r="P10" i="7"/>
  <c r="P6" i="7"/>
  <c r="O6" i="7"/>
  <c r="K3" i="6"/>
  <c r="L3" i="6" s="1"/>
  <c r="K4" i="6"/>
  <c r="L4" i="6" s="1"/>
  <c r="K5" i="6"/>
  <c r="L5" i="6" s="1"/>
  <c r="K6" i="6"/>
  <c r="L6" i="6" s="1"/>
  <c r="K7" i="6"/>
  <c r="L7" i="6" s="1"/>
  <c r="K8" i="6"/>
  <c r="L8" i="6" s="1"/>
  <c r="K9" i="6"/>
  <c r="L9" i="6" s="1"/>
  <c r="K10" i="6"/>
  <c r="L10" i="6" s="1"/>
  <c r="K11" i="6"/>
  <c r="L11" i="6" s="1"/>
  <c r="K12" i="6"/>
  <c r="L12" i="6" s="1"/>
  <c r="K13" i="6"/>
  <c r="L13" i="6" s="1"/>
  <c r="K14" i="6"/>
  <c r="L14" i="6" s="1"/>
  <c r="K15" i="6"/>
  <c r="L15" i="6" s="1"/>
  <c r="M15" i="6" s="1"/>
  <c r="K16" i="6"/>
  <c r="L16" i="6" s="1"/>
  <c r="K17" i="6"/>
  <c r="L17" i="6" s="1"/>
  <c r="K18" i="6"/>
  <c r="L18" i="6" s="1"/>
  <c r="K19" i="6"/>
  <c r="L19" i="6" s="1"/>
  <c r="K20" i="6"/>
  <c r="L20" i="6" s="1"/>
  <c r="K21" i="6"/>
  <c r="L21" i="6" s="1"/>
  <c r="K22" i="6"/>
  <c r="L22" i="6" s="1"/>
  <c r="K23" i="6"/>
  <c r="L23" i="6" s="1"/>
  <c r="K24" i="6"/>
  <c r="L24" i="6" s="1"/>
  <c r="K25" i="6"/>
  <c r="L25" i="6" s="1"/>
  <c r="K26" i="6"/>
  <c r="L26" i="6" s="1"/>
  <c r="K27" i="6"/>
  <c r="L27" i="6" s="1"/>
  <c r="K28" i="6"/>
  <c r="L28" i="6" s="1"/>
  <c r="K29" i="6"/>
  <c r="L29" i="6" s="1"/>
  <c r="K30" i="6"/>
  <c r="L30" i="6" s="1"/>
  <c r="K31" i="6"/>
  <c r="L31" i="6" s="1"/>
  <c r="K32" i="6"/>
  <c r="L32" i="6" s="1"/>
  <c r="K33" i="6"/>
  <c r="L33" i="6" s="1"/>
  <c r="K34" i="6"/>
  <c r="L34" i="6" s="1"/>
  <c r="K35" i="6"/>
  <c r="L35" i="6" s="1"/>
  <c r="K36" i="6"/>
  <c r="L36" i="6" s="1"/>
  <c r="K37" i="6"/>
  <c r="L37" i="6" s="1"/>
  <c r="K38" i="6"/>
  <c r="L38" i="6" s="1"/>
  <c r="K39" i="6"/>
  <c r="L39" i="6" s="1"/>
  <c r="K40" i="6"/>
  <c r="L40" i="6" s="1"/>
  <c r="K41" i="6"/>
  <c r="L41" i="6" s="1"/>
  <c r="K42" i="6"/>
  <c r="L42" i="6" s="1"/>
  <c r="K43" i="6"/>
  <c r="L43" i="6" s="1"/>
  <c r="K44" i="6"/>
  <c r="L44" i="6" s="1"/>
  <c r="K45" i="6"/>
  <c r="L45" i="6" s="1"/>
  <c r="K46" i="6"/>
  <c r="L46" i="6" s="1"/>
  <c r="K47" i="6"/>
  <c r="L47" i="6" s="1"/>
  <c r="K48" i="6"/>
  <c r="L48" i="6" s="1"/>
  <c r="K49" i="6"/>
  <c r="L49" i="6" s="1"/>
  <c r="K50" i="6"/>
  <c r="L50" i="6" s="1"/>
  <c r="K51" i="6"/>
  <c r="L51" i="6" s="1"/>
  <c r="K52" i="6"/>
  <c r="L52" i="6" s="1"/>
  <c r="K53" i="6"/>
  <c r="L53" i="6" s="1"/>
  <c r="K54" i="6"/>
  <c r="L54" i="6" s="1"/>
  <c r="M54" i="6" s="1"/>
  <c r="K55" i="6"/>
  <c r="L55" i="6" s="1"/>
  <c r="M55" i="6" s="1"/>
  <c r="K2" i="6"/>
  <c r="L2" i="6" s="1"/>
  <c r="M2" i="6" s="1"/>
  <c r="AA3" i="4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2" i="4"/>
  <c r="I3" i="4"/>
  <c r="K3" i="4" s="1"/>
  <c r="I4" i="4"/>
  <c r="K4" i="4" s="1"/>
  <c r="I5" i="4"/>
  <c r="K5" i="4" s="1"/>
  <c r="I6" i="4"/>
  <c r="K6" i="4" s="1"/>
  <c r="I7" i="4"/>
  <c r="K7" i="4" s="1"/>
  <c r="I8" i="4"/>
  <c r="K8" i="4" s="1"/>
  <c r="I9" i="4"/>
  <c r="K9" i="4" s="1"/>
  <c r="I10" i="4"/>
  <c r="K10" i="4" s="1"/>
  <c r="I11" i="4"/>
  <c r="K11" i="4" s="1"/>
  <c r="I12" i="4"/>
  <c r="K12" i="4" s="1"/>
  <c r="I13" i="4"/>
  <c r="K13" i="4" s="1"/>
  <c r="I14" i="4"/>
  <c r="K14" i="4" s="1"/>
  <c r="I15" i="4"/>
  <c r="K15" i="4" s="1"/>
  <c r="I16" i="4"/>
  <c r="K16" i="4" s="1"/>
  <c r="I17" i="4"/>
  <c r="K17" i="4" s="1"/>
  <c r="I18" i="4"/>
  <c r="K18" i="4" s="1"/>
  <c r="I19" i="4"/>
  <c r="K19" i="4" s="1"/>
  <c r="I20" i="4"/>
  <c r="K20" i="4" s="1"/>
  <c r="I21" i="4"/>
  <c r="K21" i="4" s="1"/>
  <c r="I22" i="4"/>
  <c r="K22" i="4" s="1"/>
  <c r="I23" i="4"/>
  <c r="K23" i="4" s="1"/>
  <c r="I24" i="4"/>
  <c r="K24" i="4" s="1"/>
  <c r="I25" i="4"/>
  <c r="K25" i="4" s="1"/>
  <c r="I26" i="4"/>
  <c r="K26" i="4" s="1"/>
  <c r="I27" i="4"/>
  <c r="K27" i="4" s="1"/>
  <c r="I28" i="4"/>
  <c r="K28" i="4" s="1"/>
  <c r="I29" i="4"/>
  <c r="K29" i="4" s="1"/>
  <c r="I30" i="4"/>
  <c r="K30" i="4" s="1"/>
  <c r="I31" i="4"/>
  <c r="K31" i="4" s="1"/>
  <c r="I32" i="4"/>
  <c r="K32" i="4" s="1"/>
  <c r="I33" i="4"/>
  <c r="K33" i="4" s="1"/>
  <c r="I34" i="4"/>
  <c r="K34" i="4" s="1"/>
  <c r="I35" i="4"/>
  <c r="K35" i="4" s="1"/>
  <c r="I36" i="4"/>
  <c r="K36" i="4" s="1"/>
  <c r="I37" i="4"/>
  <c r="K37" i="4" s="1"/>
  <c r="I38" i="4"/>
  <c r="K38" i="4" s="1"/>
  <c r="I39" i="4"/>
  <c r="K39" i="4" s="1"/>
  <c r="I40" i="4"/>
  <c r="K40" i="4" s="1"/>
  <c r="I41" i="4"/>
  <c r="K41" i="4" s="1"/>
  <c r="I42" i="4"/>
  <c r="K42" i="4" s="1"/>
  <c r="I43" i="4"/>
  <c r="K43" i="4" s="1"/>
  <c r="I44" i="4"/>
  <c r="K44" i="4" s="1"/>
  <c r="I45" i="4"/>
  <c r="K45" i="4" s="1"/>
  <c r="I46" i="4"/>
  <c r="K46" i="4" s="1"/>
  <c r="I47" i="4"/>
  <c r="K47" i="4" s="1"/>
  <c r="I48" i="4"/>
  <c r="K48" i="4" s="1"/>
  <c r="I49" i="4"/>
  <c r="K49" i="4" s="1"/>
  <c r="I50" i="4"/>
  <c r="K50" i="4" s="1"/>
  <c r="I51" i="4"/>
  <c r="K51" i="4" s="1"/>
  <c r="I52" i="4"/>
  <c r="K52" i="4" s="1"/>
  <c r="I53" i="4"/>
  <c r="K53" i="4" s="1"/>
  <c r="I54" i="4"/>
  <c r="K54" i="4" s="1"/>
  <c r="I55" i="4"/>
  <c r="K55" i="4" s="1"/>
  <c r="I2" i="4"/>
  <c r="K2" i="4" s="1"/>
  <c r="U3" i="3"/>
  <c r="V3" i="3" s="1"/>
  <c r="U4" i="3"/>
  <c r="V4" i="3" s="1"/>
  <c r="U5" i="3"/>
  <c r="V5" i="3" s="1"/>
  <c r="U6" i="3"/>
  <c r="V6" i="3" s="1"/>
  <c r="U7" i="3"/>
  <c r="V7" i="3" s="1"/>
  <c r="U8" i="3"/>
  <c r="V8" i="3" s="1"/>
  <c r="U9" i="3"/>
  <c r="V9" i="3" s="1"/>
  <c r="U10" i="3"/>
  <c r="V10" i="3" s="1"/>
  <c r="U11" i="3"/>
  <c r="U12" i="3"/>
  <c r="V12" i="3" s="1"/>
  <c r="U13" i="3"/>
  <c r="U14" i="3"/>
  <c r="V14" i="3" s="1"/>
  <c r="U15" i="3"/>
  <c r="V15" i="3" s="1"/>
  <c r="U16" i="3"/>
  <c r="V16" i="3" s="1"/>
  <c r="U17" i="3"/>
  <c r="V17" i="3" s="1"/>
  <c r="U18" i="3"/>
  <c r="V18" i="3" s="1"/>
  <c r="U19" i="3"/>
  <c r="V19" i="3" s="1"/>
  <c r="U20" i="3"/>
  <c r="V20" i="3" s="1"/>
  <c r="U21" i="3"/>
  <c r="V21" i="3" s="1"/>
  <c r="U22" i="3"/>
  <c r="V22" i="3" s="1"/>
  <c r="U23" i="3"/>
  <c r="U24" i="3"/>
  <c r="V24" i="3" s="1"/>
  <c r="U25" i="3"/>
  <c r="V25" i="3" s="1"/>
  <c r="U26" i="3"/>
  <c r="V26" i="3" s="1"/>
  <c r="U27" i="3"/>
  <c r="V27" i="3" s="1"/>
  <c r="U28" i="3"/>
  <c r="V28" i="3" s="1"/>
  <c r="U29" i="3"/>
  <c r="V29" i="3" s="1"/>
  <c r="U30" i="3"/>
  <c r="V30" i="3" s="1"/>
  <c r="U31" i="3"/>
  <c r="V31" i="3" s="1"/>
  <c r="U32" i="3"/>
  <c r="V32" i="3" s="1"/>
  <c r="U33" i="3"/>
  <c r="V33" i="3" s="1"/>
  <c r="U34" i="3"/>
  <c r="V34" i="3" s="1"/>
  <c r="U35" i="3"/>
  <c r="V35" i="3" s="1"/>
  <c r="U36" i="3"/>
  <c r="V36" i="3" s="1"/>
  <c r="U37" i="3"/>
  <c r="V37" i="3" s="1"/>
  <c r="U38" i="3"/>
  <c r="V38" i="3" s="1"/>
  <c r="AC38" i="3" s="1"/>
  <c r="U39" i="3"/>
  <c r="V39" i="3" s="1"/>
  <c r="U40" i="3"/>
  <c r="V40" i="3" s="1"/>
  <c r="U41" i="3"/>
  <c r="V41" i="3" s="1"/>
  <c r="U42" i="3"/>
  <c r="V42" i="3" s="1"/>
  <c r="U43" i="3"/>
  <c r="V43" i="3" s="1"/>
  <c r="U44" i="3"/>
  <c r="V44" i="3" s="1"/>
  <c r="AC44" i="3" s="1"/>
  <c r="U45" i="3"/>
  <c r="U46" i="3"/>
  <c r="U47" i="3"/>
  <c r="U48" i="3"/>
  <c r="V48" i="3" s="1"/>
  <c r="U49" i="3"/>
  <c r="V49" i="3" s="1"/>
  <c r="U50" i="3"/>
  <c r="V50" i="3" s="1"/>
  <c r="U51" i="3"/>
  <c r="V51" i="3" s="1"/>
  <c r="U52" i="3"/>
  <c r="V52" i="3" s="1"/>
  <c r="U53" i="3"/>
  <c r="V53" i="3" s="1"/>
  <c r="U54" i="3"/>
  <c r="V54" i="3" s="1"/>
  <c r="U55" i="3"/>
  <c r="V55" i="3" s="1"/>
  <c r="U2" i="3"/>
  <c r="V2" i="3" s="1"/>
  <c r="W2" i="3" s="1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2" i="3"/>
  <c r="L2" i="3" s="1"/>
  <c r="M2" i="3" s="1"/>
  <c r="E55" i="2"/>
  <c r="F55" i="2" s="1"/>
  <c r="E54" i="2"/>
  <c r="F54" i="2" s="1"/>
  <c r="E53" i="2"/>
  <c r="F53" i="2" s="1"/>
  <c r="E52" i="2"/>
  <c r="F52" i="2" s="1"/>
  <c r="E51" i="2"/>
  <c r="F51" i="2" s="1"/>
  <c r="E50" i="2"/>
  <c r="F50" i="2" s="1"/>
  <c r="E49" i="2"/>
  <c r="F49" i="2" s="1"/>
  <c r="E48" i="2"/>
  <c r="F48" i="2" s="1"/>
  <c r="E47" i="2"/>
  <c r="F47" i="2" s="1"/>
  <c r="E46" i="2"/>
  <c r="E45" i="2"/>
  <c r="F45" i="2" s="1"/>
  <c r="E44" i="2"/>
  <c r="F44" i="2" s="1"/>
  <c r="E43" i="2"/>
  <c r="F43" i="2" s="1"/>
  <c r="E42" i="2"/>
  <c r="F42" i="2" s="1"/>
  <c r="E41" i="2"/>
  <c r="F41" i="2" s="1"/>
  <c r="E40" i="2"/>
  <c r="F40" i="2" s="1"/>
  <c r="E39" i="2"/>
  <c r="F39" i="2" s="1"/>
  <c r="E38" i="2"/>
  <c r="E37" i="2"/>
  <c r="F37" i="2" s="1"/>
  <c r="E36" i="2"/>
  <c r="F36" i="2" s="1"/>
  <c r="E35" i="2"/>
  <c r="F35" i="2" s="1"/>
  <c r="E34" i="2"/>
  <c r="F34" i="2" s="1"/>
  <c r="E33" i="2"/>
  <c r="E32" i="2"/>
  <c r="F32" i="2" s="1"/>
  <c r="E31" i="2"/>
  <c r="F31" i="2" s="1"/>
  <c r="E30" i="2"/>
  <c r="E29" i="2"/>
  <c r="E28" i="2"/>
  <c r="E27" i="2"/>
  <c r="F27" i="2" s="1"/>
  <c r="E26" i="2"/>
  <c r="F26" i="2" s="1"/>
  <c r="R26" i="2" s="1"/>
  <c r="E25" i="2"/>
  <c r="F25" i="2" s="1"/>
  <c r="E24" i="2"/>
  <c r="F24" i="2" s="1"/>
  <c r="E23" i="2"/>
  <c r="F23" i="2" s="1"/>
  <c r="E22" i="2"/>
  <c r="E21" i="2"/>
  <c r="F21" i="2" s="1"/>
  <c r="E20" i="2"/>
  <c r="F20" i="2" s="1"/>
  <c r="E18" i="2"/>
  <c r="F18" i="2" s="1"/>
  <c r="E17" i="2"/>
  <c r="F17" i="2" s="1"/>
  <c r="E16" i="2"/>
  <c r="F16" i="2" s="1"/>
  <c r="E15" i="2"/>
  <c r="F15" i="2" s="1"/>
  <c r="E14" i="2"/>
  <c r="F14" i="2" s="1"/>
  <c r="E11" i="2"/>
  <c r="E12" i="2"/>
  <c r="E10" i="2"/>
  <c r="F10" i="2" s="1"/>
  <c r="E9" i="2"/>
  <c r="F9" i="2" s="1"/>
  <c r="E8" i="2"/>
  <c r="F8" i="2" s="1"/>
  <c r="E13" i="2"/>
  <c r="F13" i="2" s="1"/>
  <c r="E7" i="2"/>
  <c r="F7" i="2" s="1"/>
  <c r="L3" i="2"/>
  <c r="M3" i="2" s="1"/>
  <c r="L4" i="2"/>
  <c r="M4" i="2" s="1"/>
  <c r="L5" i="2"/>
  <c r="M5" i="2" s="1"/>
  <c r="R5" i="2" s="1"/>
  <c r="L6" i="2"/>
  <c r="M6" i="2" s="1"/>
  <c r="L7" i="2"/>
  <c r="M7" i="2" s="1"/>
  <c r="N7" i="2" s="1"/>
  <c r="O7" i="2" s="1"/>
  <c r="L8" i="2"/>
  <c r="M8" i="2" s="1"/>
  <c r="N8" i="2" s="1"/>
  <c r="O8" i="2" s="1"/>
  <c r="L9" i="2"/>
  <c r="M9" i="2" s="1"/>
  <c r="L10" i="2"/>
  <c r="M10" i="2" s="1"/>
  <c r="N10" i="2" s="1"/>
  <c r="O10" i="2" s="1"/>
  <c r="L11" i="2"/>
  <c r="M11" i="2" s="1"/>
  <c r="N11" i="2" s="1"/>
  <c r="O11" i="2" s="1"/>
  <c r="L12" i="2"/>
  <c r="M12" i="2" s="1"/>
  <c r="N12" i="2" s="1"/>
  <c r="O12" i="2" s="1"/>
  <c r="L13" i="2"/>
  <c r="M13" i="2" s="1"/>
  <c r="L14" i="2"/>
  <c r="M14" i="2" s="1"/>
  <c r="N14" i="2" s="1"/>
  <c r="O14" i="2" s="1"/>
  <c r="L15" i="2"/>
  <c r="M15" i="2" s="1"/>
  <c r="L16" i="2"/>
  <c r="M16" i="2" s="1"/>
  <c r="L17" i="2"/>
  <c r="M17" i="2" s="1"/>
  <c r="N17" i="2" s="1"/>
  <c r="O17" i="2" s="1"/>
  <c r="L18" i="2"/>
  <c r="M18" i="2" s="1"/>
  <c r="L19" i="2"/>
  <c r="M19" i="2" s="1"/>
  <c r="N19" i="2" s="1"/>
  <c r="O19" i="2" s="1"/>
  <c r="L20" i="2"/>
  <c r="M20" i="2" s="1"/>
  <c r="N20" i="2" s="1"/>
  <c r="O20" i="2" s="1"/>
  <c r="L21" i="2"/>
  <c r="M21" i="2" s="1"/>
  <c r="N21" i="2" s="1"/>
  <c r="O21" i="2" s="1"/>
  <c r="L22" i="2"/>
  <c r="M22" i="2" s="1"/>
  <c r="N22" i="2" s="1"/>
  <c r="O22" i="2" s="1"/>
  <c r="L23" i="2"/>
  <c r="M23" i="2" s="1"/>
  <c r="N23" i="2" s="1"/>
  <c r="O23" i="2" s="1"/>
  <c r="L24" i="2"/>
  <c r="M24" i="2" s="1"/>
  <c r="N24" i="2" s="1"/>
  <c r="O24" i="2" s="1"/>
  <c r="L25" i="2"/>
  <c r="M25" i="2" s="1"/>
  <c r="N25" i="2" s="1"/>
  <c r="O25" i="2" s="1"/>
  <c r="L26" i="2"/>
  <c r="M26" i="2" s="1"/>
  <c r="N26" i="2" s="1"/>
  <c r="O26" i="2" s="1"/>
  <c r="L27" i="2"/>
  <c r="M27" i="2" s="1"/>
  <c r="N27" i="2" s="1"/>
  <c r="O27" i="2" s="1"/>
  <c r="L28" i="2"/>
  <c r="M28" i="2" s="1"/>
  <c r="N28" i="2" s="1"/>
  <c r="O28" i="2" s="1"/>
  <c r="L29" i="2"/>
  <c r="M29" i="2" s="1"/>
  <c r="N29" i="2" s="1"/>
  <c r="O29" i="2" s="1"/>
  <c r="L30" i="2"/>
  <c r="M30" i="2" s="1"/>
  <c r="N30" i="2" s="1"/>
  <c r="O30" i="2" s="1"/>
  <c r="L31" i="2"/>
  <c r="M31" i="2" s="1"/>
  <c r="N31" i="2" s="1"/>
  <c r="O31" i="2" s="1"/>
  <c r="L32" i="2"/>
  <c r="M32" i="2" s="1"/>
  <c r="N32" i="2" s="1"/>
  <c r="O32" i="2" s="1"/>
  <c r="L33" i="2"/>
  <c r="M33" i="2" s="1"/>
  <c r="N33" i="2" s="1"/>
  <c r="O33" i="2" s="1"/>
  <c r="L34" i="2"/>
  <c r="M34" i="2" s="1"/>
  <c r="N34" i="2" s="1"/>
  <c r="O34" i="2" s="1"/>
  <c r="L35" i="2"/>
  <c r="M35" i="2" s="1"/>
  <c r="N35" i="2" s="1"/>
  <c r="O35" i="2" s="1"/>
  <c r="L36" i="2"/>
  <c r="M36" i="2" s="1"/>
  <c r="N36" i="2" s="1"/>
  <c r="O36" i="2" s="1"/>
  <c r="L37" i="2"/>
  <c r="M37" i="2" s="1"/>
  <c r="N37" i="2" s="1"/>
  <c r="O37" i="2" s="1"/>
  <c r="L38" i="2"/>
  <c r="M38" i="2" s="1"/>
  <c r="L39" i="2"/>
  <c r="M39" i="2" s="1"/>
  <c r="R39" i="2" s="1"/>
  <c r="L40" i="2"/>
  <c r="M40" i="2" s="1"/>
  <c r="L41" i="2"/>
  <c r="M41" i="2" s="1"/>
  <c r="N41" i="2" s="1"/>
  <c r="O41" i="2" s="1"/>
  <c r="L42" i="2"/>
  <c r="M42" i="2" s="1"/>
  <c r="N42" i="2" s="1"/>
  <c r="O42" i="2" s="1"/>
  <c r="L43" i="2"/>
  <c r="M43" i="2" s="1"/>
  <c r="N43" i="2" s="1"/>
  <c r="O43" i="2" s="1"/>
  <c r="L44" i="2"/>
  <c r="M44" i="2" s="1"/>
  <c r="N44" i="2" s="1"/>
  <c r="O44" i="2" s="1"/>
  <c r="L45" i="2"/>
  <c r="M45" i="2" s="1"/>
  <c r="N45" i="2" s="1"/>
  <c r="O45" i="2" s="1"/>
  <c r="L46" i="2"/>
  <c r="M46" i="2" s="1"/>
  <c r="L47" i="2"/>
  <c r="M47" i="2" s="1"/>
  <c r="N47" i="2" s="1"/>
  <c r="O47" i="2" s="1"/>
  <c r="L48" i="2"/>
  <c r="M48" i="2" s="1"/>
  <c r="N48" i="2" s="1"/>
  <c r="O48" i="2" s="1"/>
  <c r="L49" i="2"/>
  <c r="M49" i="2" s="1"/>
  <c r="N49" i="2" s="1"/>
  <c r="O49" i="2" s="1"/>
  <c r="L50" i="2"/>
  <c r="M50" i="2" s="1"/>
  <c r="N50" i="2" s="1"/>
  <c r="O50" i="2" s="1"/>
  <c r="L51" i="2"/>
  <c r="M51" i="2" s="1"/>
  <c r="L52" i="2"/>
  <c r="M52" i="2" s="1"/>
  <c r="N52" i="2" s="1"/>
  <c r="O52" i="2" s="1"/>
  <c r="L53" i="2"/>
  <c r="M53" i="2" s="1"/>
  <c r="N53" i="2" s="1"/>
  <c r="O53" i="2" s="1"/>
  <c r="L54" i="2"/>
  <c r="M54" i="2" s="1"/>
  <c r="N54" i="2" s="1"/>
  <c r="O54" i="2" s="1"/>
  <c r="L55" i="2"/>
  <c r="M55" i="2" s="1"/>
  <c r="N55" i="2" s="1"/>
  <c r="O55" i="2" s="1"/>
  <c r="F3" i="2"/>
  <c r="F4" i="2"/>
  <c r="F5" i="2"/>
  <c r="F6" i="2"/>
  <c r="F11" i="2"/>
  <c r="F12" i="2"/>
  <c r="F19" i="2"/>
  <c r="F22" i="2"/>
  <c r="F28" i="2"/>
  <c r="F29" i="2"/>
  <c r="F30" i="2"/>
  <c r="F33" i="2"/>
  <c r="F38" i="2"/>
  <c r="F46" i="2"/>
  <c r="F2" i="2"/>
  <c r="L2" i="2"/>
  <c r="R2" i="2" s="1"/>
  <c r="Z2" i="3" l="1"/>
  <c r="AB12" i="4"/>
  <c r="AC12" i="4"/>
  <c r="N6" i="4"/>
  <c r="O6" i="4"/>
  <c r="AB10" i="4"/>
  <c r="AC10" i="4"/>
  <c r="AB36" i="4"/>
  <c r="AC36" i="4"/>
  <c r="AB51" i="4"/>
  <c r="AC51" i="4"/>
  <c r="AB35" i="4"/>
  <c r="AC35" i="4"/>
  <c r="AB19" i="4"/>
  <c r="AC19" i="4"/>
  <c r="O12" i="4"/>
  <c r="N12" i="4"/>
  <c r="O4" i="4"/>
  <c r="N4" i="4"/>
  <c r="AB34" i="4"/>
  <c r="AC34" i="4"/>
  <c r="AB26" i="4"/>
  <c r="AC26" i="4"/>
  <c r="AB18" i="4"/>
  <c r="AC18" i="4"/>
  <c r="N43" i="4"/>
  <c r="O43" i="4"/>
  <c r="O19" i="4"/>
  <c r="N19" i="4"/>
  <c r="O11" i="4"/>
  <c r="N11" i="4"/>
  <c r="O3" i="4"/>
  <c r="N3" i="4"/>
  <c r="AC49" i="4"/>
  <c r="AB41" i="4"/>
  <c r="AC41" i="4"/>
  <c r="AC33" i="4"/>
  <c r="AB25" i="4"/>
  <c r="AC25" i="4"/>
  <c r="AC17" i="4"/>
  <c r="AB9" i="4"/>
  <c r="AC9" i="4"/>
  <c r="AB52" i="4"/>
  <c r="AC52" i="4"/>
  <c r="AB4" i="4"/>
  <c r="AC4" i="4"/>
  <c r="N13" i="4"/>
  <c r="O13" i="4"/>
  <c r="AB43" i="4"/>
  <c r="AC43" i="4"/>
  <c r="AB11" i="4"/>
  <c r="AC11" i="4"/>
  <c r="O20" i="4"/>
  <c r="N20" i="4"/>
  <c r="AB42" i="4"/>
  <c r="AC42" i="4"/>
  <c r="O42" i="4"/>
  <c r="N42" i="4"/>
  <c r="N18" i="4"/>
  <c r="O18" i="4"/>
  <c r="N10" i="4"/>
  <c r="O10" i="4"/>
  <c r="AB2" i="4"/>
  <c r="AC2" i="4"/>
  <c r="AB48" i="4"/>
  <c r="AC48" i="4"/>
  <c r="AB40" i="4"/>
  <c r="AC40" i="4"/>
  <c r="AB32" i="4"/>
  <c r="AC32" i="4"/>
  <c r="AB24" i="4"/>
  <c r="AC24" i="4"/>
  <c r="AB16" i="4"/>
  <c r="AC16" i="4"/>
  <c r="AB8" i="4"/>
  <c r="AC8" i="4"/>
  <c r="N22" i="4"/>
  <c r="O22" i="4"/>
  <c r="AB28" i="4"/>
  <c r="AC28" i="4"/>
  <c r="N5" i="4"/>
  <c r="O5" i="4"/>
  <c r="AB27" i="4"/>
  <c r="AC27" i="4"/>
  <c r="AB3" i="4"/>
  <c r="AC3" i="4"/>
  <c r="AB50" i="4"/>
  <c r="AC50" i="4"/>
  <c r="N41" i="4"/>
  <c r="O41" i="4"/>
  <c r="N17" i="4"/>
  <c r="O17" i="4"/>
  <c r="N9" i="4"/>
  <c r="O9" i="4"/>
  <c r="AB55" i="4"/>
  <c r="AC55" i="4"/>
  <c r="AB47" i="4"/>
  <c r="AC47" i="4"/>
  <c r="AB39" i="4"/>
  <c r="AC39" i="4"/>
  <c r="AB31" i="4"/>
  <c r="AC31" i="4"/>
  <c r="AB23" i="4"/>
  <c r="AC23" i="4"/>
  <c r="AB15" i="4"/>
  <c r="AC15" i="4"/>
  <c r="AB7" i="4"/>
  <c r="AC7" i="4"/>
  <c r="AB44" i="4"/>
  <c r="AC44" i="4"/>
  <c r="O2" i="4"/>
  <c r="N2" i="4"/>
  <c r="N16" i="4"/>
  <c r="O16" i="4"/>
  <c r="AB6" i="4"/>
  <c r="AC6" i="4"/>
  <c r="N14" i="4"/>
  <c r="O14" i="4"/>
  <c r="AB20" i="4"/>
  <c r="AC20" i="4"/>
  <c r="N21" i="4"/>
  <c r="O21" i="4"/>
  <c r="N8" i="4"/>
  <c r="O8" i="4"/>
  <c r="AC54" i="4"/>
  <c r="AC46" i="4"/>
  <c r="AB38" i="4"/>
  <c r="AC38" i="4"/>
  <c r="AB30" i="4"/>
  <c r="AC30" i="4"/>
  <c r="AB22" i="4"/>
  <c r="AC22" i="4"/>
  <c r="AB14" i="4"/>
  <c r="AC14" i="4"/>
  <c r="N15" i="4"/>
  <c r="O15" i="4"/>
  <c r="N7" i="4"/>
  <c r="O7" i="4"/>
  <c r="AB53" i="4"/>
  <c r="AC53" i="4"/>
  <c r="AB45" i="4"/>
  <c r="AC45" i="4"/>
  <c r="AB37" i="4"/>
  <c r="AC37" i="4"/>
  <c r="AB29" i="4"/>
  <c r="AC29" i="4"/>
  <c r="AB21" i="4"/>
  <c r="AC21" i="4"/>
  <c r="AB13" i="4"/>
  <c r="AC13" i="4"/>
  <c r="AB5" i="4"/>
  <c r="AC5" i="4"/>
  <c r="P38" i="6"/>
  <c r="Q38" i="6" s="1"/>
  <c r="M38" i="6"/>
  <c r="P6" i="6"/>
  <c r="M6" i="6"/>
  <c r="M30" i="6"/>
  <c r="P30" i="6"/>
  <c r="P51" i="6"/>
  <c r="R50" i="6" s="1"/>
  <c r="M51" i="6"/>
  <c r="P43" i="6"/>
  <c r="M43" i="6"/>
  <c r="P35" i="6"/>
  <c r="M35" i="6"/>
  <c r="P27" i="6"/>
  <c r="M27" i="6"/>
  <c r="P19" i="6"/>
  <c r="M19" i="6"/>
  <c r="P11" i="6"/>
  <c r="M11" i="6"/>
  <c r="P3" i="6"/>
  <c r="M3" i="6"/>
  <c r="P50" i="6"/>
  <c r="M50" i="6"/>
  <c r="P42" i="6"/>
  <c r="M42" i="6"/>
  <c r="P26" i="6"/>
  <c r="M26" i="6"/>
  <c r="M18" i="6"/>
  <c r="P18" i="6"/>
  <c r="M10" i="6"/>
  <c r="P10" i="6"/>
  <c r="P49" i="6"/>
  <c r="M49" i="6"/>
  <c r="P41" i="6"/>
  <c r="M41" i="6"/>
  <c r="M33" i="6"/>
  <c r="P33" i="6"/>
  <c r="M17" i="6"/>
  <c r="P17" i="6"/>
  <c r="M9" i="6"/>
  <c r="P9" i="6"/>
  <c r="M48" i="6"/>
  <c r="P48" i="6"/>
  <c r="P40" i="6"/>
  <c r="M40" i="6"/>
  <c r="P32" i="6"/>
  <c r="M32" i="6"/>
  <c r="M16" i="6"/>
  <c r="P16" i="6"/>
  <c r="M8" i="6"/>
  <c r="P8" i="6"/>
  <c r="P39" i="6"/>
  <c r="M39" i="6"/>
  <c r="M31" i="6"/>
  <c r="P31" i="6"/>
  <c r="M7" i="6"/>
  <c r="P7" i="6"/>
  <c r="P24" i="6"/>
  <c r="M24" i="6"/>
  <c r="P34" i="6"/>
  <c r="M34" i="6"/>
  <c r="P14" i="6"/>
  <c r="M14" i="6"/>
  <c r="P55" i="6"/>
  <c r="P47" i="6"/>
  <c r="M47" i="6"/>
  <c r="P46" i="6"/>
  <c r="M46" i="6"/>
  <c r="P2" i="6"/>
  <c r="P23" i="6"/>
  <c r="M23" i="6"/>
  <c r="P22" i="6"/>
  <c r="R20" i="6" s="1"/>
  <c r="M22" i="6"/>
  <c r="P54" i="6"/>
  <c r="P53" i="6"/>
  <c r="M53" i="6"/>
  <c r="P45" i="6"/>
  <c r="M45" i="6"/>
  <c r="P37" i="6"/>
  <c r="M37" i="6"/>
  <c r="P29" i="6"/>
  <c r="M29" i="6"/>
  <c r="P21" i="6"/>
  <c r="M21" i="6"/>
  <c r="P13" i="6"/>
  <c r="M13" i="6"/>
  <c r="P5" i="6"/>
  <c r="M5" i="6"/>
  <c r="P25" i="6"/>
  <c r="M25" i="6"/>
  <c r="P15" i="6"/>
  <c r="P52" i="6"/>
  <c r="M52" i="6"/>
  <c r="P44" i="6"/>
  <c r="M44" i="6"/>
  <c r="P36" i="6"/>
  <c r="R35" i="6" s="1"/>
  <c r="M36" i="6"/>
  <c r="P28" i="6"/>
  <c r="M28" i="6"/>
  <c r="P20" i="6"/>
  <c r="M20" i="6"/>
  <c r="P12" i="6"/>
  <c r="M12" i="6"/>
  <c r="P4" i="6"/>
  <c r="R2" i="6" s="1"/>
  <c r="M4" i="6"/>
  <c r="R38" i="6"/>
  <c r="AC53" i="3"/>
  <c r="W53" i="3"/>
  <c r="AC29" i="3"/>
  <c r="W29" i="3"/>
  <c r="AC21" i="3"/>
  <c r="W21" i="3"/>
  <c r="AC5" i="3"/>
  <c r="W5" i="3"/>
  <c r="AC52" i="3"/>
  <c r="W52" i="3"/>
  <c r="W44" i="3"/>
  <c r="AC28" i="3"/>
  <c r="W28" i="3"/>
  <c r="AC20" i="3"/>
  <c r="W20" i="3"/>
  <c r="AC12" i="3"/>
  <c r="W12" i="3"/>
  <c r="AC4" i="3"/>
  <c r="W4" i="3"/>
  <c r="AC51" i="3"/>
  <c r="W51" i="3"/>
  <c r="AC43" i="3"/>
  <c r="W43" i="3"/>
  <c r="AC35" i="3"/>
  <c r="W35" i="3"/>
  <c r="AC27" i="3"/>
  <c r="W27" i="3"/>
  <c r="AC19" i="3"/>
  <c r="W19" i="3"/>
  <c r="AC3" i="3"/>
  <c r="W3" i="3"/>
  <c r="AC50" i="3"/>
  <c r="W50" i="3"/>
  <c r="AC42" i="3"/>
  <c r="W42" i="3"/>
  <c r="AC34" i="3"/>
  <c r="W34" i="3"/>
  <c r="AC26" i="3"/>
  <c r="W26" i="3"/>
  <c r="AC18" i="3"/>
  <c r="W18" i="3"/>
  <c r="AC10" i="3"/>
  <c r="W10" i="3"/>
  <c r="AC49" i="3"/>
  <c r="W49" i="3"/>
  <c r="AC41" i="3"/>
  <c r="W41" i="3"/>
  <c r="AC33" i="3"/>
  <c r="W33" i="3"/>
  <c r="AC25" i="3"/>
  <c r="W25" i="3"/>
  <c r="AC17" i="3"/>
  <c r="W17" i="3"/>
  <c r="AC9" i="3"/>
  <c r="W9" i="3"/>
  <c r="AC48" i="3"/>
  <c r="W48" i="3"/>
  <c r="AC40" i="3"/>
  <c r="W40" i="3"/>
  <c r="AC32" i="3"/>
  <c r="W32" i="3"/>
  <c r="AC24" i="3"/>
  <c r="W24" i="3"/>
  <c r="AC16" i="3"/>
  <c r="W16" i="3"/>
  <c r="AC8" i="3"/>
  <c r="W8" i="3"/>
  <c r="AC55" i="3"/>
  <c r="W55" i="3"/>
  <c r="AC39" i="3"/>
  <c r="W39" i="3"/>
  <c r="AC31" i="3"/>
  <c r="W31" i="3"/>
  <c r="AC15" i="3"/>
  <c r="W15" i="3"/>
  <c r="AC7" i="3"/>
  <c r="W7" i="3"/>
  <c r="AC54" i="3"/>
  <c r="W54" i="3"/>
  <c r="W38" i="3"/>
  <c r="AC30" i="3"/>
  <c r="W30" i="3"/>
  <c r="AC22" i="3"/>
  <c r="W22" i="3"/>
  <c r="AC14" i="3"/>
  <c r="W14" i="3"/>
  <c r="AC6" i="3"/>
  <c r="W6" i="3"/>
  <c r="L55" i="3"/>
  <c r="L47" i="3"/>
  <c r="L39" i="3"/>
  <c r="L31" i="3"/>
  <c r="L23" i="3"/>
  <c r="L15" i="3"/>
  <c r="L7" i="3"/>
  <c r="V13" i="3"/>
  <c r="L54" i="3"/>
  <c r="L46" i="3"/>
  <c r="L38" i="3"/>
  <c r="L30" i="3"/>
  <c r="L22" i="3"/>
  <c r="L14" i="3"/>
  <c r="L6" i="3"/>
  <c r="L53" i="3"/>
  <c r="L45" i="3"/>
  <c r="L37" i="3"/>
  <c r="L29" i="3"/>
  <c r="L21" i="3"/>
  <c r="L13" i="3"/>
  <c r="L5" i="3"/>
  <c r="V11" i="3"/>
  <c r="L52" i="3"/>
  <c r="L44" i="3"/>
  <c r="L36" i="3"/>
  <c r="L28" i="3"/>
  <c r="L20" i="3"/>
  <c r="L12" i="3"/>
  <c r="L4" i="3"/>
  <c r="L51" i="3"/>
  <c r="L43" i="3"/>
  <c r="L35" i="3"/>
  <c r="L27" i="3"/>
  <c r="L19" i="3"/>
  <c r="L11" i="3"/>
  <c r="L3" i="3"/>
  <c r="L50" i="3"/>
  <c r="L42" i="3"/>
  <c r="L34" i="3"/>
  <c r="L26" i="3"/>
  <c r="L18" i="3"/>
  <c r="L10" i="3"/>
  <c r="L49" i="3"/>
  <c r="L41" i="3"/>
  <c r="L33" i="3"/>
  <c r="L25" i="3"/>
  <c r="L17" i="3"/>
  <c r="L9" i="3"/>
  <c r="P2" i="3"/>
  <c r="L48" i="3"/>
  <c r="L40" i="3"/>
  <c r="L32" i="3"/>
  <c r="L24" i="3"/>
  <c r="L16" i="3"/>
  <c r="L8" i="3"/>
  <c r="N52" i="4"/>
  <c r="O52" i="4"/>
  <c r="O51" i="4"/>
  <c r="N51" i="4"/>
  <c r="N50" i="4"/>
  <c r="O50" i="4"/>
  <c r="O46" i="4"/>
  <c r="N46" i="4"/>
  <c r="O45" i="4"/>
  <c r="N45" i="4"/>
  <c r="N44" i="4"/>
  <c r="O44" i="4"/>
  <c r="N38" i="4"/>
  <c r="O38" i="4"/>
  <c r="N34" i="4"/>
  <c r="O34" i="4"/>
  <c r="N33" i="4"/>
  <c r="O33" i="4"/>
  <c r="O32" i="4"/>
  <c r="N32" i="4"/>
  <c r="O55" i="4"/>
  <c r="N55" i="4"/>
  <c r="O54" i="4"/>
  <c r="N54" i="4"/>
  <c r="O53" i="4"/>
  <c r="N53" i="4"/>
  <c r="O40" i="4"/>
  <c r="N40" i="4"/>
  <c r="O39" i="4"/>
  <c r="N39" i="4"/>
  <c r="N28" i="4"/>
  <c r="O28" i="4"/>
  <c r="N27" i="4"/>
  <c r="O27" i="4"/>
  <c r="O26" i="4"/>
  <c r="N26" i="4"/>
  <c r="O49" i="4"/>
  <c r="N49" i="4"/>
  <c r="O48" i="4"/>
  <c r="N48" i="4"/>
  <c r="O47" i="4"/>
  <c r="N47" i="4"/>
  <c r="O36" i="4"/>
  <c r="N36" i="4"/>
  <c r="N25" i="4"/>
  <c r="O25" i="4"/>
  <c r="N24" i="4"/>
  <c r="O24" i="4"/>
  <c r="N23" i="4"/>
  <c r="O23" i="4"/>
  <c r="N37" i="4"/>
  <c r="O37" i="4"/>
  <c r="O35" i="4"/>
  <c r="N35" i="4"/>
  <c r="O31" i="4"/>
  <c r="N31" i="4"/>
  <c r="O30" i="4"/>
  <c r="N30" i="4"/>
  <c r="O29" i="4"/>
  <c r="N29" i="4"/>
  <c r="R18" i="2"/>
  <c r="R33" i="2"/>
  <c r="R46" i="2"/>
  <c r="R38" i="2"/>
  <c r="R6" i="2"/>
  <c r="T5" i="2" s="1"/>
  <c r="Z30" i="2" s="1"/>
  <c r="R41" i="2"/>
  <c r="R34" i="2"/>
  <c r="R4" i="2"/>
  <c r="R13" i="2"/>
  <c r="R17" i="2"/>
  <c r="R10" i="2"/>
  <c r="R51" i="2"/>
  <c r="N51" i="2"/>
  <c r="O51" i="2" s="1"/>
  <c r="R3" i="2"/>
  <c r="N3" i="2"/>
  <c r="O3" i="2" s="1"/>
  <c r="R9" i="2"/>
  <c r="N9" i="2"/>
  <c r="O9" i="2" s="1"/>
  <c r="N2" i="2"/>
  <c r="N6" i="2"/>
  <c r="O6" i="2" s="1"/>
  <c r="N18" i="2"/>
  <c r="O18" i="2" s="1"/>
  <c r="R43" i="2"/>
  <c r="N38" i="2"/>
  <c r="O38" i="2" s="1"/>
  <c r="R42" i="2"/>
  <c r="N5" i="2"/>
  <c r="O5" i="2" s="1"/>
  <c r="N46" i="2"/>
  <c r="O46" i="2" s="1"/>
  <c r="R19" i="2"/>
  <c r="S17" i="2" s="1"/>
  <c r="Y32" i="2" s="1"/>
  <c r="R40" i="2"/>
  <c r="R16" i="2"/>
  <c r="N40" i="2"/>
  <c r="O40" i="2" s="1"/>
  <c r="N16" i="2"/>
  <c r="O16" i="2" s="1"/>
  <c r="N13" i="2"/>
  <c r="O13" i="2" s="1"/>
  <c r="N4" i="2"/>
  <c r="O4" i="2" s="1"/>
  <c r="R48" i="2"/>
  <c r="R15" i="2"/>
  <c r="N39" i="2"/>
  <c r="O39" i="2" s="1"/>
  <c r="N15" i="2"/>
  <c r="O15" i="2" s="1"/>
  <c r="V47" i="3"/>
  <c r="V46" i="3"/>
  <c r="V45" i="3"/>
  <c r="V23" i="3"/>
  <c r="AB46" i="4"/>
  <c r="AB54" i="4"/>
  <c r="AB49" i="4"/>
  <c r="AB33" i="4"/>
  <c r="AB17" i="4"/>
  <c r="R31" i="2"/>
  <c r="R14" i="2"/>
  <c r="R8" i="2"/>
  <c r="S8" i="2" s="1"/>
  <c r="W31" i="2" s="1"/>
  <c r="R30" i="2"/>
  <c r="R29" i="2"/>
  <c r="R7" i="2"/>
  <c r="S5" i="2" s="1"/>
  <c r="Y30" i="2" s="1"/>
  <c r="R20" i="2"/>
  <c r="R53" i="2"/>
  <c r="R50" i="2"/>
  <c r="R28" i="2"/>
  <c r="R47" i="2"/>
  <c r="R52" i="2"/>
  <c r="R22" i="2"/>
  <c r="R21" i="2"/>
  <c r="R27" i="2"/>
  <c r="R55" i="2"/>
  <c r="R54" i="2"/>
  <c r="R49" i="2"/>
  <c r="R45" i="2"/>
  <c r="R44" i="2"/>
  <c r="R37" i="2"/>
  <c r="R36" i="2"/>
  <c r="R35" i="2"/>
  <c r="R32" i="2"/>
  <c r="R25" i="2"/>
  <c r="R24" i="2"/>
  <c r="R23" i="2"/>
  <c r="T17" i="2"/>
  <c r="Z32" i="2" s="1"/>
  <c r="R11" i="2"/>
  <c r="R12" i="2"/>
  <c r="Y14" i="3" l="1"/>
  <c r="X14" i="3"/>
  <c r="Y26" i="3"/>
  <c r="X26" i="3"/>
  <c r="Y5" i="3"/>
  <c r="X5" i="3"/>
  <c r="Y41" i="3"/>
  <c r="X41" i="3"/>
  <c r="Y20" i="3"/>
  <c r="X20" i="3"/>
  <c r="Y32" i="3"/>
  <c r="X32" i="3"/>
  <c r="Y29" i="3"/>
  <c r="X29" i="3"/>
  <c r="Y8" i="3"/>
  <c r="X8" i="3"/>
  <c r="Y38" i="3"/>
  <c r="X38" i="3"/>
  <c r="Y50" i="3"/>
  <c r="X50" i="3"/>
  <c r="Y53" i="3"/>
  <c r="X53" i="3"/>
  <c r="X17" i="3"/>
  <c r="Y17" i="3"/>
  <c r="Q44" i="6"/>
  <c r="Q32" i="6"/>
  <c r="N2" i="6"/>
  <c r="R32" i="6"/>
  <c r="O20" i="6"/>
  <c r="N20" i="6"/>
  <c r="O35" i="6"/>
  <c r="N35" i="6"/>
  <c r="O32" i="6"/>
  <c r="N32" i="6"/>
  <c r="O17" i="6"/>
  <c r="N17" i="6"/>
  <c r="N53" i="6"/>
  <c r="O53" i="6"/>
  <c r="O23" i="6"/>
  <c r="N23" i="6"/>
  <c r="R44" i="6"/>
  <c r="O41" i="6"/>
  <c r="N41" i="6"/>
  <c r="O26" i="6"/>
  <c r="N26" i="6"/>
  <c r="O11" i="6"/>
  <c r="N11" i="6"/>
  <c r="O38" i="6"/>
  <c r="N38" i="6"/>
  <c r="O47" i="6"/>
  <c r="N47" i="6"/>
  <c r="O8" i="6"/>
  <c r="N8" i="6"/>
  <c r="O2" i="6"/>
  <c r="N5" i="6"/>
  <c r="O5" i="6"/>
  <c r="O44" i="6"/>
  <c r="N44" i="6"/>
  <c r="O14" i="6"/>
  <c r="N14" i="6"/>
  <c r="N50" i="6"/>
  <c r="O50" i="6"/>
  <c r="N29" i="6"/>
  <c r="O29" i="6"/>
  <c r="R29" i="6"/>
  <c r="R47" i="6"/>
  <c r="Q5" i="6"/>
  <c r="Q14" i="6"/>
  <c r="Q8" i="6"/>
  <c r="Q47" i="6"/>
  <c r="R5" i="6"/>
  <c r="Q20" i="6"/>
  <c r="Q50" i="6"/>
  <c r="R14" i="6"/>
  <c r="R53" i="6"/>
  <c r="R23" i="6"/>
  <c r="Q41" i="6"/>
  <c r="R26" i="6"/>
  <c r="R11" i="6"/>
  <c r="R41" i="6"/>
  <c r="Q17" i="6"/>
  <c r="Q35" i="6"/>
  <c r="Q23" i="6"/>
  <c r="Q29" i="6"/>
  <c r="Q11" i="6"/>
  <c r="R17" i="6"/>
  <c r="Q26" i="6"/>
  <c r="Q53" i="6"/>
  <c r="Q2" i="6"/>
  <c r="R8" i="6"/>
  <c r="AC47" i="3"/>
  <c r="W47" i="3"/>
  <c r="AC23" i="3"/>
  <c r="W23" i="3"/>
  <c r="AC36" i="3"/>
  <c r="W36" i="3"/>
  <c r="AC37" i="3"/>
  <c r="W37" i="3"/>
  <c r="AC2" i="3"/>
  <c r="AD2" i="3" s="1"/>
  <c r="AC45" i="3"/>
  <c r="W45" i="3"/>
  <c r="AC13" i="3"/>
  <c r="W13" i="3"/>
  <c r="AC46" i="3"/>
  <c r="W46" i="3"/>
  <c r="AC11" i="3"/>
  <c r="W11" i="3"/>
  <c r="P17" i="3"/>
  <c r="AD17" i="3" s="1"/>
  <c r="M17" i="3"/>
  <c r="Z17" i="3" s="1"/>
  <c r="P25" i="3"/>
  <c r="AD25" i="3" s="1"/>
  <c r="M25" i="3"/>
  <c r="Z25" i="3" s="1"/>
  <c r="P42" i="3"/>
  <c r="AD42" i="3" s="1"/>
  <c r="M42" i="3"/>
  <c r="Z42" i="3" s="1"/>
  <c r="P6" i="3"/>
  <c r="AD6" i="3" s="1"/>
  <c r="M6" i="3"/>
  <c r="Z6" i="3" s="1"/>
  <c r="P33" i="3"/>
  <c r="AD33" i="3" s="1"/>
  <c r="M33" i="3"/>
  <c r="Z33" i="3" s="1"/>
  <c r="P50" i="3"/>
  <c r="M50" i="3"/>
  <c r="Z50" i="3" s="1"/>
  <c r="P14" i="3"/>
  <c r="M14" i="3"/>
  <c r="Z14" i="3" s="1"/>
  <c r="P41" i="3"/>
  <c r="AD41" i="3" s="1"/>
  <c r="M41" i="3"/>
  <c r="Z41" i="3" s="1"/>
  <c r="P49" i="3"/>
  <c r="AD49" i="3" s="1"/>
  <c r="M49" i="3"/>
  <c r="Z49" i="3" s="1"/>
  <c r="P11" i="3"/>
  <c r="M11" i="3"/>
  <c r="P20" i="3"/>
  <c r="AD20" i="3" s="1"/>
  <c r="M20" i="3"/>
  <c r="Z20" i="3" s="1"/>
  <c r="P31" i="3"/>
  <c r="AD31" i="3" s="1"/>
  <c r="M31" i="3"/>
  <c r="Z31" i="3" s="1"/>
  <c r="P48" i="3"/>
  <c r="AD48" i="3" s="1"/>
  <c r="M48" i="3"/>
  <c r="Z48" i="3" s="1"/>
  <c r="P10" i="3"/>
  <c r="AD10" i="3" s="1"/>
  <c r="M10" i="3"/>
  <c r="Z10" i="3" s="1"/>
  <c r="P19" i="3"/>
  <c r="AD19" i="3" s="1"/>
  <c r="M19" i="3"/>
  <c r="Z19" i="3" s="1"/>
  <c r="P28" i="3"/>
  <c r="AD28" i="3" s="1"/>
  <c r="M28" i="3"/>
  <c r="Z28" i="3" s="1"/>
  <c r="P29" i="3"/>
  <c r="AD29" i="3" s="1"/>
  <c r="M29" i="3"/>
  <c r="Z29" i="3" s="1"/>
  <c r="P38" i="3"/>
  <c r="AD38" i="3" s="1"/>
  <c r="M38" i="3"/>
  <c r="Z38" i="3" s="1"/>
  <c r="P39" i="3"/>
  <c r="AD39" i="3" s="1"/>
  <c r="M39" i="3"/>
  <c r="Z39" i="3" s="1"/>
  <c r="P8" i="3"/>
  <c r="AD8" i="3" s="1"/>
  <c r="M8" i="3"/>
  <c r="Z8" i="3" s="1"/>
  <c r="P43" i="3"/>
  <c r="AD43" i="3" s="1"/>
  <c r="M43" i="3"/>
  <c r="Z43" i="3" s="1"/>
  <c r="P53" i="3"/>
  <c r="AD53" i="3" s="1"/>
  <c r="M53" i="3"/>
  <c r="Z53" i="3" s="1"/>
  <c r="P24" i="3"/>
  <c r="AD24" i="3" s="1"/>
  <c r="M24" i="3"/>
  <c r="Z24" i="3" s="1"/>
  <c r="P5" i="3"/>
  <c r="AD5" i="3" s="1"/>
  <c r="M5" i="3"/>
  <c r="Z5" i="3" s="1"/>
  <c r="P3" i="3"/>
  <c r="AD3" i="3" s="1"/>
  <c r="M3" i="3"/>
  <c r="Z3" i="3" s="1"/>
  <c r="P13" i="3"/>
  <c r="M13" i="3"/>
  <c r="P23" i="3"/>
  <c r="M23" i="3"/>
  <c r="P40" i="3"/>
  <c r="AD40" i="3" s="1"/>
  <c r="M40" i="3"/>
  <c r="Z40" i="3" s="1"/>
  <c r="P30" i="3"/>
  <c r="AD30" i="3" s="1"/>
  <c r="M30" i="3"/>
  <c r="Z30" i="3" s="1"/>
  <c r="P18" i="3"/>
  <c r="AD18" i="3" s="1"/>
  <c r="M18" i="3"/>
  <c r="Z18" i="3" s="1"/>
  <c r="P27" i="3"/>
  <c r="AD27" i="3" s="1"/>
  <c r="M27" i="3"/>
  <c r="Z27" i="3" s="1"/>
  <c r="P36" i="3"/>
  <c r="M36" i="3"/>
  <c r="P37" i="3"/>
  <c r="M37" i="3"/>
  <c r="P46" i="3"/>
  <c r="M46" i="3"/>
  <c r="P47" i="3"/>
  <c r="M47" i="3"/>
  <c r="P34" i="3"/>
  <c r="AD34" i="3" s="1"/>
  <c r="M34" i="3"/>
  <c r="Z34" i="3" s="1"/>
  <c r="P52" i="3"/>
  <c r="AD52" i="3" s="1"/>
  <c r="M52" i="3"/>
  <c r="Z52" i="3" s="1"/>
  <c r="P16" i="3"/>
  <c r="AD16" i="3" s="1"/>
  <c r="M16" i="3"/>
  <c r="Z16" i="3" s="1"/>
  <c r="P51" i="3"/>
  <c r="AD51" i="3" s="1"/>
  <c r="M51" i="3"/>
  <c r="Z51" i="3" s="1"/>
  <c r="P7" i="3"/>
  <c r="AD7" i="3" s="1"/>
  <c r="M7" i="3"/>
  <c r="Z7" i="3" s="1"/>
  <c r="P4" i="3"/>
  <c r="AD4" i="3" s="1"/>
  <c r="M4" i="3"/>
  <c r="Z4" i="3" s="1"/>
  <c r="P15" i="3"/>
  <c r="AD15" i="3" s="1"/>
  <c r="M15" i="3"/>
  <c r="Z15" i="3" s="1"/>
  <c r="P32" i="3"/>
  <c r="AD32" i="3" s="1"/>
  <c r="M32" i="3"/>
  <c r="Z32" i="3" s="1"/>
  <c r="P12" i="3"/>
  <c r="AD12" i="3" s="1"/>
  <c r="M12" i="3"/>
  <c r="Z12" i="3" s="1"/>
  <c r="P22" i="3"/>
  <c r="AD22" i="3" s="1"/>
  <c r="M22" i="3"/>
  <c r="Z22" i="3" s="1"/>
  <c r="P21" i="3"/>
  <c r="AD21" i="3" s="1"/>
  <c r="M21" i="3"/>
  <c r="Z21" i="3" s="1"/>
  <c r="P9" i="3"/>
  <c r="AD9" i="3" s="1"/>
  <c r="M9" i="3"/>
  <c r="Z9" i="3" s="1"/>
  <c r="P26" i="3"/>
  <c r="AD26" i="3" s="1"/>
  <c r="M26" i="3"/>
  <c r="Z26" i="3" s="1"/>
  <c r="P35" i="3"/>
  <c r="AD35" i="3" s="1"/>
  <c r="M35" i="3"/>
  <c r="Z35" i="3" s="1"/>
  <c r="P44" i="3"/>
  <c r="AD44" i="3" s="1"/>
  <c r="M44" i="3"/>
  <c r="Z44" i="3" s="1"/>
  <c r="P45" i="3"/>
  <c r="M45" i="3"/>
  <c r="P54" i="3"/>
  <c r="AD54" i="3" s="1"/>
  <c r="M54" i="3"/>
  <c r="Z54" i="3" s="1"/>
  <c r="P55" i="3"/>
  <c r="AD55" i="3" s="1"/>
  <c r="M55" i="3"/>
  <c r="Z55" i="3" s="1"/>
  <c r="AG50" i="4"/>
  <c r="AD50" i="4"/>
  <c r="AG27" i="4"/>
  <c r="AD27" i="4"/>
  <c r="AG28" i="4"/>
  <c r="AD28" i="4"/>
  <c r="AG24" i="4"/>
  <c r="AD24" i="4"/>
  <c r="AG9" i="4"/>
  <c r="AD9" i="4"/>
  <c r="AG38" i="4"/>
  <c r="AD38" i="4"/>
  <c r="AG46" i="4"/>
  <c r="AD46" i="4"/>
  <c r="AG7" i="4"/>
  <c r="AD7" i="4"/>
  <c r="AG12" i="4"/>
  <c r="AD12" i="4"/>
  <c r="AG19" i="4"/>
  <c r="AD19" i="4"/>
  <c r="AG16" i="4"/>
  <c r="AD16" i="4"/>
  <c r="AG36" i="4"/>
  <c r="AD36" i="4"/>
  <c r="AG32" i="4"/>
  <c r="AD32" i="4"/>
  <c r="AG17" i="4"/>
  <c r="AD17" i="4"/>
  <c r="AG13" i="4"/>
  <c r="AD13" i="4"/>
  <c r="AG54" i="4"/>
  <c r="AD54" i="4"/>
  <c r="AG31" i="4"/>
  <c r="AD31" i="4"/>
  <c r="AG34" i="4"/>
  <c r="AD34" i="4"/>
  <c r="AG45" i="4"/>
  <c r="AD45" i="4"/>
  <c r="AG42" i="4"/>
  <c r="AD42" i="4"/>
  <c r="AG21" i="4"/>
  <c r="AD21" i="4"/>
  <c r="AG43" i="4"/>
  <c r="AD43" i="4"/>
  <c r="AG44" i="4"/>
  <c r="AD44" i="4"/>
  <c r="AG40" i="4"/>
  <c r="AD40" i="4"/>
  <c r="AG25" i="4"/>
  <c r="AD25" i="4"/>
  <c r="AG14" i="4"/>
  <c r="AD14" i="4"/>
  <c r="AG47" i="4"/>
  <c r="AD47" i="4"/>
  <c r="AG6" i="4"/>
  <c r="AD6" i="4"/>
  <c r="AG39" i="4"/>
  <c r="AD39" i="4"/>
  <c r="AG35" i="4"/>
  <c r="AD35" i="4"/>
  <c r="AG10" i="4"/>
  <c r="AD10" i="4"/>
  <c r="AG51" i="4"/>
  <c r="AD51" i="4"/>
  <c r="AG52" i="4"/>
  <c r="AD52" i="4"/>
  <c r="AG48" i="4"/>
  <c r="AD48" i="4"/>
  <c r="AG33" i="4"/>
  <c r="AD33" i="4"/>
  <c r="AG37" i="4"/>
  <c r="AD37" i="4"/>
  <c r="AG23" i="4"/>
  <c r="AD23" i="4"/>
  <c r="AG8" i="4"/>
  <c r="AD8" i="4"/>
  <c r="AG53" i="4"/>
  <c r="AD53" i="4"/>
  <c r="AG20" i="4"/>
  <c r="AD20" i="4"/>
  <c r="AG30" i="4"/>
  <c r="AD30" i="4"/>
  <c r="AG18" i="4"/>
  <c r="AH17" i="4" s="1"/>
  <c r="AD18" i="4"/>
  <c r="AG29" i="4"/>
  <c r="AD29" i="4"/>
  <c r="AG2" i="4"/>
  <c r="AI2" i="4" s="1"/>
  <c r="AD2" i="4"/>
  <c r="AG41" i="4"/>
  <c r="AD41" i="4"/>
  <c r="AG55" i="4"/>
  <c r="AD55" i="4"/>
  <c r="AG11" i="4"/>
  <c r="AD11" i="4"/>
  <c r="AG22" i="4"/>
  <c r="AD22" i="4"/>
  <c r="AG26" i="4"/>
  <c r="AD26" i="4"/>
  <c r="AG3" i="4"/>
  <c r="AD3" i="4"/>
  <c r="AG4" i="4"/>
  <c r="AD4" i="4"/>
  <c r="AG5" i="4"/>
  <c r="AH5" i="4" s="1"/>
  <c r="AD5" i="4"/>
  <c r="AG49" i="4"/>
  <c r="AI47" i="4" s="1"/>
  <c r="AD49" i="4"/>
  <c r="AG15" i="4"/>
  <c r="AD15" i="4"/>
  <c r="S25" i="4"/>
  <c r="V25" i="4" s="1"/>
  <c r="P25" i="4"/>
  <c r="S7" i="4"/>
  <c r="V7" i="4" s="1"/>
  <c r="P7" i="4"/>
  <c r="S29" i="4"/>
  <c r="V29" i="4" s="1"/>
  <c r="P29" i="4"/>
  <c r="S16" i="4"/>
  <c r="V16" i="4" s="1"/>
  <c r="P16" i="4"/>
  <c r="S13" i="4"/>
  <c r="V13" i="4" s="1"/>
  <c r="P13" i="4"/>
  <c r="S44" i="4"/>
  <c r="V44" i="4" s="1"/>
  <c r="P44" i="4"/>
  <c r="S54" i="4"/>
  <c r="V54" i="4" s="1"/>
  <c r="P54" i="4"/>
  <c r="S24" i="4"/>
  <c r="V24" i="4" s="1"/>
  <c r="P24" i="4"/>
  <c r="S32" i="4"/>
  <c r="V32" i="4" s="1"/>
  <c r="P32" i="4"/>
  <c r="S23" i="4"/>
  <c r="V23" i="4" s="1"/>
  <c r="P23" i="4"/>
  <c r="S12" i="4"/>
  <c r="V12" i="4" s="1"/>
  <c r="P12" i="4"/>
  <c r="S10" i="4"/>
  <c r="V10" i="4" s="1"/>
  <c r="P10" i="4"/>
  <c r="S40" i="4"/>
  <c r="V40" i="4" s="1"/>
  <c r="P40" i="4"/>
  <c r="S14" i="4"/>
  <c r="V14" i="4" s="1"/>
  <c r="P14" i="4"/>
  <c r="S31" i="4"/>
  <c r="V31" i="4" s="1"/>
  <c r="P31" i="4"/>
  <c r="S38" i="4"/>
  <c r="V38" i="4" s="1"/>
  <c r="P38" i="4"/>
  <c r="S22" i="4"/>
  <c r="V22" i="4" s="1"/>
  <c r="P22" i="4"/>
  <c r="S18" i="4"/>
  <c r="V18" i="4" s="1"/>
  <c r="P18" i="4"/>
  <c r="S21" i="4"/>
  <c r="V21" i="4" s="1"/>
  <c r="P21" i="4"/>
  <c r="S34" i="4"/>
  <c r="V34" i="4" s="1"/>
  <c r="P34" i="4"/>
  <c r="S30" i="4"/>
  <c r="V30" i="4" s="1"/>
  <c r="P30" i="4"/>
  <c r="S48" i="4"/>
  <c r="V48" i="4" s="1"/>
  <c r="P48" i="4"/>
  <c r="S20" i="4"/>
  <c r="V20" i="4" s="1"/>
  <c r="P20" i="4"/>
  <c r="S39" i="4"/>
  <c r="V39" i="4" s="1"/>
  <c r="P39" i="4"/>
  <c r="S35" i="4"/>
  <c r="V35" i="4" s="1"/>
  <c r="P35" i="4"/>
  <c r="S41" i="4"/>
  <c r="V41" i="4" s="1"/>
  <c r="P41" i="4"/>
  <c r="S8" i="4"/>
  <c r="V8" i="4" s="1"/>
  <c r="P8" i="4"/>
  <c r="S28" i="4"/>
  <c r="V28" i="4" s="1"/>
  <c r="P28" i="4"/>
  <c r="S11" i="4"/>
  <c r="V11" i="4" s="1"/>
  <c r="P11" i="4"/>
  <c r="S15" i="4"/>
  <c r="V15" i="4" s="1"/>
  <c r="P15" i="4"/>
  <c r="S43" i="4"/>
  <c r="V43" i="4" s="1"/>
  <c r="P43" i="4"/>
  <c r="S3" i="4"/>
  <c r="V3" i="4" s="1"/>
  <c r="P3" i="4"/>
  <c r="S26" i="4"/>
  <c r="V26" i="4" s="1"/>
  <c r="P26" i="4"/>
  <c r="S5" i="4"/>
  <c r="V5" i="4" s="1"/>
  <c r="P5" i="4"/>
  <c r="S49" i="4"/>
  <c r="V49" i="4" s="1"/>
  <c r="P49" i="4"/>
  <c r="S42" i="4"/>
  <c r="V42" i="4" s="1"/>
  <c r="P42" i="4"/>
  <c r="S9" i="4"/>
  <c r="V9" i="4" s="1"/>
  <c r="P9" i="4"/>
  <c r="S37" i="4"/>
  <c r="V37" i="4" s="1"/>
  <c r="P37" i="4"/>
  <c r="S2" i="4"/>
  <c r="V2" i="4" s="1"/>
  <c r="P2" i="4"/>
  <c r="S36" i="4"/>
  <c r="V36" i="4" s="1"/>
  <c r="P36" i="4"/>
  <c r="S47" i="4"/>
  <c r="V47" i="4" s="1"/>
  <c r="P47" i="4"/>
  <c r="S4" i="4"/>
  <c r="V4" i="4" s="1"/>
  <c r="P4" i="4"/>
  <c r="S51" i="4"/>
  <c r="V51" i="4" s="1"/>
  <c r="P51" i="4"/>
  <c r="S19" i="4"/>
  <c r="V19" i="4" s="1"/>
  <c r="P19" i="4"/>
  <c r="S46" i="4"/>
  <c r="V46" i="4" s="1"/>
  <c r="P46" i="4"/>
  <c r="S33" i="4"/>
  <c r="V33" i="4" s="1"/>
  <c r="P33" i="4"/>
  <c r="S53" i="4"/>
  <c r="V53" i="4" s="1"/>
  <c r="P53" i="4"/>
  <c r="S27" i="4"/>
  <c r="V27" i="4" s="1"/>
  <c r="P27" i="4"/>
  <c r="S50" i="4"/>
  <c r="V50" i="4" s="1"/>
  <c r="P50" i="4"/>
  <c r="S17" i="4"/>
  <c r="V17" i="4" s="1"/>
  <c r="P17" i="4"/>
  <c r="S6" i="4"/>
  <c r="V6" i="4" s="1"/>
  <c r="P6" i="4"/>
  <c r="S45" i="4"/>
  <c r="V45" i="4" s="1"/>
  <c r="P45" i="4"/>
  <c r="S52" i="4"/>
  <c r="V52" i="4" s="1"/>
  <c r="P52" i="4"/>
  <c r="S55" i="4"/>
  <c r="V55" i="4" s="1"/>
  <c r="P55" i="4"/>
  <c r="T20" i="2"/>
  <c r="X33" i="2" s="1"/>
  <c r="S41" i="2"/>
  <c r="Y36" i="2" s="1"/>
  <c r="T38" i="2"/>
  <c r="X36" i="2" s="1"/>
  <c r="T8" i="2"/>
  <c r="X31" i="2" s="1"/>
  <c r="T32" i="2"/>
  <c r="X35" i="2" s="1"/>
  <c r="T14" i="2"/>
  <c r="X32" i="2" s="1"/>
  <c r="T41" i="2"/>
  <c r="Z36" i="2" s="1"/>
  <c r="T11" i="2"/>
  <c r="Z31" i="2" s="1"/>
  <c r="T44" i="2"/>
  <c r="X37" i="2" s="1"/>
  <c r="S20" i="2"/>
  <c r="W33" i="2" s="1"/>
  <c r="S38" i="2"/>
  <c r="W36" i="2" s="1"/>
  <c r="T29" i="2"/>
  <c r="Z34" i="2" s="1"/>
  <c r="T35" i="2"/>
  <c r="Z35" i="2" s="1"/>
  <c r="S47" i="2"/>
  <c r="Y37" i="2" s="1"/>
  <c r="S14" i="2"/>
  <c r="W32" i="2" s="1"/>
  <c r="T26" i="2"/>
  <c r="X34" i="2" s="1"/>
  <c r="S26" i="2"/>
  <c r="W34" i="2" s="1"/>
  <c r="S2" i="2"/>
  <c r="W30" i="2" s="1"/>
  <c r="T2" i="2"/>
  <c r="X30" i="2" s="1"/>
  <c r="T50" i="2"/>
  <c r="X38" i="2" s="1"/>
  <c r="S50" i="2"/>
  <c r="W38" i="2" s="1"/>
  <c r="S29" i="2"/>
  <c r="Y34" i="2" s="1"/>
  <c r="T23" i="2"/>
  <c r="Z33" i="2" s="1"/>
  <c r="S11" i="2"/>
  <c r="Y31" i="2" s="1"/>
  <c r="S44" i="2"/>
  <c r="W37" i="2" s="1"/>
  <c r="T47" i="2"/>
  <c r="Z37" i="2" s="1"/>
  <c r="S53" i="2"/>
  <c r="Y38" i="2" s="1"/>
  <c r="S35" i="2"/>
  <c r="Y35" i="2" s="1"/>
  <c r="S23" i="2"/>
  <c r="Y33" i="2" s="1"/>
  <c r="S32" i="2"/>
  <c r="W35" i="2" s="1"/>
  <c r="T53" i="2"/>
  <c r="Z38" i="2" s="1"/>
  <c r="AD11" i="3" l="1"/>
  <c r="AD37" i="3"/>
  <c r="AE17" i="3"/>
  <c r="AD50" i="3"/>
  <c r="AE50" i="3" s="1"/>
  <c r="Q50" i="3"/>
  <c r="Z46" i="3"/>
  <c r="Z36" i="3"/>
  <c r="AB41" i="3"/>
  <c r="AA41" i="3"/>
  <c r="AB32" i="3"/>
  <c r="AA32" i="3"/>
  <c r="AB20" i="3"/>
  <c r="AA20" i="3"/>
  <c r="AB14" i="3"/>
  <c r="AA14" i="3"/>
  <c r="AE32" i="3"/>
  <c r="AF32" i="3"/>
  <c r="AB50" i="3"/>
  <c r="AA50" i="3"/>
  <c r="AB29" i="3"/>
  <c r="AA29" i="3"/>
  <c r="AB17" i="3"/>
  <c r="AA17" i="3"/>
  <c r="X35" i="3"/>
  <c r="Z37" i="3"/>
  <c r="AB53" i="3"/>
  <c r="AA53" i="3"/>
  <c r="AF41" i="3"/>
  <c r="AB38" i="3"/>
  <c r="AA38" i="3"/>
  <c r="Z13" i="3"/>
  <c r="Z23" i="3"/>
  <c r="AB8" i="3"/>
  <c r="AA8" i="3"/>
  <c r="Z45" i="3"/>
  <c r="Z47" i="3"/>
  <c r="Z11" i="3"/>
  <c r="AD47" i="3"/>
  <c r="AF47" i="3" s="1"/>
  <c r="AE41" i="3"/>
  <c r="AF50" i="3"/>
  <c r="AF53" i="3"/>
  <c r="AE53" i="3"/>
  <c r="AF29" i="3"/>
  <c r="AE29" i="3"/>
  <c r="AF38" i="3"/>
  <c r="AE38" i="3"/>
  <c r="AF8" i="3"/>
  <c r="AE8" i="3"/>
  <c r="AF20" i="3"/>
  <c r="AE20" i="3"/>
  <c r="AE47" i="3"/>
  <c r="AF17" i="3"/>
  <c r="R14" i="3"/>
  <c r="AD46" i="3"/>
  <c r="R11" i="3"/>
  <c r="AD13" i="3"/>
  <c r="AF11" i="3" s="1"/>
  <c r="AD36" i="3"/>
  <c r="AF35" i="3" s="1"/>
  <c r="AD45" i="3"/>
  <c r="AD23" i="3"/>
  <c r="AD14" i="3"/>
  <c r="Q2" i="3"/>
  <c r="Q11" i="3"/>
  <c r="Y35" i="3"/>
  <c r="Q38" i="3"/>
  <c r="Y44" i="3"/>
  <c r="X44" i="3"/>
  <c r="R2" i="3"/>
  <c r="Y11" i="3"/>
  <c r="X11" i="3"/>
  <c r="Y47" i="3"/>
  <c r="X47" i="3"/>
  <c r="Q17" i="3"/>
  <c r="Y23" i="3"/>
  <c r="X23" i="3"/>
  <c r="X2" i="3"/>
  <c r="Y2" i="3"/>
  <c r="AH53" i="4"/>
  <c r="AI14" i="4"/>
  <c r="AH32" i="4"/>
  <c r="AI50" i="4"/>
  <c r="AH41" i="4"/>
  <c r="AH38" i="4"/>
  <c r="AI23" i="4"/>
  <c r="AI11" i="4"/>
  <c r="AI29" i="4"/>
  <c r="AH8" i="4"/>
  <c r="AH47" i="4"/>
  <c r="AH26" i="4"/>
  <c r="Q53" i="3"/>
  <c r="R44" i="3"/>
  <c r="R32" i="3"/>
  <c r="Q47" i="3"/>
  <c r="Q23" i="3"/>
  <c r="R38" i="3"/>
  <c r="R17" i="3"/>
  <c r="R20" i="3"/>
  <c r="Q14" i="3"/>
  <c r="Q44" i="3"/>
  <c r="R50" i="3"/>
  <c r="Q20" i="3"/>
  <c r="R47" i="3"/>
  <c r="R23" i="3"/>
  <c r="R26" i="3"/>
  <c r="R35" i="3"/>
  <c r="Q5" i="3"/>
  <c r="R8" i="3"/>
  <c r="Q29" i="3"/>
  <c r="Q41" i="3"/>
  <c r="R5" i="3"/>
  <c r="R29" i="3"/>
  <c r="Q35" i="3"/>
  <c r="R53" i="3"/>
  <c r="R41" i="3"/>
  <c r="Q26" i="3"/>
  <c r="Q8" i="3"/>
  <c r="Q32" i="3"/>
  <c r="U26" i="4"/>
  <c r="AI17" i="4"/>
  <c r="AI26" i="4"/>
  <c r="AH29" i="4"/>
  <c r="AI20" i="4"/>
  <c r="AH14" i="4"/>
  <c r="AI38" i="4"/>
  <c r="AI44" i="4"/>
  <c r="AH20" i="4"/>
  <c r="AI8" i="4"/>
  <c r="AI35" i="4"/>
  <c r="AI53" i="4"/>
  <c r="AH11" i="4"/>
  <c r="AI32" i="4"/>
  <c r="AH44" i="4"/>
  <c r="AH50" i="4"/>
  <c r="AH2" i="4"/>
  <c r="AH35" i="4"/>
  <c r="AI41" i="4"/>
  <c r="AH23" i="4"/>
  <c r="AI5" i="4"/>
  <c r="AF11" i="4"/>
  <c r="AE11" i="4"/>
  <c r="AF29" i="4"/>
  <c r="AE29" i="4"/>
  <c r="AF53" i="4"/>
  <c r="AE53" i="4"/>
  <c r="AF47" i="4"/>
  <c r="AE47" i="4"/>
  <c r="AE44" i="4"/>
  <c r="AF44" i="4"/>
  <c r="U35" i="4"/>
  <c r="U14" i="4"/>
  <c r="AF8" i="4"/>
  <c r="AE8" i="4"/>
  <c r="AF35" i="4"/>
  <c r="AE35" i="4"/>
  <c r="AF14" i="4"/>
  <c r="AE14" i="4"/>
  <c r="AF17" i="4"/>
  <c r="AE17" i="4"/>
  <c r="AF38" i="4"/>
  <c r="AE38" i="4"/>
  <c r="AF5" i="4"/>
  <c r="AE5" i="4"/>
  <c r="T26" i="4"/>
  <c r="U23" i="4"/>
  <c r="AF20" i="4"/>
  <c r="AE20" i="4"/>
  <c r="U17" i="4"/>
  <c r="U50" i="4"/>
  <c r="U20" i="4"/>
  <c r="AF26" i="4"/>
  <c r="AE26" i="4"/>
  <c r="AF41" i="4"/>
  <c r="AE41" i="4"/>
  <c r="AF23" i="4"/>
  <c r="AE23" i="4"/>
  <c r="AF32" i="4"/>
  <c r="AE32" i="4"/>
  <c r="AF50" i="4"/>
  <c r="AE50" i="4"/>
  <c r="AF2" i="4"/>
  <c r="AE2" i="4"/>
  <c r="T44" i="4"/>
  <c r="U41" i="4"/>
  <c r="U5" i="4"/>
  <c r="U53" i="4"/>
  <c r="U11" i="4"/>
  <c r="U38" i="4"/>
  <c r="T53" i="4"/>
  <c r="T50" i="4"/>
  <c r="R38" i="4"/>
  <c r="Q38" i="4"/>
  <c r="R2" i="4"/>
  <c r="Q2" i="4"/>
  <c r="R8" i="4"/>
  <c r="Q8" i="4"/>
  <c r="R29" i="4"/>
  <c r="Q29" i="4"/>
  <c r="T2" i="4"/>
  <c r="U8" i="4"/>
  <c r="U29" i="4"/>
  <c r="T20" i="4"/>
  <c r="R17" i="4"/>
  <c r="Q17" i="4"/>
  <c r="R5" i="4"/>
  <c r="Q5" i="4"/>
  <c r="R41" i="4"/>
  <c r="Q41" i="4"/>
  <c r="R14" i="4"/>
  <c r="Q14" i="4"/>
  <c r="Q23" i="4"/>
  <c r="R23" i="4"/>
  <c r="Q44" i="4"/>
  <c r="R44" i="4"/>
  <c r="U44" i="4"/>
  <c r="U32" i="4"/>
  <c r="T14" i="4"/>
  <c r="T41" i="4"/>
  <c r="R53" i="4"/>
  <c r="Q53" i="4"/>
  <c r="Q20" i="4"/>
  <c r="R20" i="4"/>
  <c r="T17" i="4"/>
  <c r="T5" i="4"/>
  <c r="T38" i="4"/>
  <c r="R50" i="4"/>
  <c r="Q50" i="4"/>
  <c r="R47" i="4"/>
  <c r="Q47" i="4"/>
  <c r="R26" i="4"/>
  <c r="Q26" i="4"/>
  <c r="R11" i="4"/>
  <c r="Q11" i="4"/>
  <c r="Q35" i="4"/>
  <c r="R35" i="4"/>
  <c r="R32" i="4"/>
  <c r="Q32" i="4"/>
  <c r="T29" i="4"/>
  <c r="T11" i="4"/>
  <c r="T35" i="4"/>
  <c r="U47" i="4"/>
  <c r="T23" i="4"/>
  <c r="U2" i="4"/>
  <c r="T32" i="4"/>
  <c r="T8" i="4"/>
  <c r="T47" i="4"/>
  <c r="BC17" i="1"/>
  <c r="AZ17" i="1"/>
  <c r="BC16" i="1"/>
  <c r="AZ16" i="1"/>
  <c r="BC15" i="1"/>
  <c r="AZ15" i="1"/>
  <c r="BC14" i="1"/>
  <c r="AZ14" i="1"/>
  <c r="BC13" i="1"/>
  <c r="AZ13" i="1"/>
  <c r="BC12" i="1"/>
  <c r="AZ12" i="1"/>
  <c r="BC11" i="1"/>
  <c r="AZ11" i="1"/>
  <c r="BC10" i="1"/>
  <c r="AZ10" i="1"/>
  <c r="BC9" i="1"/>
  <c r="AZ9" i="1"/>
  <c r="BC8" i="1"/>
  <c r="AZ8" i="1"/>
  <c r="BC7" i="1"/>
  <c r="AZ7" i="1"/>
  <c r="BC6" i="1"/>
  <c r="AZ6" i="1"/>
  <c r="BC5" i="1"/>
  <c r="AZ5" i="1"/>
  <c r="BC4" i="1"/>
  <c r="AZ4" i="1"/>
  <c r="BC3" i="1"/>
  <c r="AZ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" i="1"/>
  <c r="S16" i="1"/>
  <c r="R16" i="1"/>
  <c r="Q16" i="1"/>
  <c r="N16" i="1"/>
  <c r="M16" i="1"/>
  <c r="L16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2" i="1"/>
  <c r="M17" i="1"/>
  <c r="N17" i="1"/>
  <c r="Q17" i="1"/>
  <c r="R17" i="1"/>
  <c r="S17" i="1"/>
  <c r="M18" i="1"/>
  <c r="N18" i="1"/>
  <c r="Q18" i="1"/>
  <c r="R18" i="1"/>
  <c r="S18" i="1"/>
  <c r="M19" i="1"/>
  <c r="N19" i="1"/>
  <c r="Q19" i="1"/>
  <c r="R19" i="1"/>
  <c r="S19" i="1"/>
  <c r="M20" i="1"/>
  <c r="N20" i="1"/>
  <c r="Q20" i="1"/>
  <c r="R20" i="1"/>
  <c r="S20" i="1"/>
  <c r="M21" i="1"/>
  <c r="N21" i="1"/>
  <c r="Q21" i="1"/>
  <c r="R21" i="1"/>
  <c r="S21" i="1"/>
  <c r="M22" i="1"/>
  <c r="N22" i="1"/>
  <c r="Q22" i="1"/>
  <c r="R22" i="1"/>
  <c r="S22" i="1"/>
  <c r="M23" i="1"/>
  <c r="N23" i="1"/>
  <c r="Q23" i="1"/>
  <c r="R23" i="1"/>
  <c r="S23" i="1"/>
  <c r="M24" i="1"/>
  <c r="N24" i="1"/>
  <c r="Q24" i="1"/>
  <c r="R24" i="1"/>
  <c r="S24" i="1"/>
  <c r="L17" i="1"/>
  <c r="L18" i="1"/>
  <c r="L19" i="1"/>
  <c r="L20" i="1"/>
  <c r="L21" i="1"/>
  <c r="L22" i="1"/>
  <c r="L23" i="1"/>
  <c r="AE35" i="3" l="1"/>
  <c r="AA35" i="3"/>
  <c r="AA44" i="3"/>
  <c r="T24" i="1"/>
  <c r="AB35" i="3"/>
  <c r="AB23" i="3"/>
  <c r="AA23" i="3"/>
  <c r="AB11" i="3"/>
  <c r="AA11" i="3"/>
  <c r="AB44" i="3"/>
  <c r="AF44" i="3"/>
  <c r="AB47" i="3"/>
  <c r="AA47" i="3"/>
  <c r="AE14" i="3"/>
  <c r="AF14" i="3"/>
  <c r="AF23" i="3"/>
  <c r="AE23" i="3"/>
  <c r="AE44" i="3"/>
  <c r="AE11" i="3"/>
  <c r="U18" i="1"/>
  <c r="U21" i="1"/>
  <c r="T20" i="1"/>
  <c r="P22" i="1"/>
  <c r="T19" i="1"/>
  <c r="T18" i="1"/>
  <c r="T21" i="1"/>
  <c r="P23" i="1"/>
  <c r="P20" i="1"/>
  <c r="U20" i="1"/>
  <c r="T23" i="1"/>
  <c r="T17" i="1"/>
  <c r="T22" i="1"/>
  <c r="U23" i="1"/>
  <c r="U19" i="1"/>
  <c r="U17" i="1"/>
  <c r="U22" i="1"/>
  <c r="O17" i="1"/>
  <c r="P21" i="1"/>
  <c r="P19" i="1"/>
  <c r="O18" i="1"/>
  <c r="P24" i="1"/>
  <c r="O24" i="1"/>
  <c r="O23" i="1"/>
  <c r="P17" i="1"/>
  <c r="O22" i="1"/>
  <c r="O16" i="1"/>
  <c r="U16" i="1"/>
  <c r="T16" i="1"/>
  <c r="O21" i="1"/>
  <c r="P18" i="1"/>
  <c r="P16" i="1"/>
  <c r="O20" i="1"/>
  <c r="O19" i="1"/>
  <c r="U24" i="1"/>
</calcChain>
</file>

<file path=xl/sharedStrings.xml><?xml version="1.0" encoding="utf-8"?>
<sst xmlns="http://schemas.openxmlformats.org/spreadsheetml/2006/main" count="888" uniqueCount="232">
  <si>
    <t>day0</t>
  </si>
  <si>
    <t>hr</t>
  </si>
  <si>
    <t>OD730</t>
  </si>
  <si>
    <t>genotype</t>
  </si>
  <si>
    <t>WT1</t>
  </si>
  <si>
    <t>WT2</t>
  </si>
  <si>
    <t>WT3</t>
  </si>
  <si>
    <t>xpk1</t>
  </si>
  <si>
    <t>xpk2</t>
  </si>
  <si>
    <t>xpk3</t>
  </si>
  <si>
    <t>ml</t>
  </si>
  <si>
    <t>biomass g</t>
  </si>
  <si>
    <t>WT</t>
  </si>
  <si>
    <t>xpk</t>
  </si>
  <si>
    <t>Time</t>
  </si>
  <si>
    <t xml:space="preserve"> </t>
  </si>
  <si>
    <t>Time hr</t>
  </si>
  <si>
    <t>mg</t>
  </si>
  <si>
    <t>AVG</t>
  </si>
  <si>
    <t>SE</t>
  </si>
  <si>
    <t>mg/ml</t>
  </si>
  <si>
    <t>mg/2ml</t>
  </si>
  <si>
    <t>mg/1ml</t>
  </si>
  <si>
    <t>delta 340</t>
  </si>
  <si>
    <t>nmole</t>
  </si>
  <si>
    <t>ug</t>
  </si>
  <si>
    <t>ul in 200ul assay</t>
  </si>
  <si>
    <t>amy digest</t>
  </si>
  <si>
    <t>digest in ul</t>
  </si>
  <si>
    <t>mg/g</t>
  </si>
  <si>
    <t>WT mg/g</t>
  </si>
  <si>
    <t>extract in ul after neutralization</t>
  </si>
  <si>
    <t>glc delta 340</t>
  </si>
  <si>
    <t>Suc (HPLC RID area)</t>
  </si>
  <si>
    <t>Glc (HPLC RID area)</t>
  </si>
  <si>
    <t>lactate (DAD UV210 area internal control)</t>
  </si>
  <si>
    <t>input 25nmole</t>
  </si>
  <si>
    <t>corr factor</t>
  </si>
  <si>
    <t>load ul</t>
  </si>
  <si>
    <t>extract in 200ul</t>
  </si>
  <si>
    <t>mM in medium</t>
  </si>
  <si>
    <t>562 read</t>
  </si>
  <si>
    <t>ul in 225ul reaction</t>
  </si>
  <si>
    <t>ug in 225ul</t>
  </si>
  <si>
    <t>total ug</t>
  </si>
  <si>
    <t>adjust pH with NaOH to pH7</t>
  </si>
  <si>
    <t>ul for adjust pH</t>
  </si>
  <si>
    <t>total ug of 2ml culture</t>
  </si>
  <si>
    <t>final extrac ul</t>
  </si>
  <si>
    <t>before centricon</t>
  </si>
  <si>
    <t>EON</t>
  </si>
  <si>
    <t>day</t>
  </si>
  <si>
    <t>night</t>
  </si>
  <si>
    <t>WT mg/ml</t>
  </si>
  <si>
    <t>Suc(ex) mg/g</t>
  </si>
  <si>
    <t>Suc(ex) mg/ml</t>
  </si>
  <si>
    <r>
      <t>Suc</t>
    </r>
    <r>
      <rPr>
        <vertAlign val="subscript"/>
        <sz val="12"/>
        <color rgb="FF000000"/>
        <rFont val="Calibri (Body)"/>
      </rPr>
      <t>in</t>
    </r>
    <r>
      <rPr>
        <sz val="12"/>
        <color rgb="FF000000"/>
        <rFont val="Calibri"/>
        <family val="2"/>
        <scheme val="minor"/>
      </rPr>
      <t xml:space="preserve"> mg/g</t>
    </r>
  </si>
  <si>
    <t>Suc load ul in 150ul assay</t>
  </si>
  <si>
    <t>Glc load</t>
  </si>
  <si>
    <r>
      <t>Suc</t>
    </r>
    <r>
      <rPr>
        <vertAlign val="subscript"/>
        <sz val="12"/>
        <color rgb="FF000000"/>
        <rFont val="Calibri (Body)"/>
      </rPr>
      <t>in</t>
    </r>
    <r>
      <rPr>
        <sz val="12"/>
        <color rgb="FF000000"/>
        <rFont val="Calibri"/>
        <family val="2"/>
        <scheme val="minor"/>
      </rPr>
      <t xml:space="preserve"> mg/ml</t>
    </r>
  </si>
  <si>
    <t>protein (ex) mg/ml</t>
  </si>
  <si>
    <t>protein (ex) mg/g</t>
  </si>
  <si>
    <t>AVG mg/g</t>
  </si>
  <si>
    <t>mmole/g</t>
  </si>
  <si>
    <t>protein</t>
  </si>
  <si>
    <t>protein g/L</t>
  </si>
  <si>
    <t>glycogen g/L</t>
  </si>
  <si>
    <t>sucrose g/L</t>
  </si>
  <si>
    <t>glucose g/L</t>
  </si>
  <si>
    <t>% of gDCW</t>
  </si>
  <si>
    <t>glycogen</t>
  </si>
  <si>
    <t>sucrose</t>
  </si>
  <si>
    <t>glucose</t>
  </si>
  <si>
    <t>Δxpk</t>
  </si>
  <si>
    <t>biomass gDCW</t>
  </si>
  <si>
    <r>
      <t>g  L</t>
    </r>
    <r>
      <rPr>
        <vertAlign val="superscript"/>
        <sz val="12"/>
        <color theme="1"/>
        <rFont val="Calibri (Body)"/>
      </rPr>
      <t>-1</t>
    </r>
  </si>
  <si>
    <t>biomass  and composition (% of g DCW)</t>
  </si>
  <si>
    <r>
      <rPr>
        <i/>
        <sz val="12"/>
        <color theme="1"/>
        <rFont val="Calibri"/>
        <family val="2"/>
        <scheme val="minor"/>
      </rPr>
      <t>Δxpk</t>
    </r>
    <r>
      <rPr>
        <sz val="12"/>
        <color theme="1"/>
        <rFont val="Calibri"/>
        <family val="2"/>
        <scheme val="minor"/>
      </rPr>
      <t>/WT</t>
    </r>
  </si>
  <si>
    <t>0.16 ± 0.12</t>
  </si>
  <si>
    <t>2.97 ± 0.07</t>
  </si>
  <si>
    <t>1.01 ± 0.09</t>
  </si>
  <si>
    <t>1.06 ± 0.13</t>
  </si>
  <si>
    <t>1.01 ± 0.06</t>
  </si>
  <si>
    <t>0.55 ± 0.02</t>
  </si>
  <si>
    <t>0.14 ± 0.01</t>
  </si>
  <si>
    <t>34.01 ± 2.46</t>
  </si>
  <si>
    <t>35.43 ± 3.62</t>
  </si>
  <si>
    <t>5.50 ± 4.09</t>
  </si>
  <si>
    <t>3.00 ± 0.12</t>
  </si>
  <si>
    <t>33.61 ± 2.43</t>
  </si>
  <si>
    <t>18.54 ± 1.31</t>
  </si>
  <si>
    <t>4.60 ± 0.38</t>
  </si>
  <si>
    <t>suc+glc delta 340</t>
  </si>
  <si>
    <t>suc + glc mg/g</t>
  </si>
  <si>
    <t>suc mg/g</t>
  </si>
  <si>
    <t>suc+glc mg/ml</t>
  </si>
  <si>
    <t>suc mg/ml</t>
  </si>
  <si>
    <t>ex</t>
  </si>
  <si>
    <t>in</t>
  </si>
  <si>
    <t>w1</t>
  </si>
  <si>
    <t>x1</t>
  </si>
  <si>
    <t>sum</t>
  </si>
  <si>
    <t>0.15 ± 0.01</t>
  </si>
  <si>
    <t>5.04 ± 0.31</t>
  </si>
  <si>
    <t>1.41 ± 0.03</t>
  </si>
  <si>
    <t>47.29 ± 2.76</t>
  </si>
  <si>
    <t>biomass</t>
  </si>
  <si>
    <t>0.99 ± 0.1</t>
  </si>
  <si>
    <t>9.49 ± 1.03</t>
  </si>
  <si>
    <t>0.54 ± 0.09</t>
  </si>
  <si>
    <t>2.2 ± 0.93</t>
  </si>
  <si>
    <t>g/L</t>
  </si>
  <si>
    <t>sucrose(ex)</t>
  </si>
  <si>
    <t>sucrose(in)</t>
  </si>
  <si>
    <t>glucose(in)</t>
  </si>
  <si>
    <t>glucose(ex)</t>
  </si>
  <si>
    <t>1-letter code</t>
  </si>
  <si>
    <t>3-letter code</t>
  </si>
  <si>
    <t>Chemical formula</t>
  </si>
  <si>
    <t>Monoisotopic</t>
  </si>
  <si>
    <t>Average</t>
  </si>
  <si>
    <t>A</t>
  </si>
  <si>
    <t>Ala</t>
  </si>
  <si>
    <r>
      <t>C</t>
    </r>
    <r>
      <rPr>
        <vertAlign val="subscript"/>
        <sz val="10"/>
        <color theme="1"/>
        <rFont val="Times"/>
        <family val="1"/>
      </rPr>
      <t>3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5</t>
    </r>
    <r>
      <rPr>
        <sz val="10"/>
        <color theme="1"/>
        <rFont val="Times"/>
        <family val="1"/>
      </rPr>
      <t>ON</t>
    </r>
  </si>
  <si>
    <t>R</t>
  </si>
  <si>
    <t>Arg</t>
  </si>
  <si>
    <r>
      <t>C</t>
    </r>
    <r>
      <rPr>
        <vertAlign val="subscript"/>
        <sz val="10"/>
        <color theme="1"/>
        <rFont val="Times"/>
        <family val="1"/>
      </rPr>
      <t>6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12</t>
    </r>
    <r>
      <rPr>
        <sz val="10"/>
        <color theme="1"/>
        <rFont val="Times"/>
        <family val="1"/>
      </rPr>
      <t>ON</t>
    </r>
    <r>
      <rPr>
        <vertAlign val="subscript"/>
        <sz val="10"/>
        <color theme="1"/>
        <rFont val="Times"/>
        <family val="1"/>
      </rPr>
      <t>4</t>
    </r>
  </si>
  <si>
    <t>N</t>
  </si>
  <si>
    <t>Asn</t>
  </si>
  <si>
    <r>
      <t>C</t>
    </r>
    <r>
      <rPr>
        <vertAlign val="subscript"/>
        <sz val="10"/>
        <color theme="1"/>
        <rFont val="Times"/>
        <family val="1"/>
      </rPr>
      <t>4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6</t>
    </r>
    <r>
      <rPr>
        <sz val="10"/>
        <color theme="1"/>
        <rFont val="Times"/>
        <family val="1"/>
      </rPr>
      <t>O</t>
    </r>
    <r>
      <rPr>
        <vertAlign val="subscript"/>
        <sz val="10"/>
        <color theme="1"/>
        <rFont val="Times"/>
        <family val="1"/>
      </rPr>
      <t>2</t>
    </r>
    <r>
      <rPr>
        <sz val="10"/>
        <color theme="1"/>
        <rFont val="Times"/>
        <family val="1"/>
      </rPr>
      <t>N</t>
    </r>
    <r>
      <rPr>
        <vertAlign val="subscript"/>
        <sz val="10"/>
        <color theme="1"/>
        <rFont val="Times"/>
        <family val="1"/>
      </rPr>
      <t>2</t>
    </r>
  </si>
  <si>
    <t>D</t>
  </si>
  <si>
    <t>Asp</t>
  </si>
  <si>
    <r>
      <t>C</t>
    </r>
    <r>
      <rPr>
        <vertAlign val="subscript"/>
        <sz val="10"/>
        <color theme="1"/>
        <rFont val="Times"/>
        <family val="1"/>
      </rPr>
      <t>4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5</t>
    </r>
    <r>
      <rPr>
        <sz val="10"/>
        <color theme="1"/>
        <rFont val="Times"/>
        <family val="1"/>
      </rPr>
      <t>O</t>
    </r>
    <r>
      <rPr>
        <vertAlign val="subscript"/>
        <sz val="10"/>
        <color theme="1"/>
        <rFont val="Times"/>
        <family val="1"/>
      </rPr>
      <t>3</t>
    </r>
    <r>
      <rPr>
        <sz val="10"/>
        <color theme="1"/>
        <rFont val="Times"/>
        <family val="1"/>
      </rPr>
      <t>N</t>
    </r>
  </si>
  <si>
    <t>C</t>
  </si>
  <si>
    <t>Cys</t>
  </si>
  <si>
    <r>
      <t>C</t>
    </r>
    <r>
      <rPr>
        <vertAlign val="subscript"/>
        <sz val="10"/>
        <color theme="1"/>
        <rFont val="Times"/>
        <family val="1"/>
      </rPr>
      <t>3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5</t>
    </r>
    <r>
      <rPr>
        <sz val="10"/>
        <color theme="1"/>
        <rFont val="Times"/>
        <family val="1"/>
      </rPr>
      <t>ONS</t>
    </r>
  </si>
  <si>
    <t>E</t>
  </si>
  <si>
    <t>Glu</t>
  </si>
  <si>
    <r>
      <t>C</t>
    </r>
    <r>
      <rPr>
        <vertAlign val="subscript"/>
        <sz val="10"/>
        <color theme="1"/>
        <rFont val="Times"/>
        <family val="1"/>
      </rPr>
      <t>5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7</t>
    </r>
    <r>
      <rPr>
        <sz val="10"/>
        <color theme="1"/>
        <rFont val="Times"/>
        <family val="1"/>
      </rPr>
      <t>O</t>
    </r>
    <r>
      <rPr>
        <vertAlign val="subscript"/>
        <sz val="10"/>
        <color theme="1"/>
        <rFont val="Times"/>
        <family val="1"/>
      </rPr>
      <t>3</t>
    </r>
    <r>
      <rPr>
        <sz val="10"/>
        <color theme="1"/>
        <rFont val="Times"/>
        <family val="1"/>
      </rPr>
      <t>N</t>
    </r>
  </si>
  <si>
    <t>Q</t>
  </si>
  <si>
    <t>Gln</t>
  </si>
  <si>
    <r>
      <t>C</t>
    </r>
    <r>
      <rPr>
        <vertAlign val="subscript"/>
        <sz val="10"/>
        <color theme="1"/>
        <rFont val="Times"/>
        <family val="1"/>
      </rPr>
      <t>5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8</t>
    </r>
    <r>
      <rPr>
        <sz val="10"/>
        <color theme="1"/>
        <rFont val="Times"/>
        <family val="1"/>
      </rPr>
      <t>O</t>
    </r>
    <r>
      <rPr>
        <vertAlign val="subscript"/>
        <sz val="10"/>
        <color theme="1"/>
        <rFont val="Times"/>
        <family val="1"/>
      </rPr>
      <t>2</t>
    </r>
    <r>
      <rPr>
        <sz val="10"/>
        <color theme="1"/>
        <rFont val="Times"/>
        <family val="1"/>
      </rPr>
      <t>N</t>
    </r>
    <r>
      <rPr>
        <vertAlign val="subscript"/>
        <sz val="10"/>
        <color theme="1"/>
        <rFont val="Times"/>
        <family val="1"/>
      </rPr>
      <t>2</t>
    </r>
  </si>
  <si>
    <t>G</t>
  </si>
  <si>
    <t>Gly</t>
  </si>
  <si>
    <r>
      <t>C</t>
    </r>
    <r>
      <rPr>
        <vertAlign val="subscript"/>
        <sz val="10"/>
        <color theme="1"/>
        <rFont val="Times"/>
        <family val="1"/>
      </rPr>
      <t>2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3</t>
    </r>
    <r>
      <rPr>
        <sz val="10"/>
        <color theme="1"/>
        <rFont val="Times"/>
        <family val="1"/>
      </rPr>
      <t>ON</t>
    </r>
  </si>
  <si>
    <t>H</t>
  </si>
  <si>
    <t>His</t>
  </si>
  <si>
    <r>
      <t>C</t>
    </r>
    <r>
      <rPr>
        <vertAlign val="subscript"/>
        <sz val="10"/>
        <color theme="1"/>
        <rFont val="Times"/>
        <family val="1"/>
      </rPr>
      <t>6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7</t>
    </r>
    <r>
      <rPr>
        <sz val="10"/>
        <color theme="1"/>
        <rFont val="Times"/>
        <family val="1"/>
      </rPr>
      <t>ON</t>
    </r>
    <r>
      <rPr>
        <vertAlign val="subscript"/>
        <sz val="10"/>
        <color theme="1"/>
        <rFont val="Times"/>
        <family val="1"/>
      </rPr>
      <t>3</t>
    </r>
  </si>
  <si>
    <t>I</t>
  </si>
  <si>
    <t>Ile</t>
  </si>
  <si>
    <r>
      <t>C</t>
    </r>
    <r>
      <rPr>
        <vertAlign val="subscript"/>
        <sz val="10"/>
        <color theme="1"/>
        <rFont val="Times"/>
        <family val="1"/>
      </rPr>
      <t>6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11</t>
    </r>
    <r>
      <rPr>
        <sz val="10"/>
        <color theme="1"/>
        <rFont val="Times"/>
        <family val="1"/>
      </rPr>
      <t>ON</t>
    </r>
  </si>
  <si>
    <t>L</t>
  </si>
  <si>
    <t>Leu</t>
  </si>
  <si>
    <t>K</t>
  </si>
  <si>
    <t>Lys</t>
  </si>
  <si>
    <r>
      <t>C</t>
    </r>
    <r>
      <rPr>
        <vertAlign val="subscript"/>
        <sz val="10"/>
        <color theme="1"/>
        <rFont val="Times"/>
        <family val="1"/>
      </rPr>
      <t>6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12</t>
    </r>
    <r>
      <rPr>
        <sz val="10"/>
        <color theme="1"/>
        <rFont val="Times"/>
        <family val="1"/>
      </rPr>
      <t>ON</t>
    </r>
    <r>
      <rPr>
        <vertAlign val="subscript"/>
        <sz val="10"/>
        <color theme="1"/>
        <rFont val="Times"/>
        <family val="1"/>
      </rPr>
      <t>2</t>
    </r>
  </si>
  <si>
    <t>M</t>
  </si>
  <si>
    <t>Met</t>
  </si>
  <si>
    <r>
      <t>C</t>
    </r>
    <r>
      <rPr>
        <vertAlign val="subscript"/>
        <sz val="10"/>
        <color theme="1"/>
        <rFont val="Times"/>
        <family val="1"/>
      </rPr>
      <t>5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9</t>
    </r>
    <r>
      <rPr>
        <sz val="10"/>
        <color theme="1"/>
        <rFont val="Times"/>
        <family val="1"/>
      </rPr>
      <t>ONS</t>
    </r>
  </si>
  <si>
    <t>F</t>
  </si>
  <si>
    <t>Phe</t>
  </si>
  <si>
    <r>
      <t>C</t>
    </r>
    <r>
      <rPr>
        <vertAlign val="subscript"/>
        <sz val="10"/>
        <color theme="1"/>
        <rFont val="Times"/>
        <family val="1"/>
      </rPr>
      <t>9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9</t>
    </r>
    <r>
      <rPr>
        <sz val="10"/>
        <color theme="1"/>
        <rFont val="Times"/>
        <family val="1"/>
      </rPr>
      <t>ON</t>
    </r>
  </si>
  <si>
    <t>P</t>
  </si>
  <si>
    <t>Pro</t>
  </si>
  <si>
    <r>
      <t>C</t>
    </r>
    <r>
      <rPr>
        <vertAlign val="subscript"/>
        <sz val="10"/>
        <color theme="1"/>
        <rFont val="Times"/>
        <family val="1"/>
      </rPr>
      <t>5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7</t>
    </r>
    <r>
      <rPr>
        <sz val="10"/>
        <color theme="1"/>
        <rFont val="Times"/>
        <family val="1"/>
      </rPr>
      <t>ON</t>
    </r>
  </si>
  <si>
    <t>S</t>
  </si>
  <si>
    <t>Ser</t>
  </si>
  <si>
    <r>
      <t>C</t>
    </r>
    <r>
      <rPr>
        <vertAlign val="subscript"/>
        <sz val="10"/>
        <color theme="1"/>
        <rFont val="Times"/>
        <family val="1"/>
      </rPr>
      <t>3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5</t>
    </r>
    <r>
      <rPr>
        <sz val="10"/>
        <color theme="1"/>
        <rFont val="Times"/>
        <family val="1"/>
      </rPr>
      <t>O</t>
    </r>
    <r>
      <rPr>
        <vertAlign val="subscript"/>
        <sz val="10"/>
        <color theme="1"/>
        <rFont val="Times"/>
        <family val="1"/>
      </rPr>
      <t>2</t>
    </r>
    <r>
      <rPr>
        <sz val="10"/>
        <color theme="1"/>
        <rFont val="Times"/>
        <family val="1"/>
      </rPr>
      <t>N</t>
    </r>
  </si>
  <si>
    <t>T</t>
  </si>
  <si>
    <t>Thr</t>
  </si>
  <si>
    <r>
      <t>C</t>
    </r>
    <r>
      <rPr>
        <vertAlign val="subscript"/>
        <sz val="10"/>
        <color theme="1"/>
        <rFont val="Times"/>
        <family val="1"/>
      </rPr>
      <t>4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7</t>
    </r>
    <r>
      <rPr>
        <sz val="10"/>
        <color theme="1"/>
        <rFont val="Times"/>
        <family val="1"/>
      </rPr>
      <t>O</t>
    </r>
    <r>
      <rPr>
        <vertAlign val="subscript"/>
        <sz val="10"/>
        <color theme="1"/>
        <rFont val="Times"/>
        <family val="1"/>
      </rPr>
      <t>2</t>
    </r>
    <r>
      <rPr>
        <sz val="10"/>
        <color theme="1"/>
        <rFont val="Times"/>
        <family val="1"/>
      </rPr>
      <t>N</t>
    </r>
  </si>
  <si>
    <t>W</t>
  </si>
  <si>
    <t>Trp</t>
  </si>
  <si>
    <r>
      <t>C</t>
    </r>
    <r>
      <rPr>
        <vertAlign val="subscript"/>
        <sz val="10"/>
        <color theme="1"/>
        <rFont val="Times"/>
        <family val="1"/>
      </rPr>
      <t>11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10</t>
    </r>
    <r>
      <rPr>
        <sz val="10"/>
        <color theme="1"/>
        <rFont val="Times"/>
        <family val="1"/>
      </rPr>
      <t>ON</t>
    </r>
    <r>
      <rPr>
        <vertAlign val="subscript"/>
        <sz val="10"/>
        <color theme="1"/>
        <rFont val="Times"/>
        <family val="1"/>
      </rPr>
      <t>2</t>
    </r>
  </si>
  <si>
    <t>Y</t>
  </si>
  <si>
    <t>Tyr</t>
  </si>
  <si>
    <r>
      <t>C</t>
    </r>
    <r>
      <rPr>
        <vertAlign val="subscript"/>
        <sz val="10"/>
        <color theme="1"/>
        <rFont val="Times"/>
        <family val="1"/>
      </rPr>
      <t>9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9</t>
    </r>
    <r>
      <rPr>
        <sz val="10"/>
        <color theme="1"/>
        <rFont val="Times"/>
        <family val="1"/>
      </rPr>
      <t>O</t>
    </r>
    <r>
      <rPr>
        <vertAlign val="subscript"/>
        <sz val="10"/>
        <color theme="1"/>
        <rFont val="Times"/>
        <family val="1"/>
      </rPr>
      <t>2</t>
    </r>
    <r>
      <rPr>
        <sz val="10"/>
        <color theme="1"/>
        <rFont val="Times"/>
        <family val="1"/>
      </rPr>
      <t>N</t>
    </r>
  </si>
  <si>
    <t>V</t>
  </si>
  <si>
    <t>Val</t>
  </si>
  <si>
    <r>
      <t>C</t>
    </r>
    <r>
      <rPr>
        <vertAlign val="subscript"/>
        <sz val="10"/>
        <color theme="1"/>
        <rFont val="Times"/>
        <family val="1"/>
      </rPr>
      <t>5</t>
    </r>
    <r>
      <rPr>
        <sz val="10"/>
        <color theme="1"/>
        <rFont val="Times"/>
        <family val="1"/>
      </rPr>
      <t>H</t>
    </r>
    <r>
      <rPr>
        <vertAlign val="subscript"/>
        <sz val="10"/>
        <color theme="1"/>
        <rFont val="Times"/>
        <family val="1"/>
      </rPr>
      <t>9</t>
    </r>
    <r>
      <rPr>
        <sz val="10"/>
        <color theme="1"/>
        <rFont val="Times"/>
        <family val="1"/>
      </rPr>
      <t>ON</t>
    </r>
  </si>
  <si>
    <t>Sum</t>
  </si>
  <si>
    <r>
      <t>CH</t>
    </r>
    <r>
      <rPr>
        <sz val="15"/>
        <color rgb="FF212121"/>
        <rFont val="Cambria"/>
        <family val="1"/>
      </rPr>
      <t>1.81</t>
    </r>
    <r>
      <rPr>
        <sz val="20"/>
        <color rgb="FF212121"/>
        <rFont val="Cambria"/>
        <family val="1"/>
      </rPr>
      <t>N</t>
    </r>
    <r>
      <rPr>
        <sz val="15"/>
        <color rgb="FF212121"/>
        <rFont val="Cambria"/>
        <family val="1"/>
      </rPr>
      <t>0.17</t>
    </r>
    <r>
      <rPr>
        <sz val="20"/>
        <color rgb="FF212121"/>
        <rFont val="Cambria"/>
        <family val="1"/>
      </rPr>
      <t>O</t>
    </r>
    <r>
      <rPr>
        <sz val="15"/>
        <color rgb="FF212121"/>
        <rFont val="Cambria"/>
        <family val="1"/>
      </rPr>
      <t>0.20</t>
    </r>
    <r>
      <rPr>
        <sz val="20"/>
        <color rgb="FF212121"/>
        <rFont val="Cambria"/>
        <family val="1"/>
      </rPr>
      <t>P</t>
    </r>
    <r>
      <rPr>
        <sz val="15"/>
        <color rgb="FF212121"/>
        <rFont val="Cambria"/>
        <family val="1"/>
      </rPr>
      <t>0.013</t>
    </r>
    <r>
      <rPr>
        <sz val="20"/>
        <color rgb="FF212121"/>
        <rFont val="Cambria"/>
        <family val="1"/>
      </rPr>
      <t>S</t>
    </r>
    <r>
      <rPr>
        <sz val="15"/>
        <color rgb="FF212121"/>
        <rFont val="Cambria"/>
        <family val="1"/>
      </rPr>
      <t>0.009</t>
    </r>
  </si>
  <si>
    <t>Nutrient management and medium reuse for cultivation of a cyanobacterial consortium at high pH and alkalinity</t>
  </si>
  <si>
    <t>O</t>
  </si>
  <si>
    <t>Biomass</t>
  </si>
  <si>
    <t>empirical formula</t>
  </si>
  <si>
    <t xml:space="preserve"> mw</t>
  </si>
  <si>
    <t>carbon</t>
  </si>
  <si>
    <t>carbon mg/ml</t>
  </si>
  <si>
    <t>total carbon mg/ml (biomass + extracellular sugars)</t>
  </si>
  <si>
    <t>protein (a.a)</t>
  </si>
  <si>
    <t>glycogen (glucose-h2o)</t>
  </si>
  <si>
    <t>sucrose(ex) accumulation in 4 days</t>
  </si>
  <si>
    <t>total carbon composition g/L</t>
  </si>
  <si>
    <t>glucose (in)</t>
  </si>
  <si>
    <t>mg/mL</t>
  </si>
  <si>
    <t>increase</t>
  </si>
  <si>
    <t>biomass increae g/L in 4 days</t>
  </si>
  <si>
    <t>CO2</t>
  </si>
  <si>
    <t xml:space="preserve">sample </t>
  </si>
  <si>
    <t>mg in 2ml tube</t>
  </si>
  <si>
    <t>emp tube</t>
  </si>
  <si>
    <t>mg in 2ml</t>
  </si>
  <si>
    <t>carbon in biomass</t>
  </si>
  <si>
    <t>biomass increase</t>
  </si>
  <si>
    <t>carbon in biomass increase AVG</t>
  </si>
  <si>
    <t>SIM Area</t>
  </si>
  <si>
    <t>mM NaHCO3</t>
  </si>
  <si>
    <t>umole (0.2ml in 1mL)</t>
  </si>
  <si>
    <t>carbon g/L</t>
  </si>
  <si>
    <t>carbon uptake and respiration (g/L)</t>
  </si>
  <si>
    <t>46 0</t>
  </si>
  <si>
    <t>42 corr</t>
  </si>
  <si>
    <t>wt</t>
  </si>
  <si>
    <t>dot</t>
  </si>
  <si>
    <t>Anova: Single Factor</t>
  </si>
  <si>
    <t>SUMMARY</t>
  </si>
  <si>
    <t>Groups</t>
  </si>
  <si>
    <t>Count</t>
  </si>
  <si>
    <t>Variance</t>
  </si>
  <si>
    <t>Column 1</t>
  </si>
  <si>
    <t>Column 2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2"/>
      <color rgb="FF000000"/>
      <name val="Calibri (Body)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sz val="12"/>
      <color theme="1"/>
      <name val="Times"/>
      <family val="1"/>
    </font>
    <font>
      <sz val="10"/>
      <color theme="1"/>
      <name val="Times"/>
      <family val="1"/>
    </font>
    <font>
      <vertAlign val="subscript"/>
      <sz val="10"/>
      <color theme="1"/>
      <name val="Times"/>
      <family val="1"/>
    </font>
    <font>
      <sz val="20"/>
      <color rgb="FF212121"/>
      <name val="Cambria"/>
      <family val="1"/>
    </font>
    <font>
      <sz val="15"/>
      <color rgb="FF212121"/>
      <name val="Cambria"/>
      <family val="1"/>
    </font>
    <font>
      <sz val="17.95"/>
      <color rgb="FF000000"/>
      <name val="Cambria"/>
      <family val="1"/>
    </font>
    <font>
      <sz val="12"/>
      <color rgb="FF212121"/>
      <name val="Cambria"/>
      <family val="1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6A6A6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1"/>
    <xf numFmtId="0" fontId="3" fillId="0" borderId="0" xfId="1" applyFont="1" applyAlignment="1">
      <alignment horizontal="right" vertical="center" wrapText="1"/>
    </xf>
    <xf numFmtId="0" fontId="2" fillId="0" borderId="0" xfId="1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0" fillId="0" borderId="2" xfId="0" applyBorder="1"/>
    <xf numFmtId="0" fontId="0" fillId="2" borderId="0" xfId="0" applyFill="1"/>
    <xf numFmtId="0" fontId="0" fillId="2" borderId="1" xfId="0" applyFill="1" applyBorder="1"/>
    <xf numFmtId="0" fontId="0" fillId="3" borderId="0" xfId="0" applyFill="1"/>
    <xf numFmtId="0" fontId="0" fillId="3" borderId="1" xfId="0" applyFill="1" applyBorder="1"/>
    <xf numFmtId="0" fontId="14" fillId="0" borderId="0" xfId="0" applyFont="1" applyAlignment="1">
      <alignment horizontal="left" vertical="top"/>
    </xf>
    <xf numFmtId="0" fontId="14" fillId="0" borderId="0" xfId="0" applyFont="1"/>
    <xf numFmtId="0" fontId="14" fillId="0" borderId="0" xfId="0" applyFont="1" applyAlignment="1">
      <alignment horizontal="right" vertical="top"/>
    </xf>
    <xf numFmtId="0" fontId="14" fillId="4" borderId="0" xfId="0" applyFont="1" applyFill="1" applyAlignment="1">
      <alignment horizontal="left" vertical="top"/>
    </xf>
    <xf numFmtId="0" fontId="0" fillId="0" borderId="2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2" xfId="0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/>
    <xf numFmtId="0" fontId="0" fillId="0" borderId="3" xfId="0" applyFill="1" applyBorder="1" applyAlignment="1"/>
    <xf numFmtId="0" fontId="6" fillId="0" borderId="4" xfId="0" applyFont="1" applyFill="1" applyBorder="1" applyAlignment="1">
      <alignment horizontal="center"/>
    </xf>
    <xf numFmtId="0" fontId="0" fillId="0" borderId="0" xfId="0" applyBorder="1"/>
  </cellXfs>
  <cellStyles count="2">
    <cellStyle name="Normal" xfId="0" builtinId="0"/>
    <cellStyle name="Normal 2" xfId="1" xr:uid="{1C2DCDC0-2EEC-B54E-9A07-7F3D8DA857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L$16:$L$24</c:f>
              <c:numCache>
                <c:formatCode>General</c:formatCode>
                <c:ptCount val="9"/>
                <c:pt idx="0">
                  <c:v>1.8500000000000183</c:v>
                </c:pt>
                <c:pt idx="1">
                  <c:v>2.0999999999999908</c:v>
                </c:pt>
                <c:pt idx="2">
                  <c:v>2.2999999999999687</c:v>
                </c:pt>
                <c:pt idx="3">
                  <c:v>2.8500000000000192</c:v>
                </c:pt>
                <c:pt idx="4">
                  <c:v>2.4499999999999549</c:v>
                </c:pt>
                <c:pt idx="5">
                  <c:v>3.0500000000000549</c:v>
                </c:pt>
                <c:pt idx="6">
                  <c:v>2.5500000000000522</c:v>
                </c:pt>
                <c:pt idx="7">
                  <c:v>3.0999999999999801</c:v>
                </c:pt>
                <c:pt idx="8">
                  <c:v>2.9500000000000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5E-0843-BD73-DB57DC8967F2}"/>
            </c:ext>
          </c:extLst>
        </c:ser>
        <c:ser>
          <c:idx val="1"/>
          <c:order val="1"/>
          <c:tx>
            <c:v>WT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M$16:$M$24</c:f>
              <c:numCache>
                <c:formatCode>General</c:formatCode>
                <c:ptCount val="9"/>
                <c:pt idx="0">
                  <c:v>2.0999999999999499</c:v>
                </c:pt>
                <c:pt idx="1">
                  <c:v>2.7499999999999751</c:v>
                </c:pt>
                <c:pt idx="2">
                  <c:v>2.650000000000015</c:v>
                </c:pt>
                <c:pt idx="3">
                  <c:v>3.1499999999999302</c:v>
                </c:pt>
                <c:pt idx="4">
                  <c:v>2.9000000000000701</c:v>
                </c:pt>
                <c:pt idx="5">
                  <c:v>3.3000000000000251</c:v>
                </c:pt>
                <c:pt idx="6">
                  <c:v>3.2500000000000302</c:v>
                </c:pt>
                <c:pt idx="7">
                  <c:v>3.5999999999999348</c:v>
                </c:pt>
                <c:pt idx="8">
                  <c:v>3.0999999999999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5E-0843-BD73-DB57DC8967F2}"/>
            </c:ext>
          </c:extLst>
        </c:ser>
        <c:ser>
          <c:idx val="2"/>
          <c:order val="2"/>
          <c:tx>
            <c:v>WT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N$16:$N$24</c:f>
              <c:numCache>
                <c:formatCode>General</c:formatCode>
                <c:ptCount val="9"/>
                <c:pt idx="0">
                  <c:v>1.7500000000000293</c:v>
                </c:pt>
                <c:pt idx="1">
                  <c:v>2.3499999999999632</c:v>
                </c:pt>
                <c:pt idx="2">
                  <c:v>2.3999999999999577</c:v>
                </c:pt>
                <c:pt idx="3">
                  <c:v>2.7500000000000302</c:v>
                </c:pt>
                <c:pt idx="4">
                  <c:v>2.5499999999999412</c:v>
                </c:pt>
                <c:pt idx="5">
                  <c:v>2.5999999999999357</c:v>
                </c:pt>
                <c:pt idx="6">
                  <c:v>2.7999999999999137</c:v>
                </c:pt>
                <c:pt idx="7">
                  <c:v>2.8500000000000192</c:v>
                </c:pt>
                <c:pt idx="8">
                  <c:v>2.8500000000000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5E-0843-BD73-DB57DC8967F2}"/>
            </c:ext>
          </c:extLst>
        </c:ser>
        <c:ser>
          <c:idx val="3"/>
          <c:order val="3"/>
          <c:tx>
            <c:v>xpk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Q$16:$Q$24</c:f>
              <c:numCache>
                <c:formatCode>General</c:formatCode>
                <c:ptCount val="9"/>
                <c:pt idx="0">
                  <c:v>2.105</c:v>
                </c:pt>
                <c:pt idx="1">
                  <c:v>2.7050000000000001</c:v>
                </c:pt>
                <c:pt idx="2">
                  <c:v>2.6850000000000001</c:v>
                </c:pt>
                <c:pt idx="3">
                  <c:v>2.72</c:v>
                </c:pt>
                <c:pt idx="4">
                  <c:v>2.8450000000000002</c:v>
                </c:pt>
                <c:pt idx="5">
                  <c:v>2.85</c:v>
                </c:pt>
                <c:pt idx="6">
                  <c:v>2.83</c:v>
                </c:pt>
                <c:pt idx="7">
                  <c:v>3.09</c:v>
                </c:pt>
                <c:pt idx="8">
                  <c:v>2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5E-0843-BD73-DB57DC8967F2}"/>
            </c:ext>
          </c:extLst>
        </c:ser>
        <c:ser>
          <c:idx val="4"/>
          <c:order val="4"/>
          <c:tx>
            <c:v>xpk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R$16:$R$24</c:f>
              <c:numCache>
                <c:formatCode>General</c:formatCode>
                <c:ptCount val="9"/>
                <c:pt idx="0">
                  <c:v>2.0999999999999908</c:v>
                </c:pt>
                <c:pt idx="1">
                  <c:v>2.6500000000000412</c:v>
                </c:pt>
                <c:pt idx="2">
                  <c:v>2.4999999999999467</c:v>
                </c:pt>
                <c:pt idx="3">
                  <c:v>2.8500000000000192</c:v>
                </c:pt>
                <c:pt idx="4">
                  <c:v>2.6000000000000467</c:v>
                </c:pt>
                <c:pt idx="5">
                  <c:v>3.3500000000000751</c:v>
                </c:pt>
                <c:pt idx="6">
                  <c:v>3.1500000000000972</c:v>
                </c:pt>
                <c:pt idx="7">
                  <c:v>3.1499999999999861</c:v>
                </c:pt>
                <c:pt idx="8">
                  <c:v>3.2499999999999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45E-0843-BD73-DB57DC8967F2}"/>
            </c:ext>
          </c:extLst>
        </c:ser>
        <c:ser>
          <c:idx val="5"/>
          <c:order val="5"/>
          <c:tx>
            <c:v>xpk3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S$16:$S$24</c:f>
              <c:numCache>
                <c:formatCode>General</c:formatCode>
                <c:ptCount val="9"/>
                <c:pt idx="0">
                  <c:v>1.9500000000000073</c:v>
                </c:pt>
                <c:pt idx="1">
                  <c:v>2.4500000000000051</c:v>
                </c:pt>
                <c:pt idx="2">
                  <c:v>2.4499999999999522</c:v>
                </c:pt>
                <c:pt idx="3">
                  <c:v>2.7499999999999192</c:v>
                </c:pt>
                <c:pt idx="4">
                  <c:v>2.7000000000001001</c:v>
                </c:pt>
                <c:pt idx="5">
                  <c:v>3.0000000000000027</c:v>
                </c:pt>
                <c:pt idx="6">
                  <c:v>2.7500000000000302</c:v>
                </c:pt>
                <c:pt idx="7">
                  <c:v>3.2999999999999696</c:v>
                </c:pt>
                <c:pt idx="8">
                  <c:v>2.900000000000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45E-0843-BD73-DB57DC8967F2}"/>
            </c:ext>
          </c:extLst>
        </c:ser>
        <c:ser>
          <c:idx val="6"/>
          <c:order val="6"/>
          <c:tx>
            <c:v>WT AVG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weight OD730'!$P$16:$P$24</c:f>
                <c:numCache>
                  <c:formatCode>General</c:formatCode>
                  <c:ptCount val="9"/>
                  <c:pt idx="0">
                    <c:v>0.1040832999732821</c:v>
                  </c:pt>
                  <c:pt idx="1">
                    <c:v>0.1892969448600044</c:v>
                  </c:pt>
                  <c:pt idx="2">
                    <c:v>0.10408329997332234</c:v>
                  </c:pt>
                  <c:pt idx="3">
                    <c:v>0.12018504251543496</c:v>
                  </c:pt>
                  <c:pt idx="4">
                    <c:v>0.13642254619791308</c:v>
                  </c:pt>
                  <c:pt idx="5">
                    <c:v>0.20480342879077132</c:v>
                  </c:pt>
                  <c:pt idx="6">
                    <c:v>0.20480342879074118</c:v>
                  </c:pt>
                  <c:pt idx="7">
                    <c:v>0.22047927592202515</c:v>
                  </c:pt>
                  <c:pt idx="8">
                    <c:v>7.2648315725669071E-2</c:v>
                  </c:pt>
                </c:numCache>
              </c:numRef>
            </c:plus>
            <c:minus>
              <c:numRef>
                <c:f>'weight OD730'!$P$16:$P$24</c:f>
                <c:numCache>
                  <c:formatCode>General</c:formatCode>
                  <c:ptCount val="9"/>
                  <c:pt idx="0">
                    <c:v>0.1040832999732821</c:v>
                  </c:pt>
                  <c:pt idx="1">
                    <c:v>0.1892969448600044</c:v>
                  </c:pt>
                  <c:pt idx="2">
                    <c:v>0.10408329997332234</c:v>
                  </c:pt>
                  <c:pt idx="3">
                    <c:v>0.12018504251543496</c:v>
                  </c:pt>
                  <c:pt idx="4">
                    <c:v>0.13642254619791308</c:v>
                  </c:pt>
                  <c:pt idx="5">
                    <c:v>0.20480342879077132</c:v>
                  </c:pt>
                  <c:pt idx="6">
                    <c:v>0.20480342879074118</c:v>
                  </c:pt>
                  <c:pt idx="7">
                    <c:v>0.22047927592202515</c:v>
                  </c:pt>
                  <c:pt idx="8">
                    <c:v>7.2648315725669071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O$16:$O$24</c:f>
              <c:numCache>
                <c:formatCode>General</c:formatCode>
                <c:ptCount val="9"/>
                <c:pt idx="0">
                  <c:v>1.8999999999999992</c:v>
                </c:pt>
                <c:pt idx="1">
                  <c:v>2.3999999999999764</c:v>
                </c:pt>
                <c:pt idx="2">
                  <c:v>2.4499999999999802</c:v>
                </c:pt>
                <c:pt idx="3">
                  <c:v>2.9166666666666594</c:v>
                </c:pt>
                <c:pt idx="4">
                  <c:v>2.6333333333333218</c:v>
                </c:pt>
                <c:pt idx="5">
                  <c:v>2.9833333333333383</c:v>
                </c:pt>
                <c:pt idx="6">
                  <c:v>2.8666666666666654</c:v>
                </c:pt>
                <c:pt idx="7">
                  <c:v>3.1833333333333109</c:v>
                </c:pt>
                <c:pt idx="8">
                  <c:v>2.9666666666666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45E-0843-BD73-DB57DC8967F2}"/>
            </c:ext>
          </c:extLst>
        </c:ser>
        <c:ser>
          <c:idx val="7"/>
          <c:order val="7"/>
          <c:tx>
            <c:v>xpk AVG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weight OD730'!$U$16:$U$24</c:f>
                <c:numCache>
                  <c:formatCode>General</c:formatCode>
                  <c:ptCount val="9"/>
                  <c:pt idx="0">
                    <c:v>5.0853821007970632E-2</c:v>
                  </c:pt>
                  <c:pt idx="1">
                    <c:v>7.7477595327799048E-2</c:v>
                  </c:pt>
                  <c:pt idx="2">
                    <c:v>7.1472605474654755E-2</c:v>
                  </c:pt>
                  <c:pt idx="3">
                    <c:v>3.9299420408519518E-2</c:v>
                  </c:pt>
                  <c:pt idx="4">
                    <c:v>7.1121960977823515E-2</c:v>
                  </c:pt>
                  <c:pt idx="5">
                    <c:v>0.14813657362195021</c:v>
                  </c:pt>
                  <c:pt idx="6">
                    <c:v>0.12220201853218096</c:v>
                  </c:pt>
                  <c:pt idx="7">
                    <c:v>6.2449979983975397E-2</c:v>
                  </c:pt>
                  <c:pt idx="8">
                    <c:v>0.12583057392116895</c:v>
                  </c:pt>
                </c:numCache>
              </c:numRef>
            </c:plus>
            <c:minus>
              <c:numRef>
                <c:f>'weight OD730'!$U$16:$U$24</c:f>
                <c:numCache>
                  <c:formatCode>General</c:formatCode>
                  <c:ptCount val="9"/>
                  <c:pt idx="0">
                    <c:v>5.0853821007970632E-2</c:v>
                  </c:pt>
                  <c:pt idx="1">
                    <c:v>7.7477595327799048E-2</c:v>
                  </c:pt>
                  <c:pt idx="2">
                    <c:v>7.1472605474654755E-2</c:v>
                  </c:pt>
                  <c:pt idx="3">
                    <c:v>3.9299420408519518E-2</c:v>
                  </c:pt>
                  <c:pt idx="4">
                    <c:v>7.1121960977823515E-2</c:v>
                  </c:pt>
                  <c:pt idx="5">
                    <c:v>0.14813657362195021</c:v>
                  </c:pt>
                  <c:pt idx="6">
                    <c:v>0.12220201853218096</c:v>
                  </c:pt>
                  <c:pt idx="7">
                    <c:v>6.2449979983975397E-2</c:v>
                  </c:pt>
                  <c:pt idx="8">
                    <c:v>0.1258305739211689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T$16:$T$24</c:f>
              <c:numCache>
                <c:formatCode>General</c:formatCode>
                <c:ptCount val="9"/>
                <c:pt idx="0">
                  <c:v>2.0516666666666663</c:v>
                </c:pt>
                <c:pt idx="1">
                  <c:v>2.6016666666666821</c:v>
                </c:pt>
                <c:pt idx="2">
                  <c:v>2.5449999999999666</c:v>
                </c:pt>
                <c:pt idx="3">
                  <c:v>2.7733333333333134</c:v>
                </c:pt>
                <c:pt idx="4">
                  <c:v>2.7150000000000492</c:v>
                </c:pt>
                <c:pt idx="5">
                  <c:v>3.0666666666666926</c:v>
                </c:pt>
                <c:pt idx="6">
                  <c:v>2.9100000000000428</c:v>
                </c:pt>
                <c:pt idx="7">
                  <c:v>3.1799999999999855</c:v>
                </c:pt>
                <c:pt idx="8">
                  <c:v>2.9999999999999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45E-0843-BD73-DB57DC896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786367"/>
        <c:axId val="441109231"/>
      </c:scatterChart>
      <c:valAx>
        <c:axId val="440786367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light/dark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</a:p>
            </c:rich>
          </c:tx>
          <c:layout>
            <c:manualLayout>
              <c:xMode val="edge"/>
              <c:yMode val="edge"/>
              <c:x val="0.17878166243425062"/>
              <c:y val="0.909376050139642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41109231"/>
        <c:crosses val="autoZero"/>
        <c:crossBetween val="midCat"/>
        <c:majorUnit val="24"/>
      </c:valAx>
      <c:valAx>
        <c:axId val="441109231"/>
        <c:scaling>
          <c:orientation val="minMax"/>
          <c:max val="4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/>
                  <a:t>dry</a:t>
                </a:r>
                <a:r>
                  <a:rPr lang="zh-TW" sz="3200"/>
                  <a:t> </a:t>
                </a:r>
                <a:r>
                  <a:rPr lang="en-US" sz="3200"/>
                  <a:t>biomss</a:t>
                </a:r>
                <a:r>
                  <a:rPr lang="zh-TW" sz="3200"/>
                  <a:t> </a:t>
                </a:r>
                <a:r>
                  <a:rPr lang="en-US" sz="3200"/>
                  <a:t>(g/</a:t>
                </a:r>
                <a:r>
                  <a:rPr lang="en-US" altLang="zh-TW" sz="3200"/>
                  <a:t>L</a:t>
                </a:r>
                <a:r>
                  <a:rPr lang="en-US" sz="3200"/>
                  <a:t>)</a:t>
                </a:r>
              </a:p>
            </c:rich>
          </c:tx>
          <c:layout>
            <c:manualLayout>
              <c:xMode val="edge"/>
              <c:yMode val="edge"/>
              <c:x val="2.2270257826646047E-3"/>
              <c:y val="0.230204325657556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4078636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biomass CO2'!$AC$6:$AC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9131117641551507E-2</c:v>
                  </c:pt>
                  <c:pt idx="2">
                    <c:v>7.5277610146698731E-2</c:v>
                  </c:pt>
                  <c:pt idx="3">
                    <c:v>9.3507004629417884E-2</c:v>
                  </c:pt>
                  <c:pt idx="4">
                    <c:v>6.1287621927889946E-2</c:v>
                  </c:pt>
                  <c:pt idx="5">
                    <c:v>5.4539884408358857E-2</c:v>
                  </c:pt>
                  <c:pt idx="6">
                    <c:v>6.0877276674251503E-2</c:v>
                  </c:pt>
                  <c:pt idx="7">
                    <c:v>2.1977619896328269E-2</c:v>
                  </c:pt>
                  <c:pt idx="8">
                    <c:v>7.4508663300525768E-3</c:v>
                  </c:pt>
                </c:numCache>
              </c:numRef>
            </c:plus>
            <c:minus>
              <c:numRef>
                <c:f>'[1]biomass CO2'!$AC$6:$AC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9131117641551507E-2</c:v>
                  </c:pt>
                  <c:pt idx="2">
                    <c:v>7.5277610146698731E-2</c:v>
                  </c:pt>
                  <c:pt idx="3">
                    <c:v>9.3507004629417884E-2</c:v>
                  </c:pt>
                  <c:pt idx="4">
                    <c:v>6.1287621927889946E-2</c:v>
                  </c:pt>
                  <c:pt idx="5">
                    <c:v>5.4539884408358857E-2</c:v>
                  </c:pt>
                  <c:pt idx="6">
                    <c:v>6.0877276674251503E-2</c:v>
                  </c:pt>
                  <c:pt idx="7">
                    <c:v>2.1977619896328269E-2</c:v>
                  </c:pt>
                  <c:pt idx="8">
                    <c:v>7.4508663300525768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biomass CO2'!$AA$6:$AA$14</c:f>
              <c:numCache>
                <c:formatCode>General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[1]biomass CO2'!$AB$6:$AB$14</c:f>
              <c:numCache>
                <c:formatCode>General</c:formatCode>
                <c:ptCount val="9"/>
                <c:pt idx="0">
                  <c:v>0</c:v>
                </c:pt>
                <c:pt idx="1">
                  <c:v>-0.80871797162962133</c:v>
                </c:pt>
                <c:pt idx="2">
                  <c:v>-0.36348240813135241</c:v>
                </c:pt>
                <c:pt idx="3">
                  <c:v>-0.98330481402881686</c:v>
                </c:pt>
                <c:pt idx="4">
                  <c:v>-0.72031296772031717</c:v>
                </c:pt>
                <c:pt idx="5">
                  <c:v>-1.07362962135597</c:v>
                </c:pt>
                <c:pt idx="6">
                  <c:v>-0.9220540600915893</c:v>
                </c:pt>
                <c:pt idx="7">
                  <c:v>-1.1406453702669495</c:v>
                </c:pt>
                <c:pt idx="8">
                  <c:v>-0.99444499050597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B7-C942-B9ED-FE9AD9682A3E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biomass CO2'!$AE$6:$AE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9073145002958594E-2</c:v>
                  </c:pt>
                  <c:pt idx="2">
                    <c:v>8.0314103457483355E-2</c:v>
                  </c:pt>
                  <c:pt idx="3">
                    <c:v>4.2120993182494834E-2</c:v>
                  </c:pt>
                  <c:pt idx="4">
                    <c:v>0.10467934060076388</c:v>
                  </c:pt>
                  <c:pt idx="5">
                    <c:v>0.10317980209805654</c:v>
                  </c:pt>
                  <c:pt idx="6">
                    <c:v>0.10188608662135666</c:v>
                  </c:pt>
                  <c:pt idx="7">
                    <c:v>0.12261113117762119</c:v>
                  </c:pt>
                  <c:pt idx="8">
                    <c:v>0.1158567703912004</c:v>
                  </c:pt>
                </c:numCache>
              </c:numRef>
            </c:plus>
            <c:minus>
              <c:numRef>
                <c:f>'[1]biomass CO2'!$AE$6:$AE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9073145002958594E-2</c:v>
                  </c:pt>
                  <c:pt idx="2">
                    <c:v>8.0314103457483355E-2</c:v>
                  </c:pt>
                  <c:pt idx="3">
                    <c:v>4.2120993182494834E-2</c:v>
                  </c:pt>
                  <c:pt idx="4">
                    <c:v>0.10467934060076388</c:v>
                  </c:pt>
                  <c:pt idx="5">
                    <c:v>0.10317980209805654</c:v>
                  </c:pt>
                  <c:pt idx="6">
                    <c:v>0.10188608662135666</c:v>
                  </c:pt>
                  <c:pt idx="7">
                    <c:v>0.12261113117762119</c:v>
                  </c:pt>
                  <c:pt idx="8">
                    <c:v>0.11585677039120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biomass CO2'!$AA$6:$AA$14</c:f>
              <c:numCache>
                <c:formatCode>General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[1]biomass CO2'!$AD$6:$AD$14</c:f>
              <c:numCache>
                <c:formatCode>General</c:formatCode>
                <c:ptCount val="9"/>
                <c:pt idx="0">
                  <c:v>0</c:v>
                </c:pt>
                <c:pt idx="1">
                  <c:v>-1.1029337652183626</c:v>
                </c:pt>
                <c:pt idx="2">
                  <c:v>-0.57261767005473041</c:v>
                </c:pt>
                <c:pt idx="3">
                  <c:v>-1.3280165307718084</c:v>
                </c:pt>
                <c:pt idx="4">
                  <c:v>-1.0641369373394394</c:v>
                </c:pt>
                <c:pt idx="5">
                  <c:v>-1.5161670948285491</c:v>
                </c:pt>
                <c:pt idx="6">
                  <c:v>-1.3939839160058083</c:v>
                </c:pt>
                <c:pt idx="7">
                  <c:v>-1.7401918909862619</c:v>
                </c:pt>
                <c:pt idx="8">
                  <c:v>-1.6288578130235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B7-C942-B9ED-FE9AD9682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2114255"/>
        <c:axId val="1422618431"/>
      </c:scatterChart>
      <c:valAx>
        <c:axId val="1422114255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22618431"/>
        <c:crossesAt val="-2"/>
        <c:crossBetween val="midCat"/>
        <c:majorUnit val="1"/>
      </c:valAx>
      <c:valAx>
        <c:axId val="1422618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rbon uptake and respiration</a:t>
                </a:r>
                <a:r>
                  <a:rPr lang="en-US" baseline="0"/>
                  <a:t> (g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22114255"/>
        <c:crossesAt val="0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biomass CO2'!$AC$6:$AC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9131117641551507E-2</c:v>
                  </c:pt>
                  <c:pt idx="2">
                    <c:v>7.5277610146698731E-2</c:v>
                  </c:pt>
                  <c:pt idx="3">
                    <c:v>9.3507004629417884E-2</c:v>
                  </c:pt>
                  <c:pt idx="4">
                    <c:v>6.1287621927889946E-2</c:v>
                  </c:pt>
                  <c:pt idx="5">
                    <c:v>5.4539884408358857E-2</c:v>
                  </c:pt>
                  <c:pt idx="6">
                    <c:v>6.0877276674251503E-2</c:v>
                  </c:pt>
                  <c:pt idx="7">
                    <c:v>2.1977619896328269E-2</c:v>
                  </c:pt>
                  <c:pt idx="8">
                    <c:v>7.4508663300525768E-3</c:v>
                  </c:pt>
                </c:numCache>
              </c:numRef>
            </c:plus>
            <c:minus>
              <c:numRef>
                <c:f>'[1]biomass CO2'!$AC$6:$AC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9131117641551507E-2</c:v>
                  </c:pt>
                  <c:pt idx="2">
                    <c:v>7.5277610146698731E-2</c:v>
                  </c:pt>
                  <c:pt idx="3">
                    <c:v>9.3507004629417884E-2</c:v>
                  </c:pt>
                  <c:pt idx="4">
                    <c:v>6.1287621927889946E-2</c:v>
                  </c:pt>
                  <c:pt idx="5">
                    <c:v>5.4539884408358857E-2</c:v>
                  </c:pt>
                  <c:pt idx="6">
                    <c:v>6.0877276674251503E-2</c:v>
                  </c:pt>
                  <c:pt idx="7">
                    <c:v>2.1977619896328269E-2</c:v>
                  </c:pt>
                  <c:pt idx="8">
                    <c:v>7.4508663300525768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biomass CO2'!$AA$6:$AA$14</c:f>
              <c:numCache>
                <c:formatCode>General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[1]biomass CO2'!$AI$6:$AI$14</c:f>
              <c:numCache>
                <c:formatCode>General</c:formatCode>
                <c:ptCount val="9"/>
                <c:pt idx="0">
                  <c:v>0</c:v>
                </c:pt>
                <c:pt idx="1">
                  <c:v>0.808717971629621</c:v>
                </c:pt>
                <c:pt idx="2">
                  <c:v>0.36348240813135202</c:v>
                </c:pt>
                <c:pt idx="3">
                  <c:v>0.98330481402881698</c:v>
                </c:pt>
                <c:pt idx="4">
                  <c:v>0.72031296772031705</c:v>
                </c:pt>
                <c:pt idx="5">
                  <c:v>1.07362962135597</c:v>
                </c:pt>
                <c:pt idx="6">
                  <c:v>0.92205406009158897</c:v>
                </c:pt>
                <c:pt idx="7">
                  <c:v>1.1406453702669499</c:v>
                </c:pt>
                <c:pt idx="8">
                  <c:v>0.99444499050597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6A-DE48-9D83-28AA740180C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biomass CO2'!$AE$6:$AE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9073145002958594E-2</c:v>
                  </c:pt>
                  <c:pt idx="2">
                    <c:v>8.0314103457483355E-2</c:v>
                  </c:pt>
                  <c:pt idx="3">
                    <c:v>4.2120993182494834E-2</c:v>
                  </c:pt>
                  <c:pt idx="4">
                    <c:v>0.10467934060076388</c:v>
                  </c:pt>
                  <c:pt idx="5">
                    <c:v>0.10317980209805654</c:v>
                  </c:pt>
                  <c:pt idx="6">
                    <c:v>0.10188608662135666</c:v>
                  </c:pt>
                  <c:pt idx="7">
                    <c:v>0.12261113117762119</c:v>
                  </c:pt>
                  <c:pt idx="8">
                    <c:v>0.1158567703912004</c:v>
                  </c:pt>
                </c:numCache>
              </c:numRef>
            </c:plus>
            <c:minus>
              <c:numRef>
                <c:f>'[1]biomass CO2'!$AE$6:$AE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9073145002958594E-2</c:v>
                  </c:pt>
                  <c:pt idx="2">
                    <c:v>8.0314103457483355E-2</c:v>
                  </c:pt>
                  <c:pt idx="3">
                    <c:v>4.2120993182494834E-2</c:v>
                  </c:pt>
                  <c:pt idx="4">
                    <c:v>0.10467934060076388</c:v>
                  </c:pt>
                  <c:pt idx="5">
                    <c:v>0.10317980209805654</c:v>
                  </c:pt>
                  <c:pt idx="6">
                    <c:v>0.10188608662135666</c:v>
                  </c:pt>
                  <c:pt idx="7">
                    <c:v>0.12261113117762119</c:v>
                  </c:pt>
                  <c:pt idx="8">
                    <c:v>0.11585677039120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biomass CO2'!$AA$6:$AA$14</c:f>
              <c:numCache>
                <c:formatCode>General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[1]biomass CO2'!$AK$6:$AK$14</c:f>
              <c:numCache>
                <c:formatCode>General</c:formatCode>
                <c:ptCount val="9"/>
                <c:pt idx="0">
                  <c:v>0</c:v>
                </c:pt>
                <c:pt idx="1">
                  <c:v>1.10293376521836</c:v>
                </c:pt>
                <c:pt idx="2">
                  <c:v>0.57261767005472997</c:v>
                </c:pt>
                <c:pt idx="3">
                  <c:v>1.3280165307718099</c:v>
                </c:pt>
                <c:pt idx="4">
                  <c:v>1.06413693733944</c:v>
                </c:pt>
                <c:pt idx="5">
                  <c:v>1.5161670948285499</c:v>
                </c:pt>
                <c:pt idx="6">
                  <c:v>1.3939839160058101</c:v>
                </c:pt>
                <c:pt idx="7">
                  <c:v>1.7401918909862599</c:v>
                </c:pt>
                <c:pt idx="8">
                  <c:v>1.62885781302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6A-DE48-9D83-28AA74018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2114255"/>
        <c:axId val="1422618431"/>
      </c:scatterChart>
      <c:valAx>
        <c:axId val="1422114255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22618431"/>
        <c:crossesAt val="-2"/>
        <c:crossBetween val="midCat"/>
        <c:majorUnit val="1"/>
      </c:valAx>
      <c:valAx>
        <c:axId val="1422618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et carbon fixation</a:t>
                </a:r>
                <a:r>
                  <a:rPr lang="en-US" baseline="0"/>
                  <a:t> (g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22114255"/>
        <c:crossesAt val="0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04267522701026"/>
          <c:y val="5.0242095062196943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plus>
            <c:minus>
              <c:numRef>
                <c:f>'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c glc extracellular'!$AM$34:$AM$4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extracellular'!$AN$34:$AN$4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1.194036638465931</c:v>
                </c:pt>
                <c:pt idx="5">
                  <c:v>28.788139344176766</c:v>
                </c:pt>
                <c:pt idx="6">
                  <c:v>31.124821922229305</c:v>
                </c:pt>
                <c:pt idx="7">
                  <c:v>30.072719348556841</c:v>
                </c:pt>
                <c:pt idx="8">
                  <c:v>31.929102066950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84-084C-ACA0-6953BE44DE9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plus>
            <c:minus>
              <c:numRef>
                <c:f>'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suc glc extracellular'!$AM$34:$AM$4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extracellular'!$AP$34:$AP$4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79.26793695879041</c:v>
                </c:pt>
                <c:pt idx="3">
                  <c:v>114.61676581720947</c:v>
                </c:pt>
                <c:pt idx="4">
                  <c:v>350.80598378451896</c:v>
                </c:pt>
                <c:pt idx="5">
                  <c:v>299.24944245803579</c:v>
                </c:pt>
                <c:pt idx="6">
                  <c:v>368.9289590915468</c:v>
                </c:pt>
                <c:pt idx="7">
                  <c:v>331.319580406174</c:v>
                </c:pt>
                <c:pt idx="8">
                  <c:v>455.2253895226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84-084C-ACA0-6953BE44D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day/night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  <a:r>
                  <a:rPr lang="zh-TW"/>
                  <a:t> </a:t>
                </a:r>
                <a:r>
                  <a:rPr lang="en-US"/>
                  <a:t>(hr)</a:t>
                </a:r>
              </a:p>
            </c:rich>
          </c:tx>
          <c:layout>
            <c:manualLayout>
              <c:xMode val="edge"/>
              <c:yMode val="edge"/>
              <c:x val="0.23633916472550451"/>
              <c:y val="0.88337278136310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6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crose (ex)</a:t>
                </a:r>
                <a:r>
                  <a:rPr lang="zh-TW"/>
                  <a:t> </a:t>
                </a:r>
                <a:r>
                  <a:rPr lang="en-US"/>
                  <a:t>mg</a:t>
                </a:r>
                <a:r>
                  <a:rPr lang="en-US" baseline="0"/>
                  <a:t> </a:t>
                </a:r>
                <a:r>
                  <a:rPr lang="en-US"/>
                  <a:t>g-1</a:t>
                </a:r>
                <a:r>
                  <a:rPr lang="zh-TW"/>
                  <a:t> </a:t>
                </a:r>
                <a:r>
                  <a:rPr lang="en-US"/>
                  <a:t>DCW</a:t>
                </a:r>
              </a:p>
            </c:rich>
          </c:tx>
          <c:layout>
            <c:manualLayout>
              <c:xMode val="edge"/>
              <c:yMode val="edge"/>
              <c:x val="4.4765687290909467E-3"/>
              <c:y val="0.108232027599577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37426212440224"/>
          <c:y val="5.0242119151025791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c glc extracellular'!$AM$6:$AM$1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extracellular'!$AN$6:$AN$1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1923373127714916E-2</c:v>
                </c:pt>
                <c:pt idx="5">
                  <c:v>8.9152977403874331E-2</c:v>
                </c:pt>
                <c:pt idx="6">
                  <c:v>8.6688282775860867E-2</c:v>
                </c:pt>
                <c:pt idx="7">
                  <c:v>9.7969195890383109E-2</c:v>
                </c:pt>
                <c:pt idx="8">
                  <c:v>9.65516080590800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D8-D944-84DA-5D209908A2B8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c glc extracellular'!$AQ$6:$AQ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3.8970947504535322E-2</c:v>
                  </c:pt>
                  <c:pt idx="3">
                    <c:v>8.6354618294516416E-3</c:v>
                  </c:pt>
                  <c:pt idx="4">
                    <c:v>2.1537735372483574E-2</c:v>
                  </c:pt>
                  <c:pt idx="5">
                    <c:v>1.5911348920023383E-2</c:v>
                  </c:pt>
                  <c:pt idx="6">
                    <c:v>1.071971424563454E-2</c:v>
                  </c:pt>
                  <c:pt idx="7">
                    <c:v>8.2337182975540782E-2</c:v>
                  </c:pt>
                  <c:pt idx="8">
                    <c:v>3.2136662848016133E-2</c:v>
                  </c:pt>
                </c:numCache>
              </c:numRef>
            </c:plus>
            <c:minus>
              <c:numRef>
                <c:f>'suc glc extracellular'!$AQ$6:$AQ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3.8970947504535322E-2</c:v>
                  </c:pt>
                  <c:pt idx="3">
                    <c:v>8.6354618294516416E-3</c:v>
                  </c:pt>
                  <c:pt idx="4">
                    <c:v>2.1537735372483574E-2</c:v>
                  </c:pt>
                  <c:pt idx="5">
                    <c:v>1.5911348920023383E-2</c:v>
                  </c:pt>
                  <c:pt idx="6">
                    <c:v>1.071971424563454E-2</c:v>
                  </c:pt>
                  <c:pt idx="7">
                    <c:v>8.2337182975540782E-2</c:v>
                  </c:pt>
                  <c:pt idx="8">
                    <c:v>3.2136662848016133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suc glc extracellular'!$AM$6:$AM$1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extracellular'!$AP$6:$AP$1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43835517210482311</c:v>
                </c:pt>
                <c:pt idx="3">
                  <c:v>0.31887807142058761</c:v>
                </c:pt>
                <c:pt idx="4">
                  <c:v>0.91814349900182146</c:v>
                </c:pt>
                <c:pt idx="5">
                  <c:v>0.8840640863758199</c:v>
                </c:pt>
                <c:pt idx="6">
                  <c:v>1.0664661313269057</c:v>
                </c:pt>
                <c:pt idx="7">
                  <c:v>1.0291109977414987</c:v>
                </c:pt>
                <c:pt idx="8">
                  <c:v>1.3590709093178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D8-D944-84DA-5D209908A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4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774818152483661"/>
          <c:y val="5.024205383800668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plus>
            <c:minus>
              <c:numRef>
                <c:f>'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c glc intracellular'!$AK$4:$AK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intracellular'!$AL$4:$AL$12</c:f>
              <c:numCache>
                <c:formatCode>General</c:formatCode>
                <c:ptCount val="9"/>
                <c:pt idx="0">
                  <c:v>0</c:v>
                </c:pt>
                <c:pt idx="1">
                  <c:v>22.92198443859591</c:v>
                </c:pt>
                <c:pt idx="2">
                  <c:v>20.602421787915123</c:v>
                </c:pt>
                <c:pt idx="3">
                  <c:v>21.145862274734387</c:v>
                </c:pt>
                <c:pt idx="4">
                  <c:v>0</c:v>
                </c:pt>
                <c:pt idx="5">
                  <c:v>38.662257824142586</c:v>
                </c:pt>
                <c:pt idx="6">
                  <c:v>0.12537656572060785</c:v>
                </c:pt>
                <c:pt idx="7">
                  <c:v>34.029757904506198</c:v>
                </c:pt>
                <c:pt idx="8">
                  <c:v>17.422404414266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7A-8748-A115-E4948FD99023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plus>
            <c:minus>
              <c:numRef>
                <c:f>'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suc glc intracellular'!$AK$4:$AK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intracellular'!$AN$4:$AN$12</c:f>
              <c:numCache>
                <c:formatCode>General</c:formatCode>
                <c:ptCount val="9"/>
                <c:pt idx="0">
                  <c:v>0</c:v>
                </c:pt>
                <c:pt idx="1">
                  <c:v>92.243302126723265</c:v>
                </c:pt>
                <c:pt idx="2">
                  <c:v>10.306669096210145</c:v>
                </c:pt>
                <c:pt idx="3">
                  <c:v>84.470539986329769</c:v>
                </c:pt>
                <c:pt idx="4">
                  <c:v>3.9287360243241682</c:v>
                </c:pt>
                <c:pt idx="5">
                  <c:v>79.74079328631592</c:v>
                </c:pt>
                <c:pt idx="6">
                  <c:v>8.032622139764829</c:v>
                </c:pt>
                <c:pt idx="7">
                  <c:v>155.51243368160701</c:v>
                </c:pt>
                <c:pt idx="8">
                  <c:v>17.719299907593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7A-8748-A115-E4948FD99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day/night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  <a:r>
                  <a:rPr lang="zh-TW"/>
                  <a:t> </a:t>
                </a:r>
                <a:r>
                  <a:rPr lang="en-US"/>
                  <a:t>(hr)</a:t>
                </a:r>
              </a:p>
            </c:rich>
          </c:tx>
          <c:layout>
            <c:manualLayout>
              <c:xMode val="edge"/>
              <c:yMode val="edge"/>
              <c:x val="0.21737217945954232"/>
              <c:y val="0.889732571970971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6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c</a:t>
                </a:r>
                <a:r>
                  <a:rPr lang="en-US" baseline="-25000"/>
                  <a:t>in</a:t>
                </a:r>
                <a:r>
                  <a:rPr lang="zh-TW"/>
                  <a:t> </a:t>
                </a:r>
                <a:r>
                  <a:rPr lang="en-US"/>
                  <a:t>(mg/g</a:t>
                </a:r>
                <a:r>
                  <a:rPr lang="zh-TW"/>
                  <a:t> </a:t>
                </a:r>
                <a:r>
                  <a:rPr lang="en-US"/>
                  <a:t>DCW)</a:t>
                </a:r>
              </a:p>
            </c:rich>
          </c:tx>
          <c:layout>
            <c:manualLayout>
              <c:xMode val="edge"/>
              <c:yMode val="edge"/>
              <c:x val="9.7922389306299073E-4"/>
              <c:y val="0.185836038350217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37426212440224"/>
          <c:y val="5.0242119151025791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protein!$Y$5:$Y$13</c:f>
                <c:numCache>
                  <c:formatCode>General</c:formatCode>
                  <c:ptCount val="9"/>
                  <c:pt idx="0">
                    <c:v>7.6056182470592079E-2</c:v>
                  </c:pt>
                  <c:pt idx="1">
                    <c:v>4.3287612823993855E-2</c:v>
                  </c:pt>
                  <c:pt idx="2">
                    <c:v>2.1596222169629597E-2</c:v>
                  </c:pt>
                  <c:pt idx="3">
                    <c:v>9.656022696680043E-2</c:v>
                  </c:pt>
                  <c:pt idx="4">
                    <c:v>4.259637576132505E-2</c:v>
                  </c:pt>
                  <c:pt idx="5">
                    <c:v>8.1265565701285486E-2</c:v>
                  </c:pt>
                  <c:pt idx="6">
                    <c:v>6.0150395609671607E-2</c:v>
                  </c:pt>
                  <c:pt idx="7">
                    <c:v>8.9250427328052245E-2</c:v>
                  </c:pt>
                  <c:pt idx="8">
                    <c:v>9.1762616505851741E-2</c:v>
                  </c:pt>
                </c:numCache>
              </c:numRef>
            </c:plus>
            <c:minus>
              <c:numRef>
                <c:f>protein!$Y$5:$Y$13</c:f>
                <c:numCache>
                  <c:formatCode>General</c:formatCode>
                  <c:ptCount val="9"/>
                  <c:pt idx="0">
                    <c:v>7.6056182470592079E-2</c:v>
                  </c:pt>
                  <c:pt idx="1">
                    <c:v>4.3287612823993855E-2</c:v>
                  </c:pt>
                  <c:pt idx="2">
                    <c:v>2.1596222169629597E-2</c:v>
                  </c:pt>
                  <c:pt idx="3">
                    <c:v>9.656022696680043E-2</c:v>
                  </c:pt>
                  <c:pt idx="4">
                    <c:v>4.259637576132505E-2</c:v>
                  </c:pt>
                  <c:pt idx="5">
                    <c:v>8.1265565701285486E-2</c:v>
                  </c:pt>
                  <c:pt idx="6">
                    <c:v>6.0150395609671607E-2</c:v>
                  </c:pt>
                  <c:pt idx="7">
                    <c:v>8.9250427328052245E-2</c:v>
                  </c:pt>
                  <c:pt idx="8">
                    <c:v>9.1762616505851741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protein!$W$5:$W$13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protein!$X$5:$X$13</c:f>
              <c:numCache>
                <c:formatCode>General</c:formatCode>
                <c:ptCount val="9"/>
                <c:pt idx="0">
                  <c:v>0.7006079999999999</c:v>
                </c:pt>
                <c:pt idx="1">
                  <c:v>0.73455599999999999</c:v>
                </c:pt>
                <c:pt idx="2">
                  <c:v>0.78523200000000004</c:v>
                </c:pt>
                <c:pt idx="3">
                  <c:v>1.0299035999999999</c:v>
                </c:pt>
                <c:pt idx="4">
                  <c:v>0.77908199999999994</c:v>
                </c:pt>
                <c:pt idx="5">
                  <c:v>1.10331</c:v>
                </c:pt>
                <c:pt idx="6">
                  <c:v>0.85903200000000002</c:v>
                </c:pt>
                <c:pt idx="7">
                  <c:v>1.174404</c:v>
                </c:pt>
                <c:pt idx="8">
                  <c:v>1.01105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DC-BC43-B7EF-AD4905ED61E6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tein!$AA$5:$AA$13</c:f>
                <c:numCache>
                  <c:formatCode>General</c:formatCode>
                  <c:ptCount val="9"/>
                  <c:pt idx="0">
                    <c:v>2.0642024028665443E-2</c:v>
                  </c:pt>
                  <c:pt idx="1">
                    <c:v>4.5092544838365618E-3</c:v>
                  </c:pt>
                  <c:pt idx="2">
                    <c:v>1.4839734633745974E-2</c:v>
                  </c:pt>
                  <c:pt idx="3">
                    <c:v>2.9538813005264723E-2</c:v>
                  </c:pt>
                  <c:pt idx="4">
                    <c:v>7.7323869535867607E-3</c:v>
                  </c:pt>
                  <c:pt idx="5">
                    <c:v>3.0092610492444872E-2</c:v>
                  </c:pt>
                  <c:pt idx="6">
                    <c:v>2.6582801432505222E-2</c:v>
                  </c:pt>
                  <c:pt idx="7">
                    <c:v>2.6155978197727629E-2</c:v>
                  </c:pt>
                  <c:pt idx="8">
                    <c:v>6.2039327172366987E-2</c:v>
                  </c:pt>
                </c:numCache>
              </c:numRef>
            </c:plus>
            <c:minus>
              <c:numRef>
                <c:f>protein!$AA$5:$AA$13</c:f>
                <c:numCache>
                  <c:formatCode>General</c:formatCode>
                  <c:ptCount val="9"/>
                  <c:pt idx="0">
                    <c:v>2.0642024028665443E-2</c:v>
                  </c:pt>
                  <c:pt idx="1">
                    <c:v>4.5092544838365618E-3</c:v>
                  </c:pt>
                  <c:pt idx="2">
                    <c:v>1.4839734633745974E-2</c:v>
                  </c:pt>
                  <c:pt idx="3">
                    <c:v>2.9538813005264723E-2</c:v>
                  </c:pt>
                  <c:pt idx="4">
                    <c:v>7.7323869535867607E-3</c:v>
                  </c:pt>
                  <c:pt idx="5">
                    <c:v>3.0092610492444872E-2</c:v>
                  </c:pt>
                  <c:pt idx="6">
                    <c:v>2.6582801432505222E-2</c:v>
                  </c:pt>
                  <c:pt idx="7">
                    <c:v>2.6155978197727629E-2</c:v>
                  </c:pt>
                  <c:pt idx="8">
                    <c:v>6.2039327172366987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protein!$W$5:$W$13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protein!$Z$5:$Z$13</c:f>
              <c:numCache>
                <c:formatCode>General</c:formatCode>
                <c:ptCount val="9"/>
                <c:pt idx="0">
                  <c:v>0.73283399999999987</c:v>
                </c:pt>
                <c:pt idx="1">
                  <c:v>0.77932799999999991</c:v>
                </c:pt>
                <c:pt idx="2">
                  <c:v>0.76678199999999996</c:v>
                </c:pt>
                <c:pt idx="3">
                  <c:v>0.99932579999999993</c:v>
                </c:pt>
                <c:pt idx="4">
                  <c:v>0.83443199999999995</c:v>
                </c:pt>
                <c:pt idx="5">
                  <c:v>1.02705</c:v>
                </c:pt>
                <c:pt idx="6">
                  <c:v>0.86149199999999981</c:v>
                </c:pt>
                <c:pt idx="7">
                  <c:v>1.0328801999999999</c:v>
                </c:pt>
                <c:pt idx="8">
                  <c:v>1.00540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DC-BC43-B7EF-AD4905ED61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zh-TW"/>
                  <a:t> </a:t>
                </a:r>
                <a:r>
                  <a:rPr lang="en-US"/>
                  <a:t>proteinin</a:t>
                </a:r>
                <a:r>
                  <a:rPr lang="zh-TW"/>
                  <a:t> </a:t>
                </a:r>
                <a:r>
                  <a:rPr lang="en-US"/>
                  <a:t>(g/L)</a:t>
                </a:r>
              </a:p>
            </c:rich>
          </c:tx>
          <c:layout>
            <c:manualLayout>
              <c:xMode val="edge"/>
              <c:yMode val="edge"/>
              <c:x val="2.2830709867573622E-4"/>
              <c:y val="0.213877615662704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201891780286186"/>
          <c:y val="5.0242066889570482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tein!$AF$5:$AF$13</c:f>
                <c:numCache>
                  <c:formatCode>General</c:formatCode>
                  <c:ptCount val="9"/>
                  <c:pt idx="0">
                    <c:v>28.473291877353546</c:v>
                  </c:pt>
                  <c:pt idx="1">
                    <c:v>15.624864986804912</c:v>
                  </c:pt>
                  <c:pt idx="2">
                    <c:v>11.429060863413289</c:v>
                  </c:pt>
                  <c:pt idx="3">
                    <c:v>22.843204505426296</c:v>
                  </c:pt>
                  <c:pt idx="4">
                    <c:v>5.6024261057095188</c:v>
                  </c:pt>
                  <c:pt idx="5">
                    <c:v>14.635372027375272</c:v>
                  </c:pt>
                  <c:pt idx="6">
                    <c:v>2.5438619059831331</c:v>
                  </c:pt>
                  <c:pt idx="7">
                    <c:v>12.189562578860956</c:v>
                  </c:pt>
                  <c:pt idx="8">
                    <c:v>25.785458128101411</c:v>
                  </c:pt>
                </c:numCache>
              </c:numRef>
            </c:plus>
            <c:minus>
              <c:numRef>
                <c:f>protein!$AF$5:$AF$13</c:f>
                <c:numCache>
                  <c:formatCode>General</c:formatCode>
                  <c:ptCount val="9"/>
                  <c:pt idx="0">
                    <c:v>28.473291877353546</c:v>
                  </c:pt>
                  <c:pt idx="1">
                    <c:v>15.624864986804912</c:v>
                  </c:pt>
                  <c:pt idx="2">
                    <c:v>11.429060863413289</c:v>
                  </c:pt>
                  <c:pt idx="3">
                    <c:v>22.843204505426296</c:v>
                  </c:pt>
                  <c:pt idx="4">
                    <c:v>5.6024261057095188</c:v>
                  </c:pt>
                  <c:pt idx="5">
                    <c:v>14.635372027375272</c:v>
                  </c:pt>
                  <c:pt idx="6">
                    <c:v>2.5438619059831331</c:v>
                  </c:pt>
                  <c:pt idx="7">
                    <c:v>12.189562578860956</c:v>
                  </c:pt>
                  <c:pt idx="8">
                    <c:v>25.78545812810141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protein!$AD$5:$AD$13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protein!$AE$5:$AE$13</c:f>
              <c:numCache>
                <c:formatCode>General</c:formatCode>
                <c:ptCount val="9"/>
                <c:pt idx="0">
                  <c:v>364.35597168597207</c:v>
                </c:pt>
                <c:pt idx="1">
                  <c:v>316.86226517668592</c:v>
                </c:pt>
                <c:pt idx="2">
                  <c:v>333.21077093309594</c:v>
                </c:pt>
                <c:pt idx="3">
                  <c:v>363.55700030075104</c:v>
                </c:pt>
                <c:pt idx="4">
                  <c:v>301.90844827586329</c:v>
                </c:pt>
                <c:pt idx="5">
                  <c:v>357.07636183770654</c:v>
                </c:pt>
                <c:pt idx="6">
                  <c:v>305.32036677195975</c:v>
                </c:pt>
                <c:pt idx="7">
                  <c:v>355.00246774193914</c:v>
                </c:pt>
                <c:pt idx="8">
                  <c:v>332.65824001290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51-DE49-AC66-39004379236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tein!$AH$5:$AH$13</c:f>
                <c:numCache>
                  <c:formatCode>General</c:formatCode>
                  <c:ptCount val="9"/>
                  <c:pt idx="0">
                    <c:v>10.541369685618713</c:v>
                  </c:pt>
                  <c:pt idx="1">
                    <c:v>9.4185375400107603</c:v>
                  </c:pt>
                  <c:pt idx="2">
                    <c:v>4.2540138113676118</c:v>
                  </c:pt>
                  <c:pt idx="3">
                    <c:v>7.3212293472050947</c:v>
                  </c:pt>
                  <c:pt idx="4">
                    <c:v>5.4886126545825222</c:v>
                  </c:pt>
                  <c:pt idx="5">
                    <c:v>35.686414318193208</c:v>
                  </c:pt>
                  <c:pt idx="6">
                    <c:v>10.759962347963123</c:v>
                  </c:pt>
                  <c:pt idx="7">
                    <c:v>12.917735298954481</c:v>
                  </c:pt>
                  <c:pt idx="8">
                    <c:v>24.312384296753297</c:v>
                  </c:pt>
                </c:numCache>
              </c:numRef>
            </c:plus>
            <c:minus>
              <c:numRef>
                <c:f>protein!$AH$5:$AH$13</c:f>
                <c:numCache>
                  <c:formatCode>General</c:formatCode>
                  <c:ptCount val="9"/>
                  <c:pt idx="0">
                    <c:v>10.541369685618713</c:v>
                  </c:pt>
                  <c:pt idx="1">
                    <c:v>9.4185375400107603</c:v>
                  </c:pt>
                  <c:pt idx="2">
                    <c:v>4.2540138113676118</c:v>
                  </c:pt>
                  <c:pt idx="3">
                    <c:v>7.3212293472050947</c:v>
                  </c:pt>
                  <c:pt idx="4">
                    <c:v>5.4886126545825222</c:v>
                  </c:pt>
                  <c:pt idx="5">
                    <c:v>35.686414318193208</c:v>
                  </c:pt>
                  <c:pt idx="6">
                    <c:v>10.759962347963123</c:v>
                  </c:pt>
                  <c:pt idx="7">
                    <c:v>12.917735298954481</c:v>
                  </c:pt>
                  <c:pt idx="8">
                    <c:v>24.31238429675329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protein!$AD$5:$AD$13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protein!$AG$5:$AG$13</c:f>
              <c:numCache>
                <c:formatCode>General</c:formatCode>
                <c:ptCount val="9"/>
                <c:pt idx="0">
                  <c:v>380.0979340659319</c:v>
                </c:pt>
                <c:pt idx="1">
                  <c:v>314.49078232657968</c:v>
                </c:pt>
                <c:pt idx="2">
                  <c:v>312.95785306123059</c:v>
                </c:pt>
                <c:pt idx="3">
                  <c:v>358.92694736842253</c:v>
                </c:pt>
                <c:pt idx="4">
                  <c:v>319.04926093514001</c:v>
                </c:pt>
                <c:pt idx="5">
                  <c:v>349.44462399540868</c:v>
                </c:pt>
                <c:pt idx="6">
                  <c:v>297.7045497835486</c:v>
                </c:pt>
                <c:pt idx="7">
                  <c:v>334.10622556391041</c:v>
                </c:pt>
                <c:pt idx="8">
                  <c:v>336.11851514728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51-DE49-AC66-3900437923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day/night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  <a:r>
                  <a:rPr lang="zh-TW"/>
                  <a:t> </a:t>
                </a:r>
                <a:r>
                  <a:rPr lang="en-US"/>
                  <a:t>(hr)</a:t>
                </a:r>
              </a:p>
            </c:rich>
          </c:tx>
          <c:layout>
            <c:manualLayout>
              <c:xMode val="edge"/>
              <c:yMode val="edge"/>
              <c:x val="0.19631856536241957"/>
              <c:y val="0.883724980155893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6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zh-TW"/>
                  <a:t> </a:t>
                </a:r>
                <a:r>
                  <a:rPr lang="en-US"/>
                  <a:t>proteinin</a:t>
                </a:r>
                <a:r>
                  <a:rPr lang="zh-TW"/>
                  <a:t> </a:t>
                </a:r>
                <a:r>
                  <a:rPr lang="en-US"/>
                  <a:t>(mg/g</a:t>
                </a:r>
                <a:r>
                  <a:rPr lang="zh-TW"/>
                  <a:t> </a:t>
                </a:r>
                <a:r>
                  <a:rPr lang="en-US"/>
                  <a:t>DCW)</a:t>
                </a:r>
              </a:p>
            </c:rich>
          </c:tx>
          <c:layout>
            <c:manualLayout>
              <c:xMode val="edge"/>
              <c:yMode val="edge"/>
              <c:x val="2.2832630362066905E-4"/>
              <c:y val="8.55558088178261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mass composition 4d'!$K$25:$K$29</c:f>
                <c:numCache>
                  <c:formatCode>General</c:formatCode>
                  <c:ptCount val="5"/>
                  <c:pt idx="0">
                    <c:v>7.0000000000000007E-2</c:v>
                  </c:pt>
                  <c:pt idx="1">
                    <c:v>0.09</c:v>
                  </c:pt>
                  <c:pt idx="2">
                    <c:v>0.01</c:v>
                  </c:pt>
                  <c:pt idx="3">
                    <c:v>0.13</c:v>
                  </c:pt>
                  <c:pt idx="4">
                    <c:v>0.12</c:v>
                  </c:pt>
                </c:numCache>
              </c:numRef>
            </c:plus>
            <c:minus>
              <c:numRef>
                <c:f>'biomass composition 4d'!$K$25:$K$29</c:f>
                <c:numCache>
                  <c:formatCode>General</c:formatCode>
                  <c:ptCount val="5"/>
                  <c:pt idx="0">
                    <c:v>7.0000000000000007E-2</c:v>
                  </c:pt>
                  <c:pt idx="1">
                    <c:v>0.09</c:v>
                  </c:pt>
                  <c:pt idx="2">
                    <c:v>0.01</c:v>
                  </c:pt>
                  <c:pt idx="3">
                    <c:v>0.13</c:v>
                  </c:pt>
                  <c:pt idx="4">
                    <c:v>0.1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mass composition 4d'!$I$25:$I$29</c:f>
              <c:strCache>
                <c:ptCount val="5"/>
                <c:pt idx="0">
                  <c:v>biomass</c:v>
                </c:pt>
                <c:pt idx="1">
                  <c:v>protein</c:v>
                </c:pt>
                <c:pt idx="2">
                  <c:v>sucrose</c:v>
                </c:pt>
                <c:pt idx="3">
                  <c:v>glycogen</c:v>
                </c:pt>
                <c:pt idx="4">
                  <c:v>glucose</c:v>
                </c:pt>
              </c:strCache>
            </c:strRef>
          </c:cat>
          <c:val>
            <c:numRef>
              <c:f>'biomass composition 4d'!$J$25:$J$29</c:f>
              <c:numCache>
                <c:formatCode>General</c:formatCode>
                <c:ptCount val="5"/>
                <c:pt idx="0">
                  <c:v>2.97</c:v>
                </c:pt>
                <c:pt idx="1">
                  <c:v>1.01</c:v>
                </c:pt>
                <c:pt idx="2">
                  <c:v>0.15</c:v>
                </c:pt>
                <c:pt idx="3">
                  <c:v>1.06</c:v>
                </c:pt>
                <c:pt idx="4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EE-594A-BE04-5F799DD53662}"/>
            </c:ext>
          </c:extLst>
        </c:ser>
        <c:ser>
          <c:idx val="1"/>
          <c:order val="1"/>
          <c:tx>
            <c:v>xpk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mass composition 4d'!$M$25:$M$29</c:f>
                <c:numCache>
                  <c:formatCode>General</c:formatCode>
                  <c:ptCount val="5"/>
                  <c:pt idx="0">
                    <c:v>0.12</c:v>
                  </c:pt>
                  <c:pt idx="1">
                    <c:v>0.06</c:v>
                  </c:pt>
                  <c:pt idx="2">
                    <c:v>0.03</c:v>
                  </c:pt>
                  <c:pt idx="3">
                    <c:v>0.02</c:v>
                  </c:pt>
                  <c:pt idx="4">
                    <c:v>0.01</c:v>
                  </c:pt>
                </c:numCache>
              </c:numRef>
            </c:plus>
            <c:minus>
              <c:numRef>
                <c:f>'biomass composition 4d'!$M$25:$M$29</c:f>
                <c:numCache>
                  <c:formatCode>General</c:formatCode>
                  <c:ptCount val="5"/>
                  <c:pt idx="0">
                    <c:v>0.12</c:v>
                  </c:pt>
                  <c:pt idx="1">
                    <c:v>0.06</c:v>
                  </c:pt>
                  <c:pt idx="2">
                    <c:v>0.03</c:v>
                  </c:pt>
                  <c:pt idx="3">
                    <c:v>0.02</c:v>
                  </c:pt>
                  <c:pt idx="4">
                    <c:v>0.0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omass composition 4d'!$I$25:$I$29</c:f>
              <c:strCache>
                <c:ptCount val="5"/>
                <c:pt idx="0">
                  <c:v>biomass</c:v>
                </c:pt>
                <c:pt idx="1">
                  <c:v>protein</c:v>
                </c:pt>
                <c:pt idx="2">
                  <c:v>sucrose</c:v>
                </c:pt>
                <c:pt idx="3">
                  <c:v>glycogen</c:v>
                </c:pt>
                <c:pt idx="4">
                  <c:v>glucose</c:v>
                </c:pt>
              </c:strCache>
            </c:strRef>
          </c:cat>
          <c:val>
            <c:numRef>
              <c:f>'biomass composition 4d'!$L$25:$L$29</c:f>
              <c:numCache>
                <c:formatCode>General</c:formatCode>
                <c:ptCount val="5"/>
                <c:pt idx="0">
                  <c:v>3</c:v>
                </c:pt>
                <c:pt idx="1">
                  <c:v>1</c:v>
                </c:pt>
                <c:pt idx="2">
                  <c:v>1.41</c:v>
                </c:pt>
                <c:pt idx="3">
                  <c:v>0.55000000000000004</c:v>
                </c:pt>
                <c:pt idx="4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EE-594A-BE04-5F799DD53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0"/>
        <c:overlap val="-20"/>
        <c:axId val="548733631"/>
        <c:axId val="80787023"/>
      </c:barChart>
      <c:scatterChart>
        <c:scatterStyle val="lineMarker"/>
        <c:varyColors val="0"/>
        <c:ser>
          <c:idx val="2"/>
          <c:order val="2"/>
          <c:tx>
            <c:v>wt do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biomass composition 4d'!$T$6:$T$20</c:f>
              <c:numCache>
                <c:formatCode>General</c:formatCode>
                <c:ptCount val="15"/>
                <c:pt idx="0">
                  <c:v>0.87</c:v>
                </c:pt>
                <c:pt idx="1">
                  <c:v>0.87</c:v>
                </c:pt>
                <c:pt idx="2">
                  <c:v>0.87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7</c:v>
                </c:pt>
                <c:pt idx="7">
                  <c:v>2.87</c:v>
                </c:pt>
                <c:pt idx="8">
                  <c:v>2.87</c:v>
                </c:pt>
                <c:pt idx="9">
                  <c:v>3.87</c:v>
                </c:pt>
                <c:pt idx="10">
                  <c:v>3.87</c:v>
                </c:pt>
                <c:pt idx="11">
                  <c:v>3.87</c:v>
                </c:pt>
                <c:pt idx="12">
                  <c:v>4.87</c:v>
                </c:pt>
                <c:pt idx="13">
                  <c:v>4.87</c:v>
                </c:pt>
                <c:pt idx="14">
                  <c:v>4.87</c:v>
                </c:pt>
              </c:numCache>
            </c:numRef>
          </c:xVal>
          <c:yVal>
            <c:numRef>
              <c:f>'biomass composition 4d'!$U$6:$U$20</c:f>
              <c:numCache>
                <c:formatCode>General</c:formatCode>
                <c:ptCount val="15"/>
                <c:pt idx="0">
                  <c:v>2.9500000000000299</c:v>
                </c:pt>
                <c:pt idx="1">
                  <c:v>3.0999999999999917</c:v>
                </c:pt>
                <c:pt idx="2">
                  <c:v>2.8500000000000192</c:v>
                </c:pt>
                <c:pt idx="3">
                  <c:v>0.87895799999999991</c:v>
                </c:pt>
                <c:pt idx="4">
                  <c:v>1.1874419999999999</c:v>
                </c:pt>
                <c:pt idx="5">
                  <c:v>0.96677999999999997</c:v>
                </c:pt>
                <c:pt idx="6">
                  <c:v>0.13380357510141491</c:v>
                </c:pt>
                <c:pt idx="7">
                  <c:v>0.17377519419973037</c:v>
                </c:pt>
                <c:pt idx="8">
                  <c:v>0.14225462630466632</c:v>
                </c:pt>
                <c:pt idx="9">
                  <c:v>0.90175994999999998</c:v>
                </c:pt>
                <c:pt idx="10">
                  <c:v>1.3180011974999999</c:v>
                </c:pt>
                <c:pt idx="11">
                  <c:v>0.94610880000000042</c:v>
                </c:pt>
                <c:pt idx="12">
                  <c:v>0.40369427895478538</c:v>
                </c:pt>
                <c:pt idx="13">
                  <c:v>4.1774390594492082E-2</c:v>
                </c:pt>
                <c:pt idx="14">
                  <c:v>4.18176149973624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2A-E346-A296-7FF698F2938F}"/>
            </c:ext>
          </c:extLst>
        </c:ser>
        <c:ser>
          <c:idx val="3"/>
          <c:order val="3"/>
          <c:tx>
            <c:v>xpk do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biomass composition 4d'!$V$6:$V$20</c:f>
              <c:numCache>
                <c:formatCode>General</c:formatCode>
                <c:ptCount val="15"/>
                <c:pt idx="0">
                  <c:v>1.1399999999999999</c:v>
                </c:pt>
                <c:pt idx="1">
                  <c:v>1.1399999999999999</c:v>
                </c:pt>
                <c:pt idx="2">
                  <c:v>1.1399999999999999</c:v>
                </c:pt>
                <c:pt idx="3">
                  <c:v>2.14</c:v>
                </c:pt>
                <c:pt idx="4">
                  <c:v>2.14</c:v>
                </c:pt>
                <c:pt idx="5">
                  <c:v>2.14</c:v>
                </c:pt>
                <c:pt idx="6">
                  <c:v>3.14</c:v>
                </c:pt>
                <c:pt idx="7">
                  <c:v>3.14</c:v>
                </c:pt>
                <c:pt idx="8">
                  <c:v>3.14</c:v>
                </c:pt>
                <c:pt idx="9">
                  <c:v>4.1399999999999997</c:v>
                </c:pt>
                <c:pt idx="10">
                  <c:v>4.1399999999999997</c:v>
                </c:pt>
                <c:pt idx="11">
                  <c:v>4.1399999999999997</c:v>
                </c:pt>
                <c:pt idx="12">
                  <c:v>5.14</c:v>
                </c:pt>
                <c:pt idx="13">
                  <c:v>5.14</c:v>
                </c:pt>
                <c:pt idx="14">
                  <c:v>5.14</c:v>
                </c:pt>
              </c:numCache>
            </c:numRef>
          </c:xVal>
          <c:yVal>
            <c:numRef>
              <c:f>'biomass composition 4d'!$W$6:$W$20</c:f>
              <c:numCache>
                <c:formatCode>General</c:formatCode>
                <c:ptCount val="15"/>
                <c:pt idx="0">
                  <c:v>2.85</c:v>
                </c:pt>
                <c:pt idx="1">
                  <c:v>3.2499999999999751</c:v>
                </c:pt>
                <c:pt idx="2">
                  <c:v>2.900000000000015</c:v>
                </c:pt>
                <c:pt idx="3">
                  <c:v>0.90036000000000005</c:v>
                </c:pt>
                <c:pt idx="4">
                  <c:v>1.0007279999999998</c:v>
                </c:pt>
                <c:pt idx="5">
                  <c:v>1.1151179999999998</c:v>
                </c:pt>
                <c:pt idx="6">
                  <c:v>1.4022589230015234</c:v>
                </c:pt>
                <c:pt idx="7">
                  <c:v>1.3603435399913433</c:v>
                </c:pt>
                <c:pt idx="8">
                  <c:v>1.4739138363892796</c:v>
                </c:pt>
                <c:pt idx="9">
                  <c:v>0.59207610000000011</c:v>
                </c:pt>
                <c:pt idx="10">
                  <c:v>0.52786503000000029</c:v>
                </c:pt>
                <c:pt idx="11">
                  <c:v>0.53953976999999997</c:v>
                </c:pt>
                <c:pt idx="12">
                  <c:v>0.14247799630282285</c:v>
                </c:pt>
                <c:pt idx="13">
                  <c:v>0.12474111534190065</c:v>
                </c:pt>
                <c:pt idx="14">
                  <c:v>0.14366105009089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2A-E346-A296-7FF698F293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733631"/>
        <c:axId val="80787023"/>
      </c:scatterChart>
      <c:catAx>
        <c:axId val="54873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787023"/>
        <c:crosses val="autoZero"/>
        <c:auto val="1"/>
        <c:lblAlgn val="ctr"/>
        <c:lblOffset val="100"/>
        <c:noMultiLvlLbl val="0"/>
      </c:catAx>
      <c:valAx>
        <c:axId val="80787023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</a:t>
                </a:r>
                <a:r>
                  <a:rPr lang="en-US" baseline="0"/>
                  <a:t> L</a:t>
                </a:r>
                <a:r>
                  <a:rPr lang="en-US" baseline="30000"/>
                  <a:t>-1</a:t>
                </a:r>
                <a:r>
                  <a:rPr lang="en-US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54873363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biomass composition 4d'!$B$44</c:f>
              <c:strCache>
                <c:ptCount val="1"/>
                <c:pt idx="0">
                  <c:v>biomass</c:v>
                </c:pt>
              </c:strCache>
            </c:strRef>
          </c:tx>
          <c:spPr>
            <a:solidFill>
              <a:schemeClr val="accent3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biomass composition 4d'!$D$44,'biomass composition 4d'!$F$44)</c:f>
                <c:numCache>
                  <c:formatCode>General</c:formatCode>
                  <c:ptCount val="2"/>
                  <c:pt idx="0">
                    <c:v>4.1830586126188937E-2</c:v>
                  </c:pt>
                  <c:pt idx="1">
                    <c:v>3.5854788108161943E-2</c:v>
                  </c:pt>
                </c:numCache>
              </c:numRef>
            </c:plus>
            <c:minus>
              <c:numRef>
                <c:f>('biomass composition 4d'!$D$44,'biomass composition 4d'!$F$44)</c:f>
                <c:numCache>
                  <c:formatCode>General</c:formatCode>
                  <c:ptCount val="2"/>
                  <c:pt idx="0">
                    <c:v>4.1830586126188937E-2</c:v>
                  </c:pt>
                  <c:pt idx="1">
                    <c:v>3.5854788108161943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biomass composition 4d'!$C$44,'biomass composition 4d'!$E$44)</c:f>
              <c:numCache>
                <c:formatCode>General</c:formatCode>
                <c:ptCount val="2"/>
                <c:pt idx="0">
                  <c:v>0.669289378019023</c:v>
                </c:pt>
                <c:pt idx="1">
                  <c:v>0.63941038792888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BD-B34D-A5A3-3C63AAB1B494}"/>
            </c:ext>
          </c:extLst>
        </c:ser>
        <c:ser>
          <c:idx val="2"/>
          <c:order val="1"/>
          <c:tx>
            <c:v>glucose(ex)</c:v>
          </c:tx>
          <c:spPr>
            <a:solidFill>
              <a:schemeClr val="accent6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biomass composition 4d'!$D$50,'biomass composition 4d'!$F$50)</c:f>
                <c:numCache>
                  <c:formatCode>General</c:formatCode>
                  <c:ptCount val="2"/>
                  <c:pt idx="0">
                    <c:v>2.4E-2</c:v>
                  </c:pt>
                  <c:pt idx="1">
                    <c:v>2.4E-2</c:v>
                  </c:pt>
                </c:numCache>
              </c:numRef>
            </c:plus>
            <c:minus>
              <c:numRef>
                <c:f>('biomass composition 4d'!$D$50,'biomass composition 4d'!$F$50)</c:f>
                <c:numCache>
                  <c:formatCode>General</c:formatCode>
                  <c:ptCount val="2"/>
                  <c:pt idx="0">
                    <c:v>2.4E-2</c:v>
                  </c:pt>
                  <c:pt idx="1">
                    <c:v>2.4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biomass composition 4d'!$C$50,'biomass composition 4d'!$E$50)</c:f>
              <c:numCache>
                <c:formatCode>General</c:formatCode>
                <c:ptCount val="2"/>
                <c:pt idx="0">
                  <c:v>3.5999999999999997E-2</c:v>
                </c:pt>
                <c:pt idx="1">
                  <c:v>5.6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BD-B34D-A5A3-3C63AAB1B494}"/>
            </c:ext>
          </c:extLst>
        </c:ser>
        <c:ser>
          <c:idx val="1"/>
          <c:order val="2"/>
          <c:tx>
            <c:v>sucrose(ex)</c:v>
          </c:tx>
          <c:spPr>
            <a:solidFill>
              <a:schemeClr val="accent4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biomass composition 4d'!$D$49,'biomass composition 4d'!$F$49)</c:f>
                <c:numCache>
                  <c:formatCode>General</c:formatCode>
                  <c:ptCount val="2"/>
                  <c:pt idx="0">
                    <c:v>4.0000000000000001E-3</c:v>
                  </c:pt>
                  <c:pt idx="1">
                    <c:v>0.01</c:v>
                  </c:pt>
                </c:numCache>
              </c:numRef>
            </c:plus>
            <c:minus>
              <c:numRef>
                <c:f>('biomass composition 4d'!$D$49,'biomass composition 4d'!$F$49)</c:f>
                <c:numCache>
                  <c:formatCode>General</c:formatCode>
                  <c:ptCount val="2"/>
                  <c:pt idx="0">
                    <c:v>4.0000000000000001E-3</c:v>
                  </c:pt>
                  <c:pt idx="1">
                    <c:v>0.0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biomass composition 4d'!$C$49,'biomass composition 4d'!$E$49)</c:f>
              <c:numCache>
                <c:formatCode>General</c:formatCode>
                <c:ptCount val="2"/>
                <c:pt idx="0">
                  <c:v>0.04</c:v>
                </c:pt>
                <c:pt idx="1">
                  <c:v>0.56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BD-B34D-A5A3-3C63AAB1B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0744416"/>
        <c:axId val="119667632"/>
      </c:barChart>
      <c:catAx>
        <c:axId val="280744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9667632"/>
        <c:crosses val="autoZero"/>
        <c:auto val="1"/>
        <c:lblAlgn val="ctr"/>
        <c:lblOffset val="100"/>
        <c:noMultiLvlLbl val="0"/>
      </c:catAx>
      <c:valAx>
        <c:axId val="119667632"/>
        <c:scaling>
          <c:orientation val="minMax"/>
          <c:max val="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8074441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2]biomass CO2 evolu'!$AS$6</c:f>
              <c:strCache>
                <c:ptCount val="1"/>
                <c:pt idx="0">
                  <c:v>Net CO2 assimilation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2]biomass CO2 evolu'!$AU$6,'[2]biomass CO2 evolu'!$AW$6)</c:f>
                <c:numCache>
                  <c:formatCode>General</c:formatCode>
                  <c:ptCount val="2"/>
                  <c:pt idx="0">
                    <c:v>7.4510000000000002E-3</c:v>
                  </c:pt>
                  <c:pt idx="1">
                    <c:v>0.115857</c:v>
                  </c:pt>
                </c:numCache>
              </c:numRef>
            </c:plus>
            <c:minus>
              <c:numRef>
                <c:f>('[2]biomass CO2 evolu'!$AU$6,'[2]biomass CO2 evolu'!$AW$6)</c:f>
                <c:numCache>
                  <c:formatCode>General</c:formatCode>
                  <c:ptCount val="2"/>
                  <c:pt idx="0">
                    <c:v>7.4510000000000002E-3</c:v>
                  </c:pt>
                  <c:pt idx="1">
                    <c:v>0.1158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[2]biomass CO2 evolu'!$AT$4,'[2]biomass CO2 evolu'!$AV$4)</c:f>
              <c:strCache>
                <c:ptCount val="2"/>
                <c:pt idx="0">
                  <c:v>WT</c:v>
                </c:pt>
                <c:pt idx="1">
                  <c:v>xpk</c:v>
                </c:pt>
              </c:strCache>
            </c:strRef>
          </c:cat>
          <c:val>
            <c:numRef>
              <c:f>('[2]biomass CO2 evolu'!$AT$6,'[2]biomass CO2 evolu'!$AV$6)</c:f>
              <c:numCache>
                <c:formatCode>General</c:formatCode>
                <c:ptCount val="2"/>
                <c:pt idx="0">
                  <c:v>0.99444500000000002</c:v>
                </c:pt>
                <c:pt idx="1">
                  <c:v>1.628857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AF-074A-955E-F9653A8641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03501279"/>
        <c:axId val="1200352799"/>
      </c:barChart>
      <c:catAx>
        <c:axId val="1203501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00352799"/>
        <c:crosses val="autoZero"/>
        <c:auto val="1"/>
        <c:lblAlgn val="ctr"/>
        <c:lblOffset val="100"/>
        <c:noMultiLvlLbl val="0"/>
      </c:catAx>
      <c:valAx>
        <c:axId val="12003527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03501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dash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weight OD730'!$AK$3:$AK$29</c:f>
              <c:numCache>
                <c:formatCode>General</c:formatCode>
                <c:ptCount val="27"/>
                <c:pt idx="0">
                  <c:v>3.86</c:v>
                </c:pt>
                <c:pt idx="1">
                  <c:v>4.1900000000000004</c:v>
                </c:pt>
                <c:pt idx="2">
                  <c:v>3.97</c:v>
                </c:pt>
                <c:pt idx="3">
                  <c:v>4.4800000000000004</c:v>
                </c:pt>
                <c:pt idx="4">
                  <c:v>5.12</c:v>
                </c:pt>
                <c:pt idx="5">
                  <c:v>4.8</c:v>
                </c:pt>
                <c:pt idx="6">
                  <c:v>4.7</c:v>
                </c:pt>
                <c:pt idx="7">
                  <c:v>5.3</c:v>
                </c:pt>
                <c:pt idx="8">
                  <c:v>4.7300000000000004</c:v>
                </c:pt>
                <c:pt idx="9">
                  <c:v>5.52</c:v>
                </c:pt>
                <c:pt idx="10">
                  <c:v>6.08</c:v>
                </c:pt>
                <c:pt idx="11">
                  <c:v>5.57</c:v>
                </c:pt>
                <c:pt idx="12">
                  <c:v>5.18</c:v>
                </c:pt>
                <c:pt idx="13">
                  <c:v>6.13</c:v>
                </c:pt>
                <c:pt idx="14">
                  <c:v>5.28</c:v>
                </c:pt>
                <c:pt idx="15">
                  <c:v>5.8</c:v>
                </c:pt>
                <c:pt idx="16">
                  <c:v>6.59</c:v>
                </c:pt>
                <c:pt idx="17">
                  <c:v>5.45</c:v>
                </c:pt>
                <c:pt idx="18">
                  <c:v>5.38</c:v>
                </c:pt>
                <c:pt idx="19">
                  <c:v>6.51</c:v>
                </c:pt>
                <c:pt idx="20">
                  <c:v>5.58</c:v>
                </c:pt>
                <c:pt idx="21">
                  <c:v>5.6</c:v>
                </c:pt>
                <c:pt idx="22">
                  <c:v>6.79</c:v>
                </c:pt>
                <c:pt idx="23">
                  <c:v>6.09</c:v>
                </c:pt>
                <c:pt idx="24">
                  <c:v>5.6</c:v>
                </c:pt>
                <c:pt idx="25">
                  <c:v>6.27</c:v>
                </c:pt>
                <c:pt idx="26">
                  <c:v>5.88</c:v>
                </c:pt>
              </c:numCache>
            </c:numRef>
          </c:xVal>
          <c:yVal>
            <c:numRef>
              <c:f>'weight OD730'!$AO$3:$AO$29</c:f>
              <c:numCache>
                <c:formatCode>General</c:formatCode>
                <c:ptCount val="27"/>
                <c:pt idx="0">
                  <c:v>1.8500000000000183</c:v>
                </c:pt>
                <c:pt idx="1">
                  <c:v>2.0999999999999499</c:v>
                </c:pt>
                <c:pt idx="2">
                  <c:v>1.8000000000000238</c:v>
                </c:pt>
                <c:pt idx="3">
                  <c:v>2.0999999999999908</c:v>
                </c:pt>
                <c:pt idx="4">
                  <c:v>2.7499999999999751</c:v>
                </c:pt>
                <c:pt idx="5">
                  <c:v>2.1499999999999853</c:v>
                </c:pt>
                <c:pt idx="6">
                  <c:v>2.2999999999999687</c:v>
                </c:pt>
                <c:pt idx="7">
                  <c:v>2.650000000000015</c:v>
                </c:pt>
                <c:pt idx="8">
                  <c:v>2.1499999999999853</c:v>
                </c:pt>
                <c:pt idx="9">
                  <c:v>2.8500000000000192</c:v>
                </c:pt>
                <c:pt idx="10">
                  <c:v>3.1499999999999302</c:v>
                </c:pt>
                <c:pt idx="11">
                  <c:v>2.5000000000000577</c:v>
                </c:pt>
                <c:pt idx="12">
                  <c:v>2.4499999999999549</c:v>
                </c:pt>
                <c:pt idx="13">
                  <c:v>2.9000000000000701</c:v>
                </c:pt>
                <c:pt idx="14">
                  <c:v>2.3999999999999577</c:v>
                </c:pt>
                <c:pt idx="15">
                  <c:v>3.0500000000000549</c:v>
                </c:pt>
                <c:pt idx="16">
                  <c:v>3.3000000000000251</c:v>
                </c:pt>
                <c:pt idx="17">
                  <c:v>2.9000000000000137</c:v>
                </c:pt>
                <c:pt idx="18">
                  <c:v>2.5500000000000522</c:v>
                </c:pt>
                <c:pt idx="19">
                  <c:v>3.2500000000000302</c:v>
                </c:pt>
                <c:pt idx="20">
                  <c:v>2.65</c:v>
                </c:pt>
                <c:pt idx="21">
                  <c:v>3.0999999999999801</c:v>
                </c:pt>
                <c:pt idx="22">
                  <c:v>3.5999999999999348</c:v>
                </c:pt>
                <c:pt idx="23">
                  <c:v>3.1999999999999806</c:v>
                </c:pt>
                <c:pt idx="24">
                  <c:v>2.9500000000000299</c:v>
                </c:pt>
                <c:pt idx="25">
                  <c:v>3.0999999999999917</c:v>
                </c:pt>
                <c:pt idx="26">
                  <c:v>3.0499999999999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A4-484F-AF64-B55294DDDF8C}"/>
            </c:ext>
          </c:extLst>
        </c:ser>
        <c:ser>
          <c:idx val="1"/>
          <c:order val="1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dash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weight OD730'!$AP$3:$AP$29</c:f>
              <c:numCache>
                <c:formatCode>General</c:formatCode>
                <c:ptCount val="27"/>
                <c:pt idx="0">
                  <c:v>4.21</c:v>
                </c:pt>
                <c:pt idx="1">
                  <c:v>4.29</c:v>
                </c:pt>
                <c:pt idx="2">
                  <c:v>4.16</c:v>
                </c:pt>
                <c:pt idx="3">
                  <c:v>5.41</c:v>
                </c:pt>
                <c:pt idx="4">
                  <c:v>5.18</c:v>
                </c:pt>
                <c:pt idx="5">
                  <c:v>5.59</c:v>
                </c:pt>
                <c:pt idx="6">
                  <c:v>5.37</c:v>
                </c:pt>
                <c:pt idx="7">
                  <c:v>5.19</c:v>
                </c:pt>
                <c:pt idx="8">
                  <c:v>5.24</c:v>
                </c:pt>
                <c:pt idx="9">
                  <c:v>5.44</c:v>
                </c:pt>
                <c:pt idx="10">
                  <c:v>6.06</c:v>
                </c:pt>
                <c:pt idx="11">
                  <c:v>5.73</c:v>
                </c:pt>
                <c:pt idx="12">
                  <c:v>5.69</c:v>
                </c:pt>
                <c:pt idx="13">
                  <c:v>6.06</c:v>
                </c:pt>
                <c:pt idx="14">
                  <c:v>5.67</c:v>
                </c:pt>
                <c:pt idx="15">
                  <c:v>5.7</c:v>
                </c:pt>
                <c:pt idx="16">
                  <c:v>6.19</c:v>
                </c:pt>
                <c:pt idx="17">
                  <c:v>6.18</c:v>
                </c:pt>
                <c:pt idx="18">
                  <c:v>5.66</c:v>
                </c:pt>
                <c:pt idx="19">
                  <c:v>5.95</c:v>
                </c:pt>
                <c:pt idx="20">
                  <c:v>5.69</c:v>
                </c:pt>
                <c:pt idx="21">
                  <c:v>6.18</c:v>
                </c:pt>
                <c:pt idx="22">
                  <c:v>6.04</c:v>
                </c:pt>
                <c:pt idx="23">
                  <c:v>5.71</c:v>
                </c:pt>
                <c:pt idx="24">
                  <c:v>5.45</c:v>
                </c:pt>
                <c:pt idx="25">
                  <c:v>5.47</c:v>
                </c:pt>
                <c:pt idx="26">
                  <c:v>5.41</c:v>
                </c:pt>
              </c:numCache>
            </c:numRef>
          </c:xVal>
          <c:yVal>
            <c:numRef>
              <c:f>'weight OD730'!$AT$3:$AT$29</c:f>
              <c:numCache>
                <c:formatCode>General</c:formatCode>
                <c:ptCount val="27"/>
                <c:pt idx="0">
                  <c:v>1.7500000000000293</c:v>
                </c:pt>
                <c:pt idx="1">
                  <c:v>2.0999999999999908</c:v>
                </c:pt>
                <c:pt idx="2">
                  <c:v>1.9500000000000073</c:v>
                </c:pt>
                <c:pt idx="3">
                  <c:v>2.3499999999999632</c:v>
                </c:pt>
                <c:pt idx="4">
                  <c:v>2.6500000000000412</c:v>
                </c:pt>
                <c:pt idx="5">
                  <c:v>2.4500000000000051</c:v>
                </c:pt>
                <c:pt idx="6">
                  <c:v>2.3999999999999577</c:v>
                </c:pt>
                <c:pt idx="7">
                  <c:v>2.4999999999999467</c:v>
                </c:pt>
                <c:pt idx="8">
                  <c:v>2.4499999999999522</c:v>
                </c:pt>
                <c:pt idx="9">
                  <c:v>2.7500000000000302</c:v>
                </c:pt>
                <c:pt idx="10">
                  <c:v>2.8500000000000192</c:v>
                </c:pt>
                <c:pt idx="11">
                  <c:v>2.7499999999999192</c:v>
                </c:pt>
                <c:pt idx="12">
                  <c:v>2.5499999999999412</c:v>
                </c:pt>
                <c:pt idx="13">
                  <c:v>2.6000000000000467</c:v>
                </c:pt>
                <c:pt idx="14">
                  <c:v>2.7000000000001001</c:v>
                </c:pt>
                <c:pt idx="15">
                  <c:v>2.5999999999999357</c:v>
                </c:pt>
                <c:pt idx="16">
                  <c:v>3.3500000000000751</c:v>
                </c:pt>
                <c:pt idx="17">
                  <c:v>3.0000000000000027</c:v>
                </c:pt>
                <c:pt idx="18">
                  <c:v>2.7999999999999137</c:v>
                </c:pt>
                <c:pt idx="19">
                  <c:v>3.1500000000000972</c:v>
                </c:pt>
                <c:pt idx="20">
                  <c:v>2.7500000000000302</c:v>
                </c:pt>
                <c:pt idx="21">
                  <c:v>2.8500000000000192</c:v>
                </c:pt>
                <c:pt idx="22">
                  <c:v>3.1499999999999861</c:v>
                </c:pt>
                <c:pt idx="23">
                  <c:v>3.2999999999999696</c:v>
                </c:pt>
                <c:pt idx="24">
                  <c:v>2.8500000000000192</c:v>
                </c:pt>
                <c:pt idx="25">
                  <c:v>3.2499999999999751</c:v>
                </c:pt>
                <c:pt idx="26">
                  <c:v>2.900000000000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5A4-484F-AF64-B55294DDDF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121087"/>
        <c:axId val="43725775"/>
      </c:scatterChart>
      <c:valAx>
        <c:axId val="86121087"/>
        <c:scaling>
          <c:orientation val="minMax"/>
          <c:min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en-US" baseline="-25000"/>
                  <a:t>7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3725775"/>
        <c:crosses val="autoZero"/>
        <c:crossBetween val="midCat"/>
        <c:majorUnit val="1"/>
      </c:valAx>
      <c:valAx>
        <c:axId val="43725775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mass</a:t>
                </a:r>
                <a:r>
                  <a:rPr lang="zh-TW"/>
                  <a:t> </a:t>
                </a:r>
                <a:r>
                  <a:rPr lang="en-US"/>
                  <a:t>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12108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6"/>
          <c:order val="0"/>
          <c:tx>
            <c:v>WT AVG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eight OD730'!$P$16:$P$24</c:f>
                <c:numCache>
                  <c:formatCode>General</c:formatCode>
                  <c:ptCount val="9"/>
                  <c:pt idx="0">
                    <c:v>0.1040832999732821</c:v>
                  </c:pt>
                  <c:pt idx="1">
                    <c:v>0.1892969448600044</c:v>
                  </c:pt>
                  <c:pt idx="2">
                    <c:v>0.10408329997332234</c:v>
                  </c:pt>
                  <c:pt idx="3">
                    <c:v>0.12018504251543496</c:v>
                  </c:pt>
                  <c:pt idx="4">
                    <c:v>0.13642254619791308</c:v>
                  </c:pt>
                  <c:pt idx="5">
                    <c:v>0.20480342879077132</c:v>
                  </c:pt>
                  <c:pt idx="6">
                    <c:v>0.20480342879074118</c:v>
                  </c:pt>
                  <c:pt idx="7">
                    <c:v>0.22047927592202515</c:v>
                  </c:pt>
                  <c:pt idx="8">
                    <c:v>7.2648315725669071E-2</c:v>
                  </c:pt>
                </c:numCache>
              </c:numRef>
            </c:plus>
            <c:minus>
              <c:numRef>
                <c:f>'weight OD730'!$P$16:$P$24</c:f>
                <c:numCache>
                  <c:formatCode>General</c:formatCode>
                  <c:ptCount val="9"/>
                  <c:pt idx="0">
                    <c:v>0.1040832999732821</c:v>
                  </c:pt>
                  <c:pt idx="1">
                    <c:v>0.1892969448600044</c:v>
                  </c:pt>
                  <c:pt idx="2">
                    <c:v>0.10408329997332234</c:v>
                  </c:pt>
                  <c:pt idx="3">
                    <c:v>0.12018504251543496</c:v>
                  </c:pt>
                  <c:pt idx="4">
                    <c:v>0.13642254619791308</c:v>
                  </c:pt>
                  <c:pt idx="5">
                    <c:v>0.20480342879077132</c:v>
                  </c:pt>
                  <c:pt idx="6">
                    <c:v>0.20480342879074118</c:v>
                  </c:pt>
                  <c:pt idx="7">
                    <c:v>0.22047927592202515</c:v>
                  </c:pt>
                  <c:pt idx="8">
                    <c:v>7.2648315725669071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O$16:$O$24</c:f>
              <c:numCache>
                <c:formatCode>General</c:formatCode>
                <c:ptCount val="9"/>
                <c:pt idx="0">
                  <c:v>1.8999999999999992</c:v>
                </c:pt>
                <c:pt idx="1">
                  <c:v>2.3999999999999764</c:v>
                </c:pt>
                <c:pt idx="2">
                  <c:v>2.4499999999999802</c:v>
                </c:pt>
                <c:pt idx="3">
                  <c:v>2.9166666666666594</c:v>
                </c:pt>
                <c:pt idx="4">
                  <c:v>2.6333333333333218</c:v>
                </c:pt>
                <c:pt idx="5">
                  <c:v>2.9833333333333383</c:v>
                </c:pt>
                <c:pt idx="6">
                  <c:v>2.8666666666666654</c:v>
                </c:pt>
                <c:pt idx="7">
                  <c:v>3.1833333333333109</c:v>
                </c:pt>
                <c:pt idx="8">
                  <c:v>2.9666666666666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D06-224C-A458-06C8CA89B7D8}"/>
            </c:ext>
          </c:extLst>
        </c:ser>
        <c:ser>
          <c:idx val="7"/>
          <c:order val="1"/>
          <c:tx>
            <c:v>xpk AVG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eight OD730'!$U$16:$U$24</c:f>
                <c:numCache>
                  <c:formatCode>General</c:formatCode>
                  <c:ptCount val="9"/>
                  <c:pt idx="0">
                    <c:v>5.0853821007970632E-2</c:v>
                  </c:pt>
                  <c:pt idx="1">
                    <c:v>7.7477595327799048E-2</c:v>
                  </c:pt>
                  <c:pt idx="2">
                    <c:v>7.1472605474654755E-2</c:v>
                  </c:pt>
                  <c:pt idx="3">
                    <c:v>3.9299420408519518E-2</c:v>
                  </c:pt>
                  <c:pt idx="4">
                    <c:v>7.1121960977823515E-2</c:v>
                  </c:pt>
                  <c:pt idx="5">
                    <c:v>0.14813657362195021</c:v>
                  </c:pt>
                  <c:pt idx="6">
                    <c:v>0.12220201853218096</c:v>
                  </c:pt>
                  <c:pt idx="7">
                    <c:v>6.2449979983975397E-2</c:v>
                  </c:pt>
                  <c:pt idx="8">
                    <c:v>0.12583057392116895</c:v>
                  </c:pt>
                </c:numCache>
              </c:numRef>
            </c:plus>
            <c:minus>
              <c:numRef>
                <c:f>'weight OD730'!$U$16:$U$24</c:f>
                <c:numCache>
                  <c:formatCode>General</c:formatCode>
                  <c:ptCount val="9"/>
                  <c:pt idx="0">
                    <c:v>5.0853821007970632E-2</c:v>
                  </c:pt>
                  <c:pt idx="1">
                    <c:v>7.7477595327799048E-2</c:v>
                  </c:pt>
                  <c:pt idx="2">
                    <c:v>7.1472605474654755E-2</c:v>
                  </c:pt>
                  <c:pt idx="3">
                    <c:v>3.9299420408519518E-2</c:v>
                  </c:pt>
                  <c:pt idx="4">
                    <c:v>7.1121960977823515E-2</c:v>
                  </c:pt>
                  <c:pt idx="5">
                    <c:v>0.14813657362195021</c:v>
                  </c:pt>
                  <c:pt idx="6">
                    <c:v>0.12220201853218096</c:v>
                  </c:pt>
                  <c:pt idx="7">
                    <c:v>6.2449979983975397E-2</c:v>
                  </c:pt>
                  <c:pt idx="8">
                    <c:v>0.1258305739211689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weight OD730'!$K$16:$K$2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T$16:$T$24</c:f>
              <c:numCache>
                <c:formatCode>General</c:formatCode>
                <c:ptCount val="9"/>
                <c:pt idx="0">
                  <c:v>2.0516666666666663</c:v>
                </c:pt>
                <c:pt idx="1">
                  <c:v>2.6016666666666821</c:v>
                </c:pt>
                <c:pt idx="2">
                  <c:v>2.5449999999999666</c:v>
                </c:pt>
                <c:pt idx="3">
                  <c:v>2.7733333333333134</c:v>
                </c:pt>
                <c:pt idx="4">
                  <c:v>2.7150000000000492</c:v>
                </c:pt>
                <c:pt idx="5">
                  <c:v>3.0666666666666926</c:v>
                </c:pt>
                <c:pt idx="6">
                  <c:v>2.9100000000000428</c:v>
                </c:pt>
                <c:pt idx="7">
                  <c:v>3.1799999999999855</c:v>
                </c:pt>
                <c:pt idx="8">
                  <c:v>2.9999999999999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D06-224C-A458-06C8CA89B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786367"/>
        <c:axId val="441109231"/>
      </c:scatterChart>
      <c:valAx>
        <c:axId val="440786367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light/dark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</a:p>
            </c:rich>
          </c:tx>
          <c:layout>
            <c:manualLayout>
              <c:xMode val="edge"/>
              <c:yMode val="edge"/>
              <c:x val="0.17878166243425062"/>
              <c:y val="0.909376050139642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41109231"/>
        <c:crosses val="autoZero"/>
        <c:crossBetween val="midCat"/>
        <c:majorUnit val="24"/>
      </c:valAx>
      <c:valAx>
        <c:axId val="441109231"/>
        <c:scaling>
          <c:orientation val="minMax"/>
          <c:max val="4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/>
                  <a:t>dry</a:t>
                </a:r>
                <a:r>
                  <a:rPr lang="zh-TW" sz="3200"/>
                  <a:t> </a:t>
                </a:r>
                <a:r>
                  <a:rPr lang="en-US" sz="3200"/>
                  <a:t>biomss</a:t>
                </a:r>
                <a:r>
                  <a:rPr lang="zh-TW" sz="3200"/>
                  <a:t> </a:t>
                </a:r>
                <a:r>
                  <a:rPr lang="en-US" sz="3200"/>
                  <a:t>(g/</a:t>
                </a:r>
                <a:r>
                  <a:rPr lang="en-US" altLang="zh-TW" sz="3200"/>
                  <a:t>L</a:t>
                </a:r>
                <a:r>
                  <a:rPr lang="en-US" sz="3200"/>
                  <a:t>)</a:t>
                </a:r>
              </a:p>
            </c:rich>
          </c:tx>
          <c:layout>
            <c:manualLayout>
              <c:xMode val="edge"/>
              <c:yMode val="edge"/>
              <c:x val="2.2270257826646047E-3"/>
              <c:y val="0.230204325657556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4078636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weight OD730'!$AC$34:$AC$4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AD$34:$AD$42</c:f>
              <c:numCache>
                <c:formatCode>General</c:formatCode>
                <c:ptCount val="9"/>
                <c:pt idx="0">
                  <c:v>3.8333333333333282</c:v>
                </c:pt>
                <c:pt idx="1">
                  <c:v>4.6666666666666341</c:v>
                </c:pt>
                <c:pt idx="2">
                  <c:v>4.7333333333333121</c:v>
                </c:pt>
                <c:pt idx="3">
                  <c:v>5.6666666666666714</c:v>
                </c:pt>
                <c:pt idx="4">
                  <c:v>5.1666666666666545</c:v>
                </c:pt>
                <c:pt idx="5">
                  <c:v>6.1666666666667282</c:v>
                </c:pt>
                <c:pt idx="6">
                  <c:v>5.6333333333333888</c:v>
                </c:pt>
                <c:pt idx="7">
                  <c:v>6.5999999999999304</c:v>
                </c:pt>
                <c:pt idx="8">
                  <c:v>6.0666666666666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D1-1C4B-9C47-5AEBA98334D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weight OD730'!$AC$34:$AC$4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weight OD730'!$AF$34:$AF$42</c:f>
              <c:numCache>
                <c:formatCode>General</c:formatCode>
                <c:ptCount val="9"/>
                <c:pt idx="0">
                  <c:v>3.8666666666666849</c:v>
                </c:pt>
                <c:pt idx="1">
                  <c:v>4.966666666666673</c:v>
                </c:pt>
                <c:pt idx="2">
                  <c:v>4.8999999999999044</c:v>
                </c:pt>
                <c:pt idx="3">
                  <c:v>5.566666666666646</c:v>
                </c:pt>
                <c:pt idx="4">
                  <c:v>5.233333333333392</c:v>
                </c:pt>
                <c:pt idx="5">
                  <c:v>5.9666666666666757</c:v>
                </c:pt>
                <c:pt idx="6">
                  <c:v>5.8000000000000282</c:v>
                </c:pt>
                <c:pt idx="7">
                  <c:v>6.1999999999999842</c:v>
                </c:pt>
                <c:pt idx="8">
                  <c:v>6.0000000000000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D1-1C4B-9C47-5AEBA98334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121087"/>
        <c:axId val="43725775"/>
      </c:scatterChart>
      <c:valAx>
        <c:axId val="86121087"/>
        <c:scaling>
          <c:orientation val="minMax"/>
          <c:max val="96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3725775"/>
        <c:crosses val="autoZero"/>
        <c:crossBetween val="midCat"/>
        <c:majorUnit val="24"/>
        <c:minorUnit val="12"/>
      </c:valAx>
      <c:valAx>
        <c:axId val="43725775"/>
        <c:scaling>
          <c:orientation val="minMax"/>
          <c:max val="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biomass</a:t>
                </a:r>
                <a:r>
                  <a:rPr lang="zh-TW" altLang="en-US"/>
                  <a:t> </a:t>
                </a:r>
                <a:r>
                  <a:rPr lang="en-US" altLang="zh-TW"/>
                  <a:t>(mg)</a:t>
                </a:r>
              </a:p>
            </c:rich>
          </c:tx>
          <c:layout>
            <c:manualLayout>
              <c:xMode val="edge"/>
              <c:yMode val="edge"/>
              <c:x val="0"/>
              <c:y val="0.25404608144535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121087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37426212440224"/>
          <c:y val="5.0242119151025791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ogen in'!$X$4:$X$12</c:f>
                <c:numCache>
                  <c:formatCode>General</c:formatCode>
                  <c:ptCount val="9"/>
                  <c:pt idx="0">
                    <c:v>9.8075662454769653E-3</c:v>
                  </c:pt>
                  <c:pt idx="1">
                    <c:v>4.9420445385783274E-2</c:v>
                  </c:pt>
                  <c:pt idx="2">
                    <c:v>5.0487467956197817E-2</c:v>
                  </c:pt>
                  <c:pt idx="3">
                    <c:v>3.3271093207472562E-2</c:v>
                  </c:pt>
                  <c:pt idx="4">
                    <c:v>7.2776880503387889E-2</c:v>
                  </c:pt>
                  <c:pt idx="5">
                    <c:v>6.5807665122513737E-2</c:v>
                  </c:pt>
                  <c:pt idx="6">
                    <c:v>9.9169767138407236E-2</c:v>
                  </c:pt>
                  <c:pt idx="7">
                    <c:v>0.14249001890340646</c:v>
                  </c:pt>
                  <c:pt idx="8">
                    <c:v>0.13197801835806197</c:v>
                  </c:pt>
                </c:numCache>
              </c:numRef>
            </c:plus>
            <c:minus>
              <c:numRef>
                <c:f>'glycogen in'!$X$4:$X$12</c:f>
                <c:numCache>
                  <c:formatCode>General</c:formatCode>
                  <c:ptCount val="9"/>
                  <c:pt idx="0">
                    <c:v>9.8075662454769653E-3</c:v>
                  </c:pt>
                  <c:pt idx="1">
                    <c:v>4.9420445385783274E-2</c:v>
                  </c:pt>
                  <c:pt idx="2">
                    <c:v>5.0487467956197817E-2</c:v>
                  </c:pt>
                  <c:pt idx="3">
                    <c:v>3.3271093207472562E-2</c:v>
                  </c:pt>
                  <c:pt idx="4">
                    <c:v>7.2776880503387889E-2</c:v>
                  </c:pt>
                  <c:pt idx="5">
                    <c:v>6.5807665122513737E-2</c:v>
                  </c:pt>
                  <c:pt idx="6">
                    <c:v>9.9169767138407236E-2</c:v>
                  </c:pt>
                  <c:pt idx="7">
                    <c:v>0.14249001890340646</c:v>
                  </c:pt>
                  <c:pt idx="8">
                    <c:v>0.1319780183580619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lycogen in'!$V$4:$V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glycogen in'!$W$4:$W$12</c:f>
              <c:numCache>
                <c:formatCode>General</c:formatCode>
                <c:ptCount val="9"/>
                <c:pt idx="0">
                  <c:v>7.7875822500000011E-2</c:v>
                </c:pt>
                <c:pt idx="1">
                  <c:v>0.40194462000000003</c:v>
                </c:pt>
                <c:pt idx="2">
                  <c:v>0.28011794999999995</c:v>
                </c:pt>
                <c:pt idx="3">
                  <c:v>0.7534882249999999</c:v>
                </c:pt>
                <c:pt idx="4">
                  <c:v>0.55123978000000007</c:v>
                </c:pt>
                <c:pt idx="5">
                  <c:v>0.93238719000000014</c:v>
                </c:pt>
                <c:pt idx="6">
                  <c:v>0.75719027999999999</c:v>
                </c:pt>
                <c:pt idx="7">
                  <c:v>1.2261552585714288</c:v>
                </c:pt>
                <c:pt idx="8">
                  <c:v>1.055289982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D8-D948-A0A8-35595148F05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ogen in'!$Z$4:$Z$12</c:f>
                <c:numCache>
                  <c:formatCode>General</c:formatCode>
                  <c:ptCount val="9"/>
                  <c:pt idx="0">
                    <c:v>2.672597524406017E-2</c:v>
                  </c:pt>
                  <c:pt idx="1">
                    <c:v>5.6576273812063538E-2</c:v>
                  </c:pt>
                  <c:pt idx="2">
                    <c:v>1.6248649300108175E-2</c:v>
                  </c:pt>
                  <c:pt idx="3">
                    <c:v>3.4703052799117035E-2</c:v>
                  </c:pt>
                  <c:pt idx="4">
                    <c:v>2.0384856503159427E-2</c:v>
                  </c:pt>
                  <c:pt idx="5">
                    <c:v>2.4947365159094619E-2</c:v>
                  </c:pt>
                  <c:pt idx="6">
                    <c:v>2.4019809610463207E-2</c:v>
                  </c:pt>
                  <c:pt idx="7">
                    <c:v>4.4232606845063957E-2</c:v>
                  </c:pt>
                  <c:pt idx="8">
                    <c:v>1.9747611718440763E-2</c:v>
                  </c:pt>
                </c:numCache>
              </c:numRef>
            </c:plus>
            <c:minus>
              <c:numRef>
                <c:f>'glycogen in'!$Z$4:$Z$12</c:f>
                <c:numCache>
                  <c:formatCode>General</c:formatCode>
                  <c:ptCount val="9"/>
                  <c:pt idx="0">
                    <c:v>2.672597524406017E-2</c:v>
                  </c:pt>
                  <c:pt idx="1">
                    <c:v>5.6576273812063538E-2</c:v>
                  </c:pt>
                  <c:pt idx="2">
                    <c:v>1.6248649300108175E-2</c:v>
                  </c:pt>
                  <c:pt idx="3">
                    <c:v>3.4703052799117035E-2</c:v>
                  </c:pt>
                  <c:pt idx="4">
                    <c:v>2.0384856503159427E-2</c:v>
                  </c:pt>
                  <c:pt idx="5">
                    <c:v>2.4947365159094619E-2</c:v>
                  </c:pt>
                  <c:pt idx="6">
                    <c:v>2.4019809610463207E-2</c:v>
                  </c:pt>
                  <c:pt idx="7">
                    <c:v>4.4232606845063957E-2</c:v>
                  </c:pt>
                  <c:pt idx="8">
                    <c:v>1.9747611718440763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lycogen in'!$V$4:$V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glycogen in'!$Y$4:$Y$12</c:f>
              <c:numCache>
                <c:formatCode>General</c:formatCode>
                <c:ptCount val="9"/>
                <c:pt idx="0">
                  <c:v>9.6051270000000022E-2</c:v>
                </c:pt>
                <c:pt idx="1">
                  <c:v>0.34326768000000002</c:v>
                </c:pt>
                <c:pt idx="2">
                  <c:v>0.19922867999999996</c:v>
                </c:pt>
                <c:pt idx="3">
                  <c:v>0.56715988000000006</c:v>
                </c:pt>
                <c:pt idx="4">
                  <c:v>0.34736142000000009</c:v>
                </c:pt>
                <c:pt idx="5">
                  <c:v>0.78569484000000012</c:v>
                </c:pt>
                <c:pt idx="6">
                  <c:v>0.49852656000000001</c:v>
                </c:pt>
                <c:pt idx="7">
                  <c:v>0.82367565000000009</c:v>
                </c:pt>
                <c:pt idx="8">
                  <c:v>0.55316030000000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D8-D948-A0A8-35595148F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gen</a:t>
                </a:r>
                <a:r>
                  <a:rPr lang="zh-TW"/>
                  <a:t> </a:t>
                </a:r>
                <a:r>
                  <a:rPr lang="en-US"/>
                  <a:t>(g/L)</a:t>
                </a:r>
              </a:p>
            </c:rich>
          </c:tx>
          <c:layout>
            <c:manualLayout>
              <c:xMode val="edge"/>
              <c:yMode val="edge"/>
              <c:x val="1.3015287007094394E-3"/>
              <c:y val="0.253702169810010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140452215759596"/>
          <c:y val="5.0242189578482394E-2"/>
          <c:w val="0.61969387399559084"/>
          <c:h val="0.71860039926064967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ogen in'!$X$30:$X$38</c:f>
                <c:numCache>
                  <c:formatCode>General</c:formatCode>
                  <c:ptCount val="9"/>
                  <c:pt idx="0">
                    <c:v>5.3411708953728922</c:v>
                  </c:pt>
                  <c:pt idx="1">
                    <c:v>7.774084289783338</c:v>
                  </c:pt>
                  <c:pt idx="2">
                    <c:v>11.637591322838286</c:v>
                  </c:pt>
                  <c:pt idx="3">
                    <c:v>11.773930095066341</c:v>
                  </c:pt>
                  <c:pt idx="4">
                    <c:v>12.386546937783145</c:v>
                  </c:pt>
                  <c:pt idx="5">
                    <c:v>17.709283787503203</c:v>
                  </c:pt>
                  <c:pt idx="6">
                    <c:v>11.725443563626794</c:v>
                  </c:pt>
                  <c:pt idx="7">
                    <c:v>21.76410905909459</c:v>
                  </c:pt>
                  <c:pt idx="8">
                    <c:v>1.5974488205107007</c:v>
                  </c:pt>
                </c:numCache>
              </c:numRef>
            </c:plus>
            <c:minus>
              <c:numRef>
                <c:f>'glycogen in'!$X$30:$X$38</c:f>
                <c:numCache>
                  <c:formatCode>General</c:formatCode>
                  <c:ptCount val="9"/>
                  <c:pt idx="0">
                    <c:v>5.3411708953728922</c:v>
                  </c:pt>
                  <c:pt idx="1">
                    <c:v>7.774084289783338</c:v>
                  </c:pt>
                  <c:pt idx="2">
                    <c:v>11.637591322838286</c:v>
                  </c:pt>
                  <c:pt idx="3">
                    <c:v>11.773930095066341</c:v>
                  </c:pt>
                  <c:pt idx="4">
                    <c:v>12.386546937783145</c:v>
                  </c:pt>
                  <c:pt idx="5">
                    <c:v>17.709283787503203</c:v>
                  </c:pt>
                  <c:pt idx="6">
                    <c:v>11.725443563626794</c:v>
                  </c:pt>
                  <c:pt idx="7">
                    <c:v>21.76410905909459</c:v>
                  </c:pt>
                  <c:pt idx="8">
                    <c:v>1.597448820510700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lycogen in'!$V$30:$V$38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glycogen in'!$W$30:$W$38</c:f>
              <c:numCache>
                <c:formatCode>General</c:formatCode>
                <c:ptCount val="9"/>
                <c:pt idx="0">
                  <c:v>40.338497747747759</c:v>
                </c:pt>
                <c:pt idx="1">
                  <c:v>85.773859492600423</c:v>
                </c:pt>
                <c:pt idx="2">
                  <c:v>58.340254624453898</c:v>
                </c:pt>
                <c:pt idx="3">
                  <c:v>133.6567962222222</c:v>
                </c:pt>
                <c:pt idx="4">
                  <c:v>105.81135995484404</c:v>
                </c:pt>
                <c:pt idx="5">
                  <c:v>151.34026906058895</c:v>
                </c:pt>
                <c:pt idx="6">
                  <c:v>133.3617831640058</c:v>
                </c:pt>
                <c:pt idx="7">
                  <c:v>184.61815900857655</c:v>
                </c:pt>
                <c:pt idx="8">
                  <c:v>153.970236385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0A-434F-8A84-51A03D37159D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ogen in'!$Z$30:$Z$38</c:f>
                <c:numCache>
                  <c:formatCode>General</c:formatCode>
                  <c:ptCount val="9"/>
                  <c:pt idx="0">
                    <c:v>2.3073094612981628</c:v>
                  </c:pt>
                  <c:pt idx="1">
                    <c:v>21.732198753358443</c:v>
                  </c:pt>
                  <c:pt idx="2">
                    <c:v>15.238698889791287</c:v>
                  </c:pt>
                  <c:pt idx="3">
                    <c:v>11.423839930219749</c:v>
                  </c:pt>
                  <c:pt idx="4">
                    <c:v>8.1586544055477592</c:v>
                  </c:pt>
                  <c:pt idx="5">
                    <c:v>10.39143826274019</c:v>
                  </c:pt>
                  <c:pt idx="6">
                    <c:v>8.5839108854995203</c:v>
                  </c:pt>
                  <c:pt idx="7">
                    <c:v>17.398656652931713</c:v>
                  </c:pt>
                  <c:pt idx="8">
                    <c:v>11.334922712878937</c:v>
                  </c:pt>
                </c:numCache>
              </c:numRef>
            </c:plus>
            <c:minus>
              <c:numRef>
                <c:f>'glycogen in'!$Z$30:$Z$38</c:f>
                <c:numCache>
                  <c:formatCode>General</c:formatCode>
                  <c:ptCount val="9"/>
                  <c:pt idx="0">
                    <c:v>2.3073094612981628</c:v>
                  </c:pt>
                  <c:pt idx="1">
                    <c:v>21.732198753358443</c:v>
                  </c:pt>
                  <c:pt idx="2">
                    <c:v>15.238698889791287</c:v>
                  </c:pt>
                  <c:pt idx="3">
                    <c:v>11.423839930219749</c:v>
                  </c:pt>
                  <c:pt idx="4">
                    <c:v>8.1586544055477592</c:v>
                  </c:pt>
                  <c:pt idx="5">
                    <c:v>10.39143826274019</c:v>
                  </c:pt>
                  <c:pt idx="6">
                    <c:v>8.5839108854995203</c:v>
                  </c:pt>
                  <c:pt idx="7">
                    <c:v>17.398656652931713</c:v>
                  </c:pt>
                  <c:pt idx="8">
                    <c:v>11.33492271287893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lycogen in'!$V$30:$V$38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glycogen in'!$Y$30:$Y$38</c:f>
              <c:numCache>
                <c:formatCode>General</c:formatCode>
                <c:ptCount val="9"/>
                <c:pt idx="0">
                  <c:v>36.912944230769234</c:v>
                </c:pt>
                <c:pt idx="1">
                  <c:v>69.463049836554447</c:v>
                </c:pt>
                <c:pt idx="2">
                  <c:v>34.849973035714292</c:v>
                </c:pt>
                <c:pt idx="3">
                  <c:v>101.93652000000002</c:v>
                </c:pt>
                <c:pt idx="4">
                  <c:v>66.507933861236808</c:v>
                </c:pt>
                <c:pt idx="5">
                  <c:v>132.52055103329508</c:v>
                </c:pt>
                <c:pt idx="6">
                  <c:v>86.179916439393935</c:v>
                </c:pt>
                <c:pt idx="7">
                  <c:v>133.51228030303034</c:v>
                </c:pt>
                <c:pt idx="8">
                  <c:v>87.11705144562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0A-434F-8A84-51A03D371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day/night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  <a:r>
                  <a:rPr lang="zh-TW"/>
                  <a:t> </a:t>
                </a:r>
                <a:r>
                  <a:rPr lang="en-US"/>
                  <a:t>(hr)</a:t>
                </a:r>
              </a:p>
            </c:rich>
          </c:tx>
          <c:layout>
            <c:manualLayout>
              <c:xMode val="edge"/>
              <c:yMode val="edge"/>
              <c:x val="0.24967877475920958"/>
              <c:y val="0.883078244567133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gen</a:t>
                </a:r>
                <a:r>
                  <a:rPr lang="zh-TW"/>
                  <a:t> </a:t>
                </a:r>
                <a:r>
                  <a:rPr lang="en-US"/>
                  <a:t>(mg/g</a:t>
                </a:r>
                <a:r>
                  <a:rPr lang="zh-TW"/>
                  <a:t> </a:t>
                </a:r>
                <a:r>
                  <a:rPr lang="en-US"/>
                  <a:t>DCW)</a:t>
                </a:r>
              </a:p>
            </c:rich>
          </c:tx>
          <c:layout>
            <c:manualLayout>
              <c:xMode val="edge"/>
              <c:yMode val="edge"/>
              <c:x val="7.5570607215656158E-2"/>
              <c:y val="0.141548136851073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774818152483661"/>
          <c:y val="5.024205383800668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plus>
            <c:minus>
              <c:numRef>
                <c:f>'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c glc intracellular'!$AK$4:$AK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intracellular'!$AL$4:$AL$12</c:f>
              <c:numCache>
                <c:formatCode>General</c:formatCode>
                <c:ptCount val="9"/>
                <c:pt idx="0">
                  <c:v>0</c:v>
                </c:pt>
                <c:pt idx="1">
                  <c:v>22.92198443859591</c:v>
                </c:pt>
                <c:pt idx="2">
                  <c:v>20.602421787915123</c:v>
                </c:pt>
                <c:pt idx="3">
                  <c:v>21.145862274734387</c:v>
                </c:pt>
                <c:pt idx="4">
                  <c:v>0</c:v>
                </c:pt>
                <c:pt idx="5">
                  <c:v>38.662257824142586</c:v>
                </c:pt>
                <c:pt idx="6">
                  <c:v>0.12537656572060785</c:v>
                </c:pt>
                <c:pt idx="7">
                  <c:v>34.029757904506198</c:v>
                </c:pt>
                <c:pt idx="8">
                  <c:v>17.422404414266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B6-9141-BA96-0C6EBEFC891D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plus>
            <c:minus>
              <c:numRef>
                <c:f>'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suc glc intracellular'!$AK$4:$AK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intracellular'!$AN$4:$AN$12</c:f>
              <c:numCache>
                <c:formatCode>General</c:formatCode>
                <c:ptCount val="9"/>
                <c:pt idx="0">
                  <c:v>0</c:v>
                </c:pt>
                <c:pt idx="1">
                  <c:v>92.243302126723265</c:v>
                </c:pt>
                <c:pt idx="2">
                  <c:v>10.306669096210145</c:v>
                </c:pt>
                <c:pt idx="3">
                  <c:v>84.470539986329769</c:v>
                </c:pt>
                <c:pt idx="4">
                  <c:v>3.9287360243241682</c:v>
                </c:pt>
                <c:pt idx="5">
                  <c:v>79.74079328631592</c:v>
                </c:pt>
                <c:pt idx="6">
                  <c:v>8.032622139764829</c:v>
                </c:pt>
                <c:pt idx="7">
                  <c:v>155.51243368160701</c:v>
                </c:pt>
                <c:pt idx="8">
                  <c:v>17.719299907593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B6-9141-BA96-0C6EBEFC89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day/night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  <a:r>
                  <a:rPr lang="zh-TW"/>
                  <a:t> </a:t>
                </a:r>
                <a:r>
                  <a:rPr lang="en-US"/>
                  <a:t>(hr)</a:t>
                </a:r>
              </a:p>
            </c:rich>
          </c:tx>
          <c:layout>
            <c:manualLayout>
              <c:xMode val="edge"/>
              <c:yMode val="edge"/>
              <c:x val="0.21737217945954232"/>
              <c:y val="0.889732571970971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6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c</a:t>
                </a:r>
                <a:r>
                  <a:rPr lang="en-US" baseline="-25000"/>
                  <a:t>in</a:t>
                </a:r>
                <a:r>
                  <a:rPr lang="zh-TW"/>
                  <a:t> </a:t>
                </a:r>
                <a:r>
                  <a:rPr lang="en-US"/>
                  <a:t>(mg/g</a:t>
                </a:r>
                <a:r>
                  <a:rPr lang="zh-TW"/>
                  <a:t> </a:t>
                </a:r>
                <a:r>
                  <a:rPr lang="en-US"/>
                  <a:t>DCW)</a:t>
                </a:r>
              </a:p>
            </c:rich>
          </c:tx>
          <c:layout>
            <c:manualLayout>
              <c:xMode val="edge"/>
              <c:yMode val="edge"/>
              <c:x val="9.7922389306299073E-4"/>
              <c:y val="0.185836038350217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37426212440224"/>
          <c:y val="5.0242119151025791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suc glc intracellular'!$AU$4:$AU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7803215685198036E-2</c:v>
                  </c:pt>
                  <c:pt idx="2">
                    <c:v>1.0352384990909097E-2</c:v>
                  </c:pt>
                  <c:pt idx="3">
                    <c:v>1.5647544959683281E-3</c:v>
                  </c:pt>
                  <c:pt idx="4">
                    <c:v>0</c:v>
                  </c:pt>
                  <c:pt idx="5">
                    <c:v>2.911285373423602E-2</c:v>
                  </c:pt>
                  <c:pt idx="6">
                    <c:v>9.8709937623900536E-3</c:v>
                  </c:pt>
                  <c:pt idx="7">
                    <c:v>1.918434769359055E-2</c:v>
                  </c:pt>
                  <c:pt idx="8">
                    <c:v>1.9993504472413944E-2</c:v>
                  </c:pt>
                </c:numCache>
              </c:numRef>
            </c:plus>
            <c:minus>
              <c:numRef>
                <c:f>'suc glc intracellular'!$AU$4:$AU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7803215685198036E-2</c:v>
                  </c:pt>
                  <c:pt idx="2">
                    <c:v>1.0352384990909097E-2</c:v>
                  </c:pt>
                  <c:pt idx="3">
                    <c:v>1.5647544959683281E-3</c:v>
                  </c:pt>
                  <c:pt idx="4">
                    <c:v>0</c:v>
                  </c:pt>
                  <c:pt idx="5">
                    <c:v>2.911285373423602E-2</c:v>
                  </c:pt>
                  <c:pt idx="6">
                    <c:v>9.8709937623900536E-3</c:v>
                  </c:pt>
                  <c:pt idx="7">
                    <c:v>1.918434769359055E-2</c:v>
                  </c:pt>
                  <c:pt idx="8">
                    <c:v>1.9993504472413944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c glc intracellular'!$AK$4:$AK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intracellular'!$AT$4:$AT$12</c:f>
              <c:numCache>
                <c:formatCode>General</c:formatCode>
                <c:ptCount val="9"/>
                <c:pt idx="0">
                  <c:v>0</c:v>
                </c:pt>
                <c:pt idx="1">
                  <c:v>5.7108333333333337E-2</c:v>
                </c:pt>
                <c:pt idx="2">
                  <c:v>4.9589285714285697E-2</c:v>
                </c:pt>
                <c:pt idx="3">
                  <c:v>5.9532142857142888E-2</c:v>
                </c:pt>
                <c:pt idx="4">
                  <c:v>0</c:v>
                </c:pt>
                <c:pt idx="5">
                  <c:v>0.15167857142857144</c:v>
                </c:pt>
                <c:pt idx="6">
                  <c:v>1.0157142857142845E-2</c:v>
                </c:pt>
                <c:pt idx="7">
                  <c:v>0.11085</c:v>
                </c:pt>
                <c:pt idx="8">
                  <c:v>5.33928571428571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A7-DE4B-BCA8-4646DBFC2A72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c glc intracellular'!$AW$4:$AW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1946820073585026E-3</c:v>
                  </c:pt>
                  <c:pt idx="2">
                    <c:v>4.8346379895288947E-3</c:v>
                  </c:pt>
                  <c:pt idx="3">
                    <c:v>4.1074409829687415E-3</c:v>
                  </c:pt>
                  <c:pt idx="4">
                    <c:v>3.5776929188116699E-3</c:v>
                  </c:pt>
                  <c:pt idx="5">
                    <c:v>5.9889225973918953E-3</c:v>
                  </c:pt>
                  <c:pt idx="6">
                    <c:v>6.7198163012428414E-3</c:v>
                  </c:pt>
                  <c:pt idx="7">
                    <c:v>3.4707391841931667E-2</c:v>
                  </c:pt>
                  <c:pt idx="8">
                    <c:v>3.4760222969754304E-3</c:v>
                  </c:pt>
                </c:numCache>
              </c:numRef>
            </c:plus>
            <c:minus>
              <c:numRef>
                <c:f>'suc glc intracellular'!$AW$4:$AW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1946820073585026E-3</c:v>
                  </c:pt>
                  <c:pt idx="2">
                    <c:v>4.8346379895288947E-3</c:v>
                  </c:pt>
                  <c:pt idx="3">
                    <c:v>4.1074409829687415E-3</c:v>
                  </c:pt>
                  <c:pt idx="4">
                    <c:v>3.5776929188116699E-3</c:v>
                  </c:pt>
                  <c:pt idx="5">
                    <c:v>5.9889225973918953E-3</c:v>
                  </c:pt>
                  <c:pt idx="6">
                    <c:v>6.7198163012428414E-3</c:v>
                  </c:pt>
                  <c:pt idx="7">
                    <c:v>3.4707391841931667E-2</c:v>
                  </c:pt>
                  <c:pt idx="8">
                    <c:v>3.4760222969754304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suc glc intracellular'!$AS$4:$AS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intracellular'!$AV$4:$AV$12</c:f>
              <c:numCache>
                <c:formatCode>General</c:formatCode>
                <c:ptCount val="9"/>
                <c:pt idx="0">
                  <c:v>0</c:v>
                </c:pt>
                <c:pt idx="1">
                  <c:v>0.22864642857142861</c:v>
                </c:pt>
                <c:pt idx="2">
                  <c:v>2.5357142857142929E-2</c:v>
                </c:pt>
                <c:pt idx="3">
                  <c:v>0.23504285714285719</c:v>
                </c:pt>
                <c:pt idx="4">
                  <c:v>1.0351190476190453E-2</c:v>
                </c:pt>
                <c:pt idx="5">
                  <c:v>0.23459642857142857</c:v>
                </c:pt>
                <c:pt idx="6">
                  <c:v>1.6821428571428536E-2</c:v>
                </c:pt>
                <c:pt idx="7">
                  <c:v>0.48279642857142857</c:v>
                </c:pt>
                <c:pt idx="8">
                  <c:v>5.31011904761904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A7-DE4B-BCA8-4646DBFC2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day/night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  <a:r>
                  <a:rPr lang="zh-TW"/>
                  <a:t> </a:t>
                </a:r>
                <a:r>
                  <a:rPr lang="en-US"/>
                  <a:t>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Suc</a:t>
                </a:r>
                <a:r>
                  <a:rPr lang="en-US" altLang="zh-TW" baseline="-25000"/>
                  <a:t>in</a:t>
                </a:r>
                <a:r>
                  <a:rPr lang="zh-TW"/>
                  <a:t> </a:t>
                </a:r>
                <a:r>
                  <a:rPr lang="en-US"/>
                  <a:t>(</a:t>
                </a:r>
                <a:r>
                  <a:rPr lang="en-US" altLang="zh-TW"/>
                  <a:t>g</a:t>
                </a:r>
                <a:r>
                  <a:rPr lang="en-US"/>
                  <a:t>/</a:t>
                </a:r>
                <a:r>
                  <a:rPr lang="en-US" altLang="zh-TW"/>
                  <a:t>L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2.9125134181873947E-2"/>
              <c:y val="0.280427399667914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37426212440224"/>
          <c:y val="5.0242119151025791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c glc extracellular'!$AM$6:$AM$1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extracellular'!$AN$6:$AN$1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1923373127714916E-2</c:v>
                </c:pt>
                <c:pt idx="5">
                  <c:v>8.9152977403874331E-2</c:v>
                </c:pt>
                <c:pt idx="6">
                  <c:v>8.6688282775860867E-2</c:v>
                </c:pt>
                <c:pt idx="7">
                  <c:v>9.7969195890383109E-2</c:v>
                </c:pt>
                <c:pt idx="8">
                  <c:v>9.65516080590800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D-B043-AB1E-AB055D576971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c glc extracellular'!$AQ$6:$AQ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3.8970947504535322E-2</c:v>
                  </c:pt>
                  <c:pt idx="3">
                    <c:v>8.6354618294516416E-3</c:v>
                  </c:pt>
                  <c:pt idx="4">
                    <c:v>2.1537735372483574E-2</c:v>
                  </c:pt>
                  <c:pt idx="5">
                    <c:v>1.5911348920023383E-2</c:v>
                  </c:pt>
                  <c:pt idx="6">
                    <c:v>1.071971424563454E-2</c:v>
                  </c:pt>
                  <c:pt idx="7">
                    <c:v>8.2337182975540782E-2</c:v>
                  </c:pt>
                  <c:pt idx="8">
                    <c:v>3.2136662848016133E-2</c:v>
                  </c:pt>
                </c:numCache>
              </c:numRef>
            </c:plus>
            <c:minus>
              <c:numRef>
                <c:f>'suc glc extracellular'!$AQ$6:$AQ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3.8970947504535322E-2</c:v>
                  </c:pt>
                  <c:pt idx="3">
                    <c:v>8.6354618294516416E-3</c:v>
                  </c:pt>
                  <c:pt idx="4">
                    <c:v>2.1537735372483574E-2</c:v>
                  </c:pt>
                  <c:pt idx="5">
                    <c:v>1.5911348920023383E-2</c:v>
                  </c:pt>
                  <c:pt idx="6">
                    <c:v>1.071971424563454E-2</c:v>
                  </c:pt>
                  <c:pt idx="7">
                    <c:v>8.2337182975540782E-2</c:v>
                  </c:pt>
                  <c:pt idx="8">
                    <c:v>3.2136662848016133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suc glc extracellular'!$AM$6:$AM$1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suc glc extracellular'!$AP$6:$AP$1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43835517210482311</c:v>
                </c:pt>
                <c:pt idx="3">
                  <c:v>0.31887807142058761</c:v>
                </c:pt>
                <c:pt idx="4">
                  <c:v>0.91814349900182146</c:v>
                </c:pt>
                <c:pt idx="5">
                  <c:v>0.8840640863758199</c:v>
                </c:pt>
                <c:pt idx="6">
                  <c:v>1.0664661313269057</c:v>
                </c:pt>
                <c:pt idx="7">
                  <c:v>1.0291109977414987</c:v>
                </c:pt>
                <c:pt idx="8">
                  <c:v>1.3590709093178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CD-B043-AB1E-AB055D576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4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7971</xdr:colOff>
      <xdr:row>27</xdr:row>
      <xdr:rowOff>73316</xdr:rowOff>
    </xdr:from>
    <xdr:to>
      <xdr:col>16</xdr:col>
      <xdr:colOff>32564</xdr:colOff>
      <xdr:row>61</xdr:row>
      <xdr:rowOff>107542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E9F2416-C423-8286-1921-4EA65E45EE9D}"/>
            </a:ext>
          </a:extLst>
        </xdr:cNvPr>
        <xdr:cNvGrpSpPr/>
      </xdr:nvGrpSpPr>
      <xdr:grpSpPr>
        <a:xfrm>
          <a:off x="7596542" y="5516173"/>
          <a:ext cx="5660149" cy="6888194"/>
          <a:chOff x="7519666" y="5303994"/>
          <a:chExt cx="5600356" cy="6621006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CA04FE07-BDFA-999F-BAA1-CCDDE59B427E}"/>
              </a:ext>
            </a:extLst>
          </xdr:cNvPr>
          <xdr:cNvGraphicFramePr/>
        </xdr:nvGraphicFramePr>
        <xdr:xfrm>
          <a:off x="7519666" y="5303994"/>
          <a:ext cx="5600356" cy="662100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10" name="Group 9">
            <a:extLst>
              <a:ext uri="{FF2B5EF4-FFF2-40B4-BE49-F238E27FC236}">
                <a16:creationId xmlns:a16="http://schemas.microsoft.com/office/drawing/2014/main" id="{B310C253-8A48-1B3D-6DB2-C8B44389AAD9}"/>
              </a:ext>
            </a:extLst>
          </xdr:cNvPr>
          <xdr:cNvGrpSpPr/>
        </xdr:nvGrpSpPr>
        <xdr:grpSpPr>
          <a:xfrm>
            <a:off x="8787052" y="5606514"/>
            <a:ext cx="4038065" cy="212603"/>
            <a:chOff x="8862391" y="5871707"/>
            <a:chExt cx="4075734" cy="231546"/>
          </a:xfrm>
        </xdr:grpSpPr>
        <xdr:sp macro="" textlink="">
          <xdr:nvSpPr>
            <xdr:cNvPr id="4" name="Rectangle 3">
              <a:extLst>
                <a:ext uri="{FF2B5EF4-FFF2-40B4-BE49-F238E27FC236}">
                  <a16:creationId xmlns:a16="http://schemas.microsoft.com/office/drawing/2014/main" id="{47D9967D-B8FF-28E8-C3C4-FE5699F9407F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5" name="Rectangle 4">
              <a:extLst>
                <a:ext uri="{FF2B5EF4-FFF2-40B4-BE49-F238E27FC236}">
                  <a16:creationId xmlns:a16="http://schemas.microsoft.com/office/drawing/2014/main" id="{3E0F3FAC-9C83-2589-53D3-95A5312C5EE8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6" name="Rectangle 5">
              <a:extLst>
                <a:ext uri="{FF2B5EF4-FFF2-40B4-BE49-F238E27FC236}">
                  <a16:creationId xmlns:a16="http://schemas.microsoft.com/office/drawing/2014/main" id="{588A12D9-978F-4742-FE83-361D3ADA56F0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7" name="Rectangle 6">
              <a:extLst>
                <a:ext uri="{FF2B5EF4-FFF2-40B4-BE49-F238E27FC236}">
                  <a16:creationId xmlns:a16="http://schemas.microsoft.com/office/drawing/2014/main" id="{EA525E9B-EEE9-AE2F-45D4-1915AC4B1244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8" name="Rectangle 7">
              <a:extLst>
                <a:ext uri="{FF2B5EF4-FFF2-40B4-BE49-F238E27FC236}">
                  <a16:creationId xmlns:a16="http://schemas.microsoft.com/office/drawing/2014/main" id="{97C63391-B519-D7BC-3C4B-C7F38E60FCC8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17</xdr:col>
      <xdr:colOff>37505</xdr:colOff>
      <xdr:row>27</xdr:row>
      <xdr:rowOff>68648</xdr:rowOff>
    </xdr:from>
    <xdr:to>
      <xdr:col>23</xdr:col>
      <xdr:colOff>652162</xdr:colOff>
      <xdr:row>61</xdr:row>
      <xdr:rowOff>12152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1025E5B-310C-F48E-B4A7-A695E0B04B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9650</xdr:colOff>
      <xdr:row>64</xdr:row>
      <xdr:rowOff>51294</xdr:rowOff>
    </xdr:from>
    <xdr:to>
      <xdr:col>23</xdr:col>
      <xdr:colOff>659303</xdr:colOff>
      <xdr:row>95</xdr:row>
      <xdr:rowOff>90366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87E64AFF-4194-A740-BA9A-092AEA0DDE84}"/>
            </a:ext>
          </a:extLst>
        </xdr:cNvPr>
        <xdr:cNvGrpSpPr/>
      </xdr:nvGrpSpPr>
      <xdr:grpSpPr>
        <a:xfrm>
          <a:off x="14060285" y="12952881"/>
          <a:ext cx="6576320" cy="6288279"/>
          <a:chOff x="7519666" y="5303994"/>
          <a:chExt cx="5600356" cy="6621006"/>
        </a:xfrm>
      </xdr:grpSpPr>
      <xdr:graphicFrame macro="">
        <xdr:nvGraphicFramePr>
          <xdr:cNvPr id="12" name="Chart 11">
            <a:extLst>
              <a:ext uri="{FF2B5EF4-FFF2-40B4-BE49-F238E27FC236}">
                <a16:creationId xmlns:a16="http://schemas.microsoft.com/office/drawing/2014/main" id="{5E166ABB-04E1-35AA-6651-8B224DE372A7}"/>
              </a:ext>
            </a:extLst>
          </xdr:cNvPr>
          <xdr:cNvGraphicFramePr/>
        </xdr:nvGraphicFramePr>
        <xdr:xfrm>
          <a:off x="7519666" y="5303994"/>
          <a:ext cx="5600356" cy="662100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pSp>
        <xdr:nvGrpSpPr>
          <xdr:cNvPr id="13" name="Group 12">
            <a:extLst>
              <a:ext uri="{FF2B5EF4-FFF2-40B4-BE49-F238E27FC236}">
                <a16:creationId xmlns:a16="http://schemas.microsoft.com/office/drawing/2014/main" id="{BEDCE667-8886-5F14-859E-075ABF3D6A28}"/>
              </a:ext>
            </a:extLst>
          </xdr:cNvPr>
          <xdr:cNvGrpSpPr/>
        </xdr:nvGrpSpPr>
        <xdr:grpSpPr>
          <a:xfrm>
            <a:off x="8787052" y="5606514"/>
            <a:ext cx="4038065" cy="212603"/>
            <a:chOff x="8862391" y="5871707"/>
            <a:chExt cx="4075734" cy="231546"/>
          </a:xfrm>
        </xdr:grpSpPr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BBA73191-46E1-C492-38B1-06E856F48780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0E5DBC80-3336-88B0-303F-9097A30029F0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6" name="Rectangle 15">
              <a:extLst>
                <a:ext uri="{FF2B5EF4-FFF2-40B4-BE49-F238E27FC236}">
                  <a16:creationId xmlns:a16="http://schemas.microsoft.com/office/drawing/2014/main" id="{9091896C-06AA-735F-7306-6AE8186831AD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7" name="Rectangle 16">
              <a:extLst>
                <a:ext uri="{FF2B5EF4-FFF2-40B4-BE49-F238E27FC236}">
                  <a16:creationId xmlns:a16="http://schemas.microsoft.com/office/drawing/2014/main" id="{75E606DF-BB64-3AE3-75A8-D81DE12DCAD5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8" name="Rectangle 17">
              <a:extLst>
                <a:ext uri="{FF2B5EF4-FFF2-40B4-BE49-F238E27FC236}">
                  <a16:creationId xmlns:a16="http://schemas.microsoft.com/office/drawing/2014/main" id="{CF10887B-7B02-6752-3CA9-B6C196DF957A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34</xdr:col>
      <xdr:colOff>0</xdr:colOff>
      <xdr:row>41</xdr:row>
      <xdr:rowOff>45357</xdr:rowOff>
    </xdr:from>
    <xdr:to>
      <xdr:col>40</xdr:col>
      <xdr:colOff>614657</xdr:colOff>
      <xdr:row>75</xdr:row>
      <xdr:rowOff>98231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C8C5A280-710B-5C46-96FA-64E14CAE60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</xdr:colOff>
      <xdr:row>2</xdr:row>
      <xdr:rowOff>0</xdr:rowOff>
    </xdr:from>
    <xdr:to>
      <xdr:col>34</xdr:col>
      <xdr:colOff>177800</xdr:colOff>
      <xdr:row>35</xdr:row>
      <xdr:rowOff>62458</xdr:rowOff>
    </xdr:to>
    <xdr:grpSp>
      <xdr:nvGrpSpPr>
        <xdr:cNvPr id="18" name="Group 17">
          <a:extLst>
            <a:ext uri="{FF2B5EF4-FFF2-40B4-BE49-F238E27FC236}">
              <a16:creationId xmlns:a16="http://schemas.microsoft.com/office/drawing/2014/main" id="{F9F2F5AE-E67D-BD71-EA02-D45071A9E4F7}"/>
            </a:ext>
          </a:extLst>
        </xdr:cNvPr>
        <xdr:cNvGrpSpPr/>
      </xdr:nvGrpSpPr>
      <xdr:grpSpPr>
        <a:xfrm>
          <a:off x="21408572" y="403175"/>
          <a:ext cx="5963355" cy="6714839"/>
          <a:chOff x="21488401" y="406400"/>
          <a:chExt cx="5985932" cy="6768058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1747D93F-7D34-1747-A490-1EF0122F5A3C}"/>
              </a:ext>
            </a:extLst>
          </xdr:cNvPr>
          <xdr:cNvGraphicFramePr>
            <a:graphicFrameLocks/>
          </xdr:cNvGraphicFramePr>
        </xdr:nvGraphicFramePr>
        <xdr:xfrm>
          <a:off x="21488401" y="406400"/>
          <a:ext cx="5985932" cy="676805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5" name="Group 4">
            <a:extLst>
              <a:ext uri="{FF2B5EF4-FFF2-40B4-BE49-F238E27FC236}">
                <a16:creationId xmlns:a16="http://schemas.microsoft.com/office/drawing/2014/main" id="{F589414E-A7C7-C246-85D1-5A35BC49EEAB}"/>
              </a:ext>
            </a:extLst>
          </xdr:cNvPr>
          <xdr:cNvGrpSpPr/>
        </xdr:nvGrpSpPr>
        <xdr:grpSpPr>
          <a:xfrm>
            <a:off x="22917477" y="753919"/>
            <a:ext cx="4023214" cy="215928"/>
            <a:chOff x="8862391" y="5871707"/>
            <a:chExt cx="4075734" cy="231546"/>
          </a:xfrm>
        </xdr:grpSpPr>
        <xdr:sp macro="" textlink="">
          <xdr:nvSpPr>
            <xdr:cNvPr id="6" name="Rectangle 5">
              <a:extLst>
                <a:ext uri="{FF2B5EF4-FFF2-40B4-BE49-F238E27FC236}">
                  <a16:creationId xmlns:a16="http://schemas.microsoft.com/office/drawing/2014/main" id="{F581AF8C-E1B4-B3CB-FBE1-049ED2F5DF30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7" name="Rectangle 6">
              <a:extLst>
                <a:ext uri="{FF2B5EF4-FFF2-40B4-BE49-F238E27FC236}">
                  <a16:creationId xmlns:a16="http://schemas.microsoft.com/office/drawing/2014/main" id="{EED0F9FD-1CC2-B827-92F7-C56F88305A15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8" name="Rectangle 7">
              <a:extLst>
                <a:ext uri="{FF2B5EF4-FFF2-40B4-BE49-F238E27FC236}">
                  <a16:creationId xmlns:a16="http://schemas.microsoft.com/office/drawing/2014/main" id="{2224EF3E-35A6-2FB2-A495-0F3EE9582169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9" name="Rectangle 8">
              <a:extLst>
                <a:ext uri="{FF2B5EF4-FFF2-40B4-BE49-F238E27FC236}">
                  <a16:creationId xmlns:a16="http://schemas.microsoft.com/office/drawing/2014/main" id="{2D580F24-3133-E524-FF1C-D803628346E6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0" name="Rectangle 9">
              <a:extLst>
                <a:ext uri="{FF2B5EF4-FFF2-40B4-BE49-F238E27FC236}">
                  <a16:creationId xmlns:a16="http://schemas.microsoft.com/office/drawing/2014/main" id="{C416A8E5-052A-BBE2-94FE-556AD0BE215B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26</xdr:col>
      <xdr:colOff>121874</xdr:colOff>
      <xdr:row>35</xdr:row>
      <xdr:rowOff>62783</xdr:rowOff>
    </xdr:from>
    <xdr:to>
      <xdr:col>34</xdr:col>
      <xdr:colOff>81934</xdr:colOff>
      <xdr:row>68</xdr:row>
      <xdr:rowOff>125241</xdr:rowOff>
    </xdr:to>
    <xdr:grpSp>
      <xdr:nvGrpSpPr>
        <xdr:cNvPr id="21" name="Group 20">
          <a:extLst>
            <a:ext uri="{FF2B5EF4-FFF2-40B4-BE49-F238E27FC236}">
              <a16:creationId xmlns:a16="http://schemas.microsoft.com/office/drawing/2014/main" id="{5A5D3B5D-B7B4-21E1-9693-71DF58EC5AC7}"/>
            </a:ext>
          </a:extLst>
        </xdr:cNvPr>
        <xdr:cNvGrpSpPr/>
      </xdr:nvGrpSpPr>
      <xdr:grpSpPr>
        <a:xfrm>
          <a:off x="20703937" y="7118339"/>
          <a:ext cx="6572124" cy="6714839"/>
          <a:chOff x="20523809" y="8358751"/>
          <a:chExt cx="6514899" cy="6822135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E2AAF316-3722-27C4-E74D-97967BF87597}"/>
              </a:ext>
            </a:extLst>
          </xdr:cNvPr>
          <xdr:cNvGraphicFramePr/>
        </xdr:nvGraphicFramePr>
        <xdr:xfrm>
          <a:off x="20523809" y="8358751"/>
          <a:ext cx="6514899" cy="682213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pSp>
        <xdr:nvGrpSpPr>
          <xdr:cNvPr id="11" name="Group 10">
            <a:extLst>
              <a:ext uri="{FF2B5EF4-FFF2-40B4-BE49-F238E27FC236}">
                <a16:creationId xmlns:a16="http://schemas.microsoft.com/office/drawing/2014/main" id="{6A15B2ED-86C4-DA5C-36FA-FFAF52F50844}"/>
              </a:ext>
            </a:extLst>
          </xdr:cNvPr>
          <xdr:cNvGrpSpPr/>
        </xdr:nvGrpSpPr>
        <xdr:grpSpPr>
          <a:xfrm>
            <a:off x="22629056" y="8698779"/>
            <a:ext cx="3967907" cy="217653"/>
            <a:chOff x="8862391" y="5871707"/>
            <a:chExt cx="4075734" cy="231546"/>
          </a:xfrm>
        </xdr:grpSpPr>
        <xdr:sp macro="" textlink="">
          <xdr:nvSpPr>
            <xdr:cNvPr id="12" name="Rectangle 11">
              <a:extLst>
                <a:ext uri="{FF2B5EF4-FFF2-40B4-BE49-F238E27FC236}">
                  <a16:creationId xmlns:a16="http://schemas.microsoft.com/office/drawing/2014/main" id="{BF2EEB72-5710-1EA4-60AD-A402FD6DA967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3" name="Rectangle 12">
              <a:extLst>
                <a:ext uri="{FF2B5EF4-FFF2-40B4-BE49-F238E27FC236}">
                  <a16:creationId xmlns:a16="http://schemas.microsoft.com/office/drawing/2014/main" id="{F234BBB4-E855-EF54-F0BA-B432DA224B7B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C8D291D2-6681-255F-F92D-3D2EFDCE29F2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3465F126-8E26-8043-575A-2080AB32C36E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6" name="Rectangle 15">
              <a:extLst>
                <a:ext uri="{FF2B5EF4-FFF2-40B4-BE49-F238E27FC236}">
                  <a16:creationId xmlns:a16="http://schemas.microsoft.com/office/drawing/2014/main" id="{E033F7AC-3BFA-F268-4675-B5B5254D9F4C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</xdr:colOff>
      <xdr:row>15</xdr:row>
      <xdr:rowOff>0</xdr:rowOff>
    </xdr:from>
    <xdr:to>
      <xdr:col>42</xdr:col>
      <xdr:colOff>375479</xdr:colOff>
      <xdr:row>47</xdr:row>
      <xdr:rowOff>155840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F64DD7C0-D41E-41C8-657B-B85A81F24EF1}"/>
            </a:ext>
          </a:extLst>
        </xdr:cNvPr>
        <xdr:cNvGrpSpPr/>
      </xdr:nvGrpSpPr>
      <xdr:grpSpPr>
        <a:xfrm>
          <a:off x="29071958" y="2926522"/>
          <a:ext cx="6173304" cy="6340188"/>
          <a:chOff x="21996401" y="3081867"/>
          <a:chExt cx="6183611" cy="6658240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93E8F993-505D-7348-B00D-820264AE0BB2}"/>
              </a:ext>
            </a:extLst>
          </xdr:cNvPr>
          <xdr:cNvGraphicFramePr>
            <a:graphicFrameLocks/>
          </xdr:cNvGraphicFramePr>
        </xdr:nvGraphicFramePr>
        <xdr:xfrm>
          <a:off x="21996401" y="3081867"/>
          <a:ext cx="6183611" cy="665824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5" name="Group 4">
            <a:extLst>
              <a:ext uri="{FF2B5EF4-FFF2-40B4-BE49-F238E27FC236}">
                <a16:creationId xmlns:a16="http://schemas.microsoft.com/office/drawing/2014/main" id="{930A9D06-2D4F-7C40-A989-1F357B74AB20}"/>
              </a:ext>
            </a:extLst>
          </xdr:cNvPr>
          <xdr:cNvGrpSpPr/>
        </xdr:nvGrpSpPr>
        <xdr:grpSpPr>
          <a:xfrm>
            <a:off x="23780765" y="3420658"/>
            <a:ext cx="4102787" cy="220191"/>
            <a:chOff x="8862391" y="5871707"/>
            <a:chExt cx="4075734" cy="231546"/>
          </a:xfrm>
        </xdr:grpSpPr>
        <xdr:sp macro="" textlink="">
          <xdr:nvSpPr>
            <xdr:cNvPr id="6" name="Rectangle 5">
              <a:extLst>
                <a:ext uri="{FF2B5EF4-FFF2-40B4-BE49-F238E27FC236}">
                  <a16:creationId xmlns:a16="http://schemas.microsoft.com/office/drawing/2014/main" id="{0B561BC4-9CB3-D219-1438-C65AE8CFF72B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7" name="Rectangle 6">
              <a:extLst>
                <a:ext uri="{FF2B5EF4-FFF2-40B4-BE49-F238E27FC236}">
                  <a16:creationId xmlns:a16="http://schemas.microsoft.com/office/drawing/2014/main" id="{007408D8-ED0A-F5C6-1E4D-D8A88C8F058D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8" name="Rectangle 7">
              <a:extLst>
                <a:ext uri="{FF2B5EF4-FFF2-40B4-BE49-F238E27FC236}">
                  <a16:creationId xmlns:a16="http://schemas.microsoft.com/office/drawing/2014/main" id="{160E47DD-B27A-6F99-9993-228AAA720847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9" name="Rectangle 8">
              <a:extLst>
                <a:ext uri="{FF2B5EF4-FFF2-40B4-BE49-F238E27FC236}">
                  <a16:creationId xmlns:a16="http://schemas.microsoft.com/office/drawing/2014/main" id="{46815F1F-0865-2089-8944-3D0D98B0ED15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0" name="Rectangle 9">
              <a:extLst>
                <a:ext uri="{FF2B5EF4-FFF2-40B4-BE49-F238E27FC236}">
                  <a16:creationId xmlns:a16="http://schemas.microsoft.com/office/drawing/2014/main" id="{F26D24EA-0CAD-81EB-3666-68256C1AAF23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42</xdr:col>
      <xdr:colOff>170517</xdr:colOff>
      <xdr:row>14</xdr:row>
      <xdr:rowOff>197713</xdr:rowOff>
    </xdr:from>
    <xdr:to>
      <xdr:col>49</xdr:col>
      <xdr:colOff>381000</xdr:colOff>
      <xdr:row>47</xdr:row>
      <xdr:rowOff>148112</xdr:rowOff>
    </xdr:to>
    <xdr:grpSp>
      <xdr:nvGrpSpPr>
        <xdr:cNvPr id="19" name="Group 18">
          <a:extLst>
            <a:ext uri="{FF2B5EF4-FFF2-40B4-BE49-F238E27FC236}">
              <a16:creationId xmlns:a16="http://schemas.microsoft.com/office/drawing/2014/main" id="{2CF6AE18-718D-080E-53BE-8374FA14CCA1}"/>
            </a:ext>
          </a:extLst>
        </xdr:cNvPr>
        <xdr:cNvGrpSpPr/>
      </xdr:nvGrpSpPr>
      <xdr:grpSpPr>
        <a:xfrm>
          <a:off x="35040300" y="2930974"/>
          <a:ext cx="6008309" cy="6328008"/>
          <a:chOff x="27844703" y="3121666"/>
          <a:chExt cx="5999320" cy="6772958"/>
        </a:xfrm>
      </xdr:grpSpPr>
      <xdr:graphicFrame macro="">
        <xdr:nvGraphicFramePr>
          <xdr:cNvPr id="11" name="Chart 10">
            <a:extLst>
              <a:ext uri="{FF2B5EF4-FFF2-40B4-BE49-F238E27FC236}">
                <a16:creationId xmlns:a16="http://schemas.microsoft.com/office/drawing/2014/main" id="{4530D888-A47A-5F42-8DEE-DD755649DD3E}"/>
              </a:ext>
            </a:extLst>
          </xdr:cNvPr>
          <xdr:cNvGraphicFramePr>
            <a:graphicFrameLocks/>
          </xdr:cNvGraphicFramePr>
        </xdr:nvGraphicFramePr>
        <xdr:xfrm>
          <a:off x="27844703" y="3121666"/>
          <a:ext cx="5999320" cy="677295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pSp>
        <xdr:nvGrpSpPr>
          <xdr:cNvPr id="12" name="Group 11">
            <a:extLst>
              <a:ext uri="{FF2B5EF4-FFF2-40B4-BE49-F238E27FC236}">
                <a16:creationId xmlns:a16="http://schemas.microsoft.com/office/drawing/2014/main" id="{247E0145-1F5D-C943-967C-19F3A811C19C}"/>
              </a:ext>
            </a:extLst>
          </xdr:cNvPr>
          <xdr:cNvGrpSpPr/>
        </xdr:nvGrpSpPr>
        <xdr:grpSpPr>
          <a:xfrm>
            <a:off x="29281840" y="3455479"/>
            <a:ext cx="3967386" cy="209415"/>
            <a:chOff x="8862391" y="5871707"/>
            <a:chExt cx="4075734" cy="231546"/>
          </a:xfrm>
        </xdr:grpSpPr>
        <xdr:sp macro="" textlink="">
          <xdr:nvSpPr>
            <xdr:cNvPr id="13" name="Rectangle 12">
              <a:extLst>
                <a:ext uri="{FF2B5EF4-FFF2-40B4-BE49-F238E27FC236}">
                  <a16:creationId xmlns:a16="http://schemas.microsoft.com/office/drawing/2014/main" id="{70FB82B2-D2D4-D591-FDF0-A9EB64872134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FCAE2172-5A68-D952-F542-2BB1AA8EC330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965B13E2-E003-FF4B-39F6-130658991E3B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6" name="Rectangle 15">
              <a:extLst>
                <a:ext uri="{FF2B5EF4-FFF2-40B4-BE49-F238E27FC236}">
                  <a16:creationId xmlns:a16="http://schemas.microsoft.com/office/drawing/2014/main" id="{E1E637C6-87C9-71F2-22B9-7FA101AB9A01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7" name="Rectangle 16">
              <a:extLst>
                <a:ext uri="{FF2B5EF4-FFF2-40B4-BE49-F238E27FC236}">
                  <a16:creationId xmlns:a16="http://schemas.microsoft.com/office/drawing/2014/main" id="{BE02D877-BE91-9667-E208-65E9F9A9C3B9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48</xdr:col>
      <xdr:colOff>186265</xdr:colOff>
      <xdr:row>15</xdr:row>
      <xdr:rowOff>1366</xdr:rowOff>
    </xdr:from>
    <xdr:to>
      <xdr:col>55</xdr:col>
      <xdr:colOff>390953</xdr:colOff>
      <xdr:row>47</xdr:row>
      <xdr:rowOff>1587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AC9355-5246-FE41-93C5-F81E23A2ED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419100</xdr:colOff>
      <xdr:row>17</xdr:row>
      <xdr:rowOff>152400</xdr:rowOff>
    </xdr:from>
    <xdr:to>
      <xdr:col>33</xdr:col>
      <xdr:colOff>643538</xdr:colOff>
      <xdr:row>45</xdr:row>
      <xdr:rowOff>2028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ABF501-2060-4D4D-9BA0-CCBA6D4278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6</xdr:col>
      <xdr:colOff>469900</xdr:colOff>
      <xdr:row>17</xdr:row>
      <xdr:rowOff>152400</xdr:rowOff>
    </xdr:from>
    <xdr:to>
      <xdr:col>42</xdr:col>
      <xdr:colOff>701249</xdr:colOff>
      <xdr:row>45</xdr:row>
      <xdr:rowOff>2028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8F07137-F89F-8C4A-AF25-5E64BE0700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0</xdr:col>
      <xdr:colOff>203200</xdr:colOff>
      <xdr:row>9</xdr:row>
      <xdr:rowOff>89171</xdr:rowOff>
    </xdr:from>
    <xdr:to>
      <xdr:col>57</xdr:col>
      <xdr:colOff>618067</xdr:colOff>
      <xdr:row>42</xdr:row>
      <xdr:rowOff>113529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436B5EF8-B2D1-5D78-1810-1017372FF93A}"/>
            </a:ext>
          </a:extLst>
        </xdr:cNvPr>
        <xdr:cNvGrpSpPr/>
      </xdr:nvGrpSpPr>
      <xdr:grpSpPr>
        <a:xfrm>
          <a:off x="41988961" y="1952758"/>
          <a:ext cx="6212693" cy="6857510"/>
          <a:chOff x="34616123" y="8879139"/>
          <a:chExt cx="6240248" cy="6750654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46562A8A-9DC9-FB40-810C-63D0A756A342}"/>
              </a:ext>
            </a:extLst>
          </xdr:cNvPr>
          <xdr:cNvGraphicFramePr>
            <a:graphicFrameLocks/>
          </xdr:cNvGraphicFramePr>
        </xdr:nvGraphicFramePr>
        <xdr:xfrm>
          <a:off x="34616123" y="8879139"/>
          <a:ext cx="6240248" cy="675065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5" name="Group 4">
            <a:extLst>
              <a:ext uri="{FF2B5EF4-FFF2-40B4-BE49-F238E27FC236}">
                <a16:creationId xmlns:a16="http://schemas.microsoft.com/office/drawing/2014/main" id="{D32648CA-920B-334F-88B8-7943E4B9EBB7}"/>
              </a:ext>
            </a:extLst>
          </xdr:cNvPr>
          <xdr:cNvGrpSpPr/>
        </xdr:nvGrpSpPr>
        <xdr:grpSpPr>
          <a:xfrm>
            <a:off x="36341394" y="9223022"/>
            <a:ext cx="4122490" cy="221045"/>
            <a:chOff x="8862391" y="5871707"/>
            <a:chExt cx="4075734" cy="231546"/>
          </a:xfrm>
        </xdr:grpSpPr>
        <xdr:sp macro="" textlink="">
          <xdr:nvSpPr>
            <xdr:cNvPr id="6" name="Rectangle 5">
              <a:extLst>
                <a:ext uri="{FF2B5EF4-FFF2-40B4-BE49-F238E27FC236}">
                  <a16:creationId xmlns:a16="http://schemas.microsoft.com/office/drawing/2014/main" id="{9C3BC184-53DF-F702-1962-1E216DB1C50D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7" name="Rectangle 6">
              <a:extLst>
                <a:ext uri="{FF2B5EF4-FFF2-40B4-BE49-F238E27FC236}">
                  <a16:creationId xmlns:a16="http://schemas.microsoft.com/office/drawing/2014/main" id="{10D1D590-9546-997A-87DD-0F54E5542AF5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8" name="Rectangle 7">
              <a:extLst>
                <a:ext uri="{FF2B5EF4-FFF2-40B4-BE49-F238E27FC236}">
                  <a16:creationId xmlns:a16="http://schemas.microsoft.com/office/drawing/2014/main" id="{3522B569-5873-12FF-51F2-EF7814AC8126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9" name="Rectangle 8">
              <a:extLst>
                <a:ext uri="{FF2B5EF4-FFF2-40B4-BE49-F238E27FC236}">
                  <a16:creationId xmlns:a16="http://schemas.microsoft.com/office/drawing/2014/main" id="{DB47ED85-1E79-F4CB-8B52-F458B19D77DE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0" name="Rectangle 9">
              <a:extLst>
                <a:ext uri="{FF2B5EF4-FFF2-40B4-BE49-F238E27FC236}">
                  <a16:creationId xmlns:a16="http://schemas.microsoft.com/office/drawing/2014/main" id="{C11F9CE8-0DFA-399E-D281-C19922DCB00F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43</xdr:col>
      <xdr:colOff>215630</xdr:colOff>
      <xdr:row>9</xdr:row>
      <xdr:rowOff>76200</xdr:rowOff>
    </xdr:from>
    <xdr:to>
      <xdr:col>50</xdr:col>
      <xdr:colOff>647700</xdr:colOff>
      <xdr:row>42</xdr:row>
      <xdr:rowOff>1005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EFC896-7B75-174C-AAC3-05FF2918F1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60683</xdr:colOff>
      <xdr:row>11</xdr:row>
      <xdr:rowOff>8076</xdr:rowOff>
    </xdr:from>
    <xdr:to>
      <xdr:col>50</xdr:col>
      <xdr:colOff>24747</xdr:colOff>
      <xdr:row>12</xdr:row>
      <xdr:rowOff>26467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F80F2933-498A-8D49-A933-6B67F215A01A}"/>
            </a:ext>
          </a:extLst>
        </xdr:cNvPr>
        <xdr:cNvGrpSpPr/>
      </xdr:nvGrpSpPr>
      <xdr:grpSpPr>
        <a:xfrm>
          <a:off x="37705140" y="2285793"/>
          <a:ext cx="4105368" cy="225457"/>
          <a:chOff x="8862391" y="5871707"/>
          <a:chExt cx="4075734" cy="231546"/>
        </a:xfrm>
      </xdr:grpSpPr>
      <xdr:sp macro="" textlink="">
        <xdr:nvSpPr>
          <xdr:cNvPr id="12" name="Rectangle 11">
            <a:extLst>
              <a:ext uri="{FF2B5EF4-FFF2-40B4-BE49-F238E27FC236}">
                <a16:creationId xmlns:a16="http://schemas.microsoft.com/office/drawing/2014/main" id="{8CA85244-5F1A-8A1C-5421-0F28FBF29430}"/>
              </a:ext>
            </a:extLst>
          </xdr:cNvPr>
          <xdr:cNvSpPr/>
        </xdr:nvSpPr>
        <xdr:spPr>
          <a:xfrm>
            <a:off x="8862391" y="5871707"/>
            <a:ext cx="4075734" cy="231546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  <xdr:sp macro="" textlink="">
        <xdr:nvSpPr>
          <xdr:cNvPr id="13" name="Rectangle 12">
            <a:extLst>
              <a:ext uri="{FF2B5EF4-FFF2-40B4-BE49-F238E27FC236}">
                <a16:creationId xmlns:a16="http://schemas.microsoft.com/office/drawing/2014/main" id="{3422C76D-619A-71F9-12E8-0E1F9ABEE9C4}"/>
              </a:ext>
            </a:extLst>
          </xdr:cNvPr>
          <xdr:cNvSpPr/>
        </xdr:nvSpPr>
        <xdr:spPr>
          <a:xfrm>
            <a:off x="9359910" y="5876107"/>
            <a:ext cx="510025" cy="222746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  <xdr:sp macro="" textlink="">
        <xdr:nvSpPr>
          <xdr:cNvPr id="14" name="Rectangle 13">
            <a:extLst>
              <a:ext uri="{FF2B5EF4-FFF2-40B4-BE49-F238E27FC236}">
                <a16:creationId xmlns:a16="http://schemas.microsoft.com/office/drawing/2014/main" id="{DB4669EF-2965-F97C-28B4-900D8020B269}"/>
              </a:ext>
            </a:extLst>
          </xdr:cNvPr>
          <xdr:cNvSpPr/>
        </xdr:nvSpPr>
        <xdr:spPr>
          <a:xfrm>
            <a:off x="10367455" y="5887796"/>
            <a:ext cx="515734" cy="19936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  <xdr:sp macro="" textlink="">
        <xdr:nvSpPr>
          <xdr:cNvPr id="15" name="Rectangle 14">
            <a:extLst>
              <a:ext uri="{FF2B5EF4-FFF2-40B4-BE49-F238E27FC236}">
                <a16:creationId xmlns:a16="http://schemas.microsoft.com/office/drawing/2014/main" id="{218D7D92-A5A4-373B-4367-87FDC4F0CCDA}"/>
              </a:ext>
            </a:extLst>
          </xdr:cNvPr>
          <xdr:cNvSpPr/>
        </xdr:nvSpPr>
        <xdr:spPr>
          <a:xfrm>
            <a:off x="11384107" y="5884906"/>
            <a:ext cx="515734" cy="20514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85F6BE96-89DD-8127-FC38-C96201D2455F}"/>
              </a:ext>
            </a:extLst>
          </xdr:cNvPr>
          <xdr:cNvSpPr/>
        </xdr:nvSpPr>
        <xdr:spPr>
          <a:xfrm>
            <a:off x="12415577" y="5887796"/>
            <a:ext cx="510025" cy="199369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</xdr:grpSp>
    <xdr:clientData/>
  </xdr:twoCellAnchor>
  <xdr:twoCellAnchor>
    <xdr:from>
      <xdr:col>57</xdr:col>
      <xdr:colOff>720701</xdr:colOff>
      <xdr:row>9</xdr:row>
      <xdr:rowOff>56169</xdr:rowOff>
    </xdr:from>
    <xdr:to>
      <xdr:col>65</xdr:col>
      <xdr:colOff>270934</xdr:colOff>
      <xdr:row>42</xdr:row>
      <xdr:rowOff>169334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306AFAD7-62A9-8649-A4DD-9C615F9CE5FA}"/>
            </a:ext>
          </a:extLst>
        </xdr:cNvPr>
        <xdr:cNvGrpSpPr/>
      </xdr:nvGrpSpPr>
      <xdr:grpSpPr>
        <a:xfrm>
          <a:off x="48304288" y="1919756"/>
          <a:ext cx="6176320" cy="6946317"/>
          <a:chOff x="21996401" y="3081867"/>
          <a:chExt cx="6183611" cy="6658240"/>
        </a:xfrm>
      </xdr:grpSpPr>
      <xdr:graphicFrame macro="">
        <xdr:nvGraphicFramePr>
          <xdr:cNvPr id="17" name="Chart 16">
            <a:extLst>
              <a:ext uri="{FF2B5EF4-FFF2-40B4-BE49-F238E27FC236}">
                <a16:creationId xmlns:a16="http://schemas.microsoft.com/office/drawing/2014/main" id="{5FF22481-C8FC-4A65-C2CB-72205787B6EA}"/>
              </a:ext>
            </a:extLst>
          </xdr:cNvPr>
          <xdr:cNvGraphicFramePr>
            <a:graphicFrameLocks/>
          </xdr:cNvGraphicFramePr>
        </xdr:nvGraphicFramePr>
        <xdr:xfrm>
          <a:off x="21996401" y="3081867"/>
          <a:ext cx="6183611" cy="665824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pSp>
        <xdr:nvGrpSpPr>
          <xdr:cNvPr id="18" name="Group 17">
            <a:extLst>
              <a:ext uri="{FF2B5EF4-FFF2-40B4-BE49-F238E27FC236}">
                <a16:creationId xmlns:a16="http://schemas.microsoft.com/office/drawing/2014/main" id="{ADAF2B46-0A9A-84C4-7DF9-2E6E82E44048}"/>
              </a:ext>
            </a:extLst>
          </xdr:cNvPr>
          <xdr:cNvGrpSpPr/>
        </xdr:nvGrpSpPr>
        <xdr:grpSpPr>
          <a:xfrm>
            <a:off x="23780765" y="3420658"/>
            <a:ext cx="4102787" cy="220191"/>
            <a:chOff x="8862391" y="5871707"/>
            <a:chExt cx="4075734" cy="231546"/>
          </a:xfrm>
        </xdr:grpSpPr>
        <xdr:sp macro="" textlink="">
          <xdr:nvSpPr>
            <xdr:cNvPr id="21" name="Rectangle 20">
              <a:extLst>
                <a:ext uri="{FF2B5EF4-FFF2-40B4-BE49-F238E27FC236}">
                  <a16:creationId xmlns:a16="http://schemas.microsoft.com/office/drawing/2014/main" id="{62A83124-A0C6-5819-A752-8A54DECA991E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22" name="Rectangle 21">
              <a:extLst>
                <a:ext uri="{FF2B5EF4-FFF2-40B4-BE49-F238E27FC236}">
                  <a16:creationId xmlns:a16="http://schemas.microsoft.com/office/drawing/2014/main" id="{3061CE30-E6C3-1E5B-0758-BDFF3A19AC2D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23" name="Rectangle 22">
              <a:extLst>
                <a:ext uri="{FF2B5EF4-FFF2-40B4-BE49-F238E27FC236}">
                  <a16:creationId xmlns:a16="http://schemas.microsoft.com/office/drawing/2014/main" id="{87298EB1-47B0-E9E7-AAEA-11CCE62A3307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24" name="Rectangle 23">
              <a:extLst>
                <a:ext uri="{FF2B5EF4-FFF2-40B4-BE49-F238E27FC236}">
                  <a16:creationId xmlns:a16="http://schemas.microsoft.com/office/drawing/2014/main" id="{3DC422E5-6E0D-8E5C-7D37-A55A8669DA23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25" name="Rectangle 24">
              <a:extLst>
                <a:ext uri="{FF2B5EF4-FFF2-40B4-BE49-F238E27FC236}">
                  <a16:creationId xmlns:a16="http://schemas.microsoft.com/office/drawing/2014/main" id="{C3048A12-1019-EDE8-420C-C8EDADA8BDC0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47543</xdr:colOff>
      <xdr:row>15</xdr:row>
      <xdr:rowOff>43051</xdr:rowOff>
    </xdr:from>
    <xdr:to>
      <xdr:col>28</xdr:col>
      <xdr:colOff>419746</xdr:colOff>
      <xdr:row>48</xdr:row>
      <xdr:rowOff>67409</xdr:rowOff>
    </xdr:to>
    <xdr:grpSp>
      <xdr:nvGrpSpPr>
        <xdr:cNvPr id="17" name="Group 16">
          <a:extLst>
            <a:ext uri="{FF2B5EF4-FFF2-40B4-BE49-F238E27FC236}">
              <a16:creationId xmlns:a16="http://schemas.microsoft.com/office/drawing/2014/main" id="{E6D2F50C-629F-8BDF-9E6E-F803DFFE451E}"/>
            </a:ext>
          </a:extLst>
        </xdr:cNvPr>
        <xdr:cNvGrpSpPr/>
      </xdr:nvGrpSpPr>
      <xdr:grpSpPr>
        <a:xfrm>
          <a:off x="17474478" y="3115632"/>
          <a:ext cx="5907687" cy="6784035"/>
          <a:chOff x="15932043" y="2900551"/>
          <a:chExt cx="5950703" cy="6310858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F673AB40-B238-EB49-875A-07A294CC8002}"/>
              </a:ext>
            </a:extLst>
          </xdr:cNvPr>
          <xdr:cNvGraphicFramePr>
            <a:graphicFrameLocks/>
          </xdr:cNvGraphicFramePr>
        </xdr:nvGraphicFramePr>
        <xdr:xfrm>
          <a:off x="15932043" y="2900551"/>
          <a:ext cx="5950703" cy="631085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4" name="Group 3">
            <a:extLst>
              <a:ext uri="{FF2B5EF4-FFF2-40B4-BE49-F238E27FC236}">
                <a16:creationId xmlns:a16="http://schemas.microsoft.com/office/drawing/2014/main" id="{A8E03E71-09BF-6D43-9528-F9FC7DF25F9D}"/>
              </a:ext>
            </a:extLst>
          </xdr:cNvPr>
          <xdr:cNvGrpSpPr/>
        </xdr:nvGrpSpPr>
        <xdr:grpSpPr>
          <a:xfrm>
            <a:off x="17352460" y="3242707"/>
            <a:ext cx="3938667" cy="186946"/>
            <a:chOff x="8862391" y="5871707"/>
            <a:chExt cx="4075734" cy="231546"/>
          </a:xfrm>
        </xdr:grpSpPr>
        <xdr:sp macro="" textlink="">
          <xdr:nvSpPr>
            <xdr:cNvPr id="5" name="Rectangle 4">
              <a:extLst>
                <a:ext uri="{FF2B5EF4-FFF2-40B4-BE49-F238E27FC236}">
                  <a16:creationId xmlns:a16="http://schemas.microsoft.com/office/drawing/2014/main" id="{F0E19A03-29D7-32C3-8AA9-60FB0557D90F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6" name="Rectangle 5">
              <a:extLst>
                <a:ext uri="{FF2B5EF4-FFF2-40B4-BE49-F238E27FC236}">
                  <a16:creationId xmlns:a16="http://schemas.microsoft.com/office/drawing/2014/main" id="{1BFDE580-3E03-7BFC-B632-41366C185F96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7" name="Rectangle 6">
              <a:extLst>
                <a:ext uri="{FF2B5EF4-FFF2-40B4-BE49-F238E27FC236}">
                  <a16:creationId xmlns:a16="http://schemas.microsoft.com/office/drawing/2014/main" id="{1E965460-BE8B-46F5-237A-14CE2EF30D7B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8" name="Rectangle 7">
              <a:extLst>
                <a:ext uri="{FF2B5EF4-FFF2-40B4-BE49-F238E27FC236}">
                  <a16:creationId xmlns:a16="http://schemas.microsoft.com/office/drawing/2014/main" id="{737F7437-731D-7DA3-CFDE-E34562EBE95D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9" name="Rectangle 8">
              <a:extLst>
                <a:ext uri="{FF2B5EF4-FFF2-40B4-BE49-F238E27FC236}">
                  <a16:creationId xmlns:a16="http://schemas.microsoft.com/office/drawing/2014/main" id="{DAE59C4B-1EC7-9AED-6113-EBFCB5815BF3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29</xdr:col>
      <xdr:colOff>239275</xdr:colOff>
      <xdr:row>15</xdr:row>
      <xdr:rowOff>50800</xdr:rowOff>
    </xdr:from>
    <xdr:to>
      <xdr:col>36</xdr:col>
      <xdr:colOff>411477</xdr:colOff>
      <xdr:row>48</xdr:row>
      <xdr:rowOff>75158</xdr:rowOff>
    </xdr:to>
    <xdr:grpSp>
      <xdr:nvGrpSpPr>
        <xdr:cNvPr id="18" name="Group 17">
          <a:extLst>
            <a:ext uri="{FF2B5EF4-FFF2-40B4-BE49-F238E27FC236}">
              <a16:creationId xmlns:a16="http://schemas.microsoft.com/office/drawing/2014/main" id="{D2B4B9A4-3A6E-5ABC-DB30-E5BC4086F71D}"/>
            </a:ext>
          </a:extLst>
        </xdr:cNvPr>
        <xdr:cNvGrpSpPr/>
      </xdr:nvGrpSpPr>
      <xdr:grpSpPr>
        <a:xfrm>
          <a:off x="24021049" y="3123381"/>
          <a:ext cx="5907686" cy="6784035"/>
          <a:chOff x="22819875" y="3098800"/>
          <a:chExt cx="6039602" cy="6729958"/>
        </a:xfrm>
      </xdr:grpSpPr>
      <xdr:graphicFrame macro="">
        <xdr:nvGraphicFramePr>
          <xdr:cNvPr id="10" name="Chart 9">
            <a:extLst>
              <a:ext uri="{FF2B5EF4-FFF2-40B4-BE49-F238E27FC236}">
                <a16:creationId xmlns:a16="http://schemas.microsoft.com/office/drawing/2014/main" id="{5D425880-80E0-3140-AFC3-71726ED7056B}"/>
              </a:ext>
            </a:extLst>
          </xdr:cNvPr>
          <xdr:cNvGraphicFramePr>
            <a:graphicFrameLocks/>
          </xdr:cNvGraphicFramePr>
        </xdr:nvGraphicFramePr>
        <xdr:xfrm>
          <a:off x="22819875" y="3098800"/>
          <a:ext cx="6039602" cy="672995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pSp>
        <xdr:nvGrpSpPr>
          <xdr:cNvPr id="11" name="Group 10">
            <a:extLst>
              <a:ext uri="{FF2B5EF4-FFF2-40B4-BE49-F238E27FC236}">
                <a16:creationId xmlns:a16="http://schemas.microsoft.com/office/drawing/2014/main" id="{3D8B9DE3-02C1-794A-9092-3D10056B22D8}"/>
              </a:ext>
            </a:extLst>
          </xdr:cNvPr>
          <xdr:cNvGrpSpPr/>
        </xdr:nvGrpSpPr>
        <xdr:grpSpPr>
          <a:xfrm>
            <a:off x="24477160" y="3445907"/>
            <a:ext cx="3989467" cy="199646"/>
            <a:chOff x="8862391" y="5871707"/>
            <a:chExt cx="4075734" cy="231546"/>
          </a:xfrm>
        </xdr:grpSpPr>
        <xdr:sp macro="" textlink="">
          <xdr:nvSpPr>
            <xdr:cNvPr id="12" name="Rectangle 11">
              <a:extLst>
                <a:ext uri="{FF2B5EF4-FFF2-40B4-BE49-F238E27FC236}">
                  <a16:creationId xmlns:a16="http://schemas.microsoft.com/office/drawing/2014/main" id="{3058DE78-C3B0-D529-7783-9FC12B426583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3" name="Rectangle 12">
              <a:extLst>
                <a:ext uri="{FF2B5EF4-FFF2-40B4-BE49-F238E27FC236}">
                  <a16:creationId xmlns:a16="http://schemas.microsoft.com/office/drawing/2014/main" id="{52CB7E68-BC99-16E2-C817-15FFEDEE0EFD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C71C1B60-4FEB-F2AF-5B48-DD8865EC325E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53CCC4D9-ECBE-4274-05DF-38B84CC8D081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6" name="Rectangle 15">
              <a:extLst>
                <a:ext uri="{FF2B5EF4-FFF2-40B4-BE49-F238E27FC236}">
                  <a16:creationId xmlns:a16="http://schemas.microsoft.com/office/drawing/2014/main" id="{69254F4F-2140-17B6-DFBF-C26784D093FE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65591</xdr:colOff>
      <xdr:row>29</xdr:row>
      <xdr:rowOff>175174</xdr:rowOff>
    </xdr:from>
    <xdr:to>
      <xdr:col>23</xdr:col>
      <xdr:colOff>440266</xdr:colOff>
      <xdr:row>61</xdr:row>
      <xdr:rowOff>1778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9FC5AE-CF85-DD55-B01C-020958CC5C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34946</xdr:colOff>
      <xdr:row>42</xdr:row>
      <xdr:rowOff>135466</xdr:rowOff>
    </xdr:from>
    <xdr:to>
      <xdr:col>12</xdr:col>
      <xdr:colOff>411145</xdr:colOff>
      <xdr:row>55</xdr:row>
      <xdr:rowOff>11853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7B5681A-8147-7C80-5E94-6CD5E7695C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4266</xdr:colOff>
      <xdr:row>42</xdr:row>
      <xdr:rowOff>67732</xdr:rowOff>
    </xdr:from>
    <xdr:to>
      <xdr:col>14</xdr:col>
      <xdr:colOff>455967</xdr:colOff>
      <xdr:row>56</xdr:row>
      <xdr:rowOff>1693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D2BCCF-7EEC-B64D-AD14-5E90325236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Desktop/Nat%20meta%20submission/data%20for%20Sci%20and%20NP/XPK%20Nat%20meta%20files/Nat%20meta%20data%200522/sugar%2012h12h%2096h/third%20repeat/CO2_evolution_19102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Desktop/XPK%20Nat%20files/new%20data%200522/sugar%2012h12h%2096h/third%20repeat/extracellular_sugars_19102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Desktop/Nat%20meta%20submission/data%20for%20Sci%20and%20NP/XPK%20Nat%20meta%20files/Nat%20meta%20data%200522/sugar%2012h12h%2096h/third%20repeat/extracellular_sugars_191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71022 CO2 STD"/>
      <sheetName val="biomass CO2"/>
    </sheetNames>
    <sheetDataSet>
      <sheetData sheetId="0"/>
      <sheetData sheetId="1">
        <row r="6">
          <cell r="AA6">
            <v>0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I6">
            <v>0</v>
          </cell>
          <cell r="AK6">
            <v>0</v>
          </cell>
        </row>
        <row r="7">
          <cell r="AA7">
            <v>0.5</v>
          </cell>
          <cell r="AB7">
            <v>-0.80871797162962133</v>
          </cell>
          <cell r="AC7">
            <v>7.9131117641551507E-2</v>
          </cell>
          <cell r="AD7">
            <v>-1.1029337652183626</v>
          </cell>
          <cell r="AE7">
            <v>6.9073145002958594E-2</v>
          </cell>
          <cell r="AI7">
            <v>0.808717971629621</v>
          </cell>
          <cell r="AK7">
            <v>1.10293376521836</v>
          </cell>
        </row>
        <row r="8">
          <cell r="AA8">
            <v>1</v>
          </cell>
          <cell r="AB8">
            <v>-0.36348240813135241</v>
          </cell>
          <cell r="AC8">
            <v>7.5277610146698731E-2</v>
          </cell>
          <cell r="AD8">
            <v>-0.57261767005473041</v>
          </cell>
          <cell r="AE8">
            <v>8.0314103457483355E-2</v>
          </cell>
          <cell r="AI8">
            <v>0.36348240813135202</v>
          </cell>
          <cell r="AK8">
            <v>0.57261767005472997</v>
          </cell>
        </row>
        <row r="9">
          <cell r="AA9">
            <v>1.5</v>
          </cell>
          <cell r="AB9">
            <v>-0.98330481402881686</v>
          </cell>
          <cell r="AC9">
            <v>9.3507004629417884E-2</v>
          </cell>
          <cell r="AD9">
            <v>-1.3280165307718084</v>
          </cell>
          <cell r="AE9">
            <v>4.2120993182494834E-2</v>
          </cell>
          <cell r="AI9">
            <v>0.98330481402881698</v>
          </cell>
          <cell r="AK9">
            <v>1.3280165307718099</v>
          </cell>
        </row>
        <row r="10">
          <cell r="AA10">
            <v>2</v>
          </cell>
          <cell r="AB10">
            <v>-0.72031296772031717</v>
          </cell>
          <cell r="AC10">
            <v>6.1287621927889946E-2</v>
          </cell>
          <cell r="AD10">
            <v>-1.0641369373394394</v>
          </cell>
          <cell r="AE10">
            <v>0.10467934060076388</v>
          </cell>
          <cell r="AI10">
            <v>0.72031296772031705</v>
          </cell>
          <cell r="AK10">
            <v>1.06413693733944</v>
          </cell>
        </row>
        <row r="11">
          <cell r="AA11">
            <v>2.5</v>
          </cell>
          <cell r="AB11">
            <v>-1.07362962135597</v>
          </cell>
          <cell r="AC11">
            <v>5.4539884408358857E-2</v>
          </cell>
          <cell r="AD11">
            <v>-1.5161670948285491</v>
          </cell>
          <cell r="AE11">
            <v>0.10317980209805654</v>
          </cell>
          <cell r="AI11">
            <v>1.07362962135597</v>
          </cell>
          <cell r="AK11">
            <v>1.5161670948285499</v>
          </cell>
        </row>
        <row r="12">
          <cell r="AA12">
            <v>3</v>
          </cell>
          <cell r="AB12">
            <v>-0.9220540600915893</v>
          </cell>
          <cell r="AC12">
            <v>6.0877276674251503E-2</v>
          </cell>
          <cell r="AD12">
            <v>-1.3939839160058083</v>
          </cell>
          <cell r="AE12">
            <v>0.10188608662135666</v>
          </cell>
          <cell r="AI12">
            <v>0.92205406009158897</v>
          </cell>
          <cell r="AK12">
            <v>1.3939839160058101</v>
          </cell>
        </row>
        <row r="13">
          <cell r="AA13">
            <v>3.5</v>
          </cell>
          <cell r="AB13">
            <v>-1.1406453702669495</v>
          </cell>
          <cell r="AC13">
            <v>2.1977619896328269E-2</v>
          </cell>
          <cell r="AD13">
            <v>-1.7401918909862619</v>
          </cell>
          <cell r="AE13">
            <v>0.12261113117762119</v>
          </cell>
          <cell r="AI13">
            <v>1.1406453702669499</v>
          </cell>
          <cell r="AK13">
            <v>1.7401918909862599</v>
          </cell>
        </row>
        <row r="14">
          <cell r="AA14">
            <v>4</v>
          </cell>
          <cell r="AB14">
            <v>-0.99444499050597557</v>
          </cell>
          <cell r="AC14">
            <v>7.4508663300525768E-3</v>
          </cell>
          <cell r="AD14">
            <v>-1.6288578130235676</v>
          </cell>
          <cell r="AE14">
            <v>0.1158567703912004</v>
          </cell>
          <cell r="AI14">
            <v>0.99444499050597601</v>
          </cell>
          <cell r="AK14">
            <v>1.6288578130235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tracellular"/>
      <sheetName val="Sheet1"/>
      <sheetName val="STD Suc Glc"/>
      <sheetName val="biomass CO2 evolu"/>
      <sheetName val="Sheet3"/>
    </sheetNames>
    <sheetDataSet>
      <sheetData sheetId="0" refreshError="1"/>
      <sheetData sheetId="1" refreshError="1"/>
      <sheetData sheetId="2" refreshError="1"/>
      <sheetData sheetId="3">
        <row r="4">
          <cell r="AT4" t="str">
            <v>WT</v>
          </cell>
          <cell r="AV4" t="str">
            <v>xpk</v>
          </cell>
        </row>
        <row r="6">
          <cell r="AS6" t="str">
            <v>Net CO2 assimilation</v>
          </cell>
          <cell r="AT6">
            <v>0.99444500000000002</v>
          </cell>
          <cell r="AU6">
            <v>7.4510000000000002E-3</v>
          </cell>
          <cell r="AV6">
            <v>1.6288579999999999</v>
          </cell>
          <cell r="AW6">
            <v>0.115857</v>
          </cell>
        </row>
      </sheetData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tracellular"/>
      <sheetName val="Sheet1"/>
      <sheetName val="STD Suc Glc"/>
      <sheetName val="biomass CO2 evolu"/>
      <sheetName val="Sheet3"/>
    </sheetNames>
    <sheetDataSet>
      <sheetData sheetId="0" refreshError="1"/>
      <sheetData sheetId="1" refreshError="1"/>
      <sheetData sheetId="2" refreshError="1"/>
      <sheetData sheetId="3">
        <row r="6">
          <cell r="AT6">
            <v>0.99444500000000002</v>
          </cell>
          <cell r="AV6">
            <v>1.6288579999999999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F2D63-ACD5-A547-9A67-CD26F3FE5030}">
  <dimension ref="A1:BC55"/>
  <sheetViews>
    <sheetView zoomScale="63" zoomScaleNormal="120" workbookViewId="0">
      <selection activeCell="Q24" activeCellId="1" sqref="L24:N24 Q24:S24"/>
    </sheetView>
  </sheetViews>
  <sheetFormatPr baseColWidth="10" defaultRowHeight="16" x14ac:dyDescent="0.2"/>
  <cols>
    <col min="23" max="23" width="23.5" customWidth="1"/>
    <col min="24" max="24" width="12.1640625" bestFit="1" customWidth="1"/>
    <col min="25" max="25" width="13.6640625" bestFit="1" customWidth="1"/>
    <col min="28" max="28" width="9.33203125" bestFit="1" customWidth="1"/>
  </cols>
  <sheetData>
    <row r="1" spans="1:55" x14ac:dyDescent="0.2">
      <c r="B1" t="s">
        <v>1</v>
      </c>
      <c r="C1" t="s">
        <v>3</v>
      </c>
      <c r="D1" t="s">
        <v>2</v>
      </c>
      <c r="E1" t="s">
        <v>10</v>
      </c>
      <c r="F1" t="s">
        <v>11</v>
      </c>
      <c r="G1" t="s">
        <v>17</v>
      </c>
      <c r="H1" t="s">
        <v>195</v>
      </c>
      <c r="I1" t="s">
        <v>196</v>
      </c>
      <c r="K1" t="s">
        <v>16</v>
      </c>
      <c r="L1" t="s">
        <v>4</v>
      </c>
      <c r="M1" t="s">
        <v>5</v>
      </c>
      <c r="N1" t="s">
        <v>6</v>
      </c>
      <c r="O1" t="s">
        <v>7</v>
      </c>
      <c r="P1" t="s">
        <v>8</v>
      </c>
      <c r="Q1" t="s">
        <v>9</v>
      </c>
      <c r="AK1" t="s">
        <v>12</v>
      </c>
      <c r="AP1" t="s">
        <v>13</v>
      </c>
      <c r="AX1" t="s">
        <v>12</v>
      </c>
      <c r="BA1" t="s">
        <v>13</v>
      </c>
    </row>
    <row r="2" spans="1:55" x14ac:dyDescent="0.2">
      <c r="A2" t="s">
        <v>0</v>
      </c>
      <c r="B2">
        <v>0</v>
      </c>
      <c r="C2" t="s">
        <v>4</v>
      </c>
      <c r="D2">
        <v>3.86</v>
      </c>
      <c r="E2">
        <v>2</v>
      </c>
      <c r="F2" s="1">
        <v>3.7000000000000366E-3</v>
      </c>
      <c r="G2">
        <f>F2*1000</f>
        <v>3.7000000000000366</v>
      </c>
      <c r="H2">
        <f>G2/2</f>
        <v>1.8500000000000183</v>
      </c>
      <c r="K2">
        <v>0</v>
      </c>
      <c r="L2">
        <v>3.7000000000000366</v>
      </c>
      <c r="M2">
        <v>4.1999999999998998</v>
      </c>
      <c r="N2">
        <v>3.5000000000000586</v>
      </c>
      <c r="O2">
        <v>4.21</v>
      </c>
      <c r="P2">
        <v>4.1999999999999815</v>
      </c>
      <c r="Q2">
        <v>3.9000000000000146</v>
      </c>
      <c r="AJ2" t="s">
        <v>14</v>
      </c>
      <c r="AK2" t="s">
        <v>2</v>
      </c>
      <c r="AL2" t="s">
        <v>21</v>
      </c>
      <c r="AM2" t="s">
        <v>18</v>
      </c>
      <c r="AN2" t="s">
        <v>19</v>
      </c>
      <c r="AO2" t="s">
        <v>20</v>
      </c>
      <c r="AP2" t="s">
        <v>2</v>
      </c>
      <c r="AQ2" t="s">
        <v>21</v>
      </c>
      <c r="AR2" t="s">
        <v>18</v>
      </c>
      <c r="AS2" t="s">
        <v>19</v>
      </c>
      <c r="AT2" t="s">
        <v>20</v>
      </c>
      <c r="AW2" t="s">
        <v>14</v>
      </c>
      <c r="AX2" t="s">
        <v>2</v>
      </c>
      <c r="AY2" t="s">
        <v>21</v>
      </c>
      <c r="AZ2" t="s">
        <v>20</v>
      </c>
      <c r="BA2" t="s">
        <v>2</v>
      </c>
      <c r="BB2" t="s">
        <v>21</v>
      </c>
      <c r="BC2" t="s">
        <v>20</v>
      </c>
    </row>
    <row r="3" spans="1:55" x14ac:dyDescent="0.2">
      <c r="C3" t="s">
        <v>5</v>
      </c>
      <c r="D3">
        <v>4.1900000000000004</v>
      </c>
      <c r="E3">
        <v>2</v>
      </c>
      <c r="F3">
        <v>4.1999999999999E-3</v>
      </c>
      <c r="G3">
        <f t="shared" ref="G3:G55" si="0">F3*1000</f>
        <v>4.1999999999998998</v>
      </c>
      <c r="H3">
        <f t="shared" ref="H3:H55" si="1">G3/2</f>
        <v>2.0999999999999499</v>
      </c>
      <c r="K3">
        <v>12</v>
      </c>
      <c r="L3">
        <v>4.1999999999999815</v>
      </c>
      <c r="M3">
        <v>5.4999999999999503</v>
      </c>
      <c r="N3">
        <v>4.6999999999999265</v>
      </c>
      <c r="O3">
        <v>5.41</v>
      </c>
      <c r="P3">
        <v>5.3000000000000824</v>
      </c>
      <c r="Q3">
        <v>4.9000000000000101</v>
      </c>
      <c r="AI3" t="s">
        <v>4</v>
      </c>
      <c r="AJ3">
        <v>0</v>
      </c>
      <c r="AK3">
        <v>3.86</v>
      </c>
      <c r="AL3">
        <v>3.7000000000000366</v>
      </c>
      <c r="AM3">
        <f>AVERAGE(AL3:AL5)</f>
        <v>3.8333333333333282</v>
      </c>
      <c r="AN3">
        <f>STDEV(AL3:AL5)</f>
        <v>0.32145502536634984</v>
      </c>
      <c r="AO3">
        <f t="shared" ref="AO3:AO29" si="2">AL3/2</f>
        <v>1.8500000000000183</v>
      </c>
      <c r="AP3">
        <v>4.21</v>
      </c>
      <c r="AQ3">
        <v>3.5000000000000586</v>
      </c>
      <c r="AR3">
        <f>AVERAGE(AQ3:AQ5)</f>
        <v>3.8666666666666849</v>
      </c>
      <c r="AS3">
        <f>(STDEV(AQ3:AQ5))/3^(1/2)</f>
        <v>0.20275875100991833</v>
      </c>
      <c r="AT3">
        <f>AQ3/2</f>
        <v>1.7500000000000293</v>
      </c>
      <c r="AW3">
        <v>0</v>
      </c>
      <c r="AX3">
        <v>3.86</v>
      </c>
      <c r="AY3">
        <v>3.7000000000000366</v>
      </c>
      <c r="AZ3">
        <f>AY3/2</f>
        <v>1.8500000000000183</v>
      </c>
      <c r="BA3">
        <v>4.21</v>
      </c>
      <c r="BB3">
        <v>3.5000000000000586</v>
      </c>
      <c r="BC3">
        <f>BB3/2</f>
        <v>1.7500000000000293</v>
      </c>
    </row>
    <row r="4" spans="1:55" x14ac:dyDescent="0.2">
      <c r="C4" t="s">
        <v>6</v>
      </c>
      <c r="D4">
        <v>3.97</v>
      </c>
      <c r="E4">
        <v>2</v>
      </c>
      <c r="F4">
        <v>3.6000000000000476E-3</v>
      </c>
      <c r="G4">
        <f t="shared" si="0"/>
        <v>3.6000000000000476</v>
      </c>
      <c r="H4">
        <f t="shared" si="1"/>
        <v>1.8000000000000238</v>
      </c>
      <c r="K4">
        <v>24</v>
      </c>
      <c r="L4">
        <v>4.5999999999999375</v>
      </c>
      <c r="M4">
        <v>5.30000000000003</v>
      </c>
      <c r="N4">
        <v>4.7999999999999154</v>
      </c>
      <c r="O4">
        <v>5.37</v>
      </c>
      <c r="P4">
        <v>4.9999999999998934</v>
      </c>
      <c r="Q4">
        <v>4.8999999999999044</v>
      </c>
      <c r="AI4" t="s">
        <v>5</v>
      </c>
      <c r="AJ4">
        <v>0</v>
      </c>
      <c r="AK4">
        <v>4.1900000000000004</v>
      </c>
      <c r="AL4">
        <v>4.1999999999998998</v>
      </c>
      <c r="AO4">
        <f t="shared" si="2"/>
        <v>2.0999999999999499</v>
      </c>
      <c r="AP4">
        <v>4.29</v>
      </c>
      <c r="AQ4">
        <v>4.1999999999999815</v>
      </c>
      <c r="AT4">
        <f t="shared" ref="AT4:AT29" si="3">AQ4/2</f>
        <v>2.0999999999999908</v>
      </c>
      <c r="AW4">
        <v>0</v>
      </c>
      <c r="AX4">
        <v>4.1900000000000004</v>
      </c>
      <c r="AY4">
        <v>4.1999999999998998</v>
      </c>
      <c r="AZ4">
        <f t="shared" ref="AZ4:AZ8" si="4">AY4/2</f>
        <v>2.0999999999999499</v>
      </c>
      <c r="BA4">
        <v>4.29</v>
      </c>
      <c r="BB4">
        <v>4.1999999999999815</v>
      </c>
      <c r="BC4">
        <f t="shared" ref="BC4:BC8" si="5">BB4/2</f>
        <v>2.0999999999999908</v>
      </c>
    </row>
    <row r="5" spans="1:55" x14ac:dyDescent="0.2">
      <c r="C5" t="s">
        <v>7</v>
      </c>
      <c r="D5">
        <v>4.21</v>
      </c>
      <c r="E5">
        <v>2</v>
      </c>
      <c r="F5">
        <v>3.5000000000000586E-3</v>
      </c>
      <c r="G5">
        <f t="shared" si="0"/>
        <v>3.5000000000000586</v>
      </c>
      <c r="H5">
        <f t="shared" si="1"/>
        <v>1.7500000000000293</v>
      </c>
      <c r="K5">
        <v>36</v>
      </c>
      <c r="L5">
        <v>5.7000000000000384</v>
      </c>
      <c r="M5">
        <v>6.2999999999998604</v>
      </c>
      <c r="N5">
        <v>5.5000000000000604</v>
      </c>
      <c r="O5">
        <v>5.44</v>
      </c>
      <c r="P5">
        <v>5.7000000000000384</v>
      </c>
      <c r="Q5">
        <v>5.4999999999998384</v>
      </c>
      <c r="AI5" t="s">
        <v>6</v>
      </c>
      <c r="AJ5">
        <v>0</v>
      </c>
      <c r="AK5">
        <v>3.97</v>
      </c>
      <c r="AL5">
        <v>3.6000000000000476</v>
      </c>
      <c r="AO5">
        <f t="shared" si="2"/>
        <v>1.8000000000000238</v>
      </c>
      <c r="AP5">
        <v>4.16</v>
      </c>
      <c r="AQ5">
        <v>3.9000000000000146</v>
      </c>
      <c r="AT5">
        <f t="shared" si="3"/>
        <v>1.9500000000000073</v>
      </c>
      <c r="AW5">
        <v>0</v>
      </c>
      <c r="AX5">
        <v>3.97</v>
      </c>
      <c r="AY5">
        <v>3.6000000000000476</v>
      </c>
      <c r="AZ5">
        <f t="shared" si="4"/>
        <v>1.8000000000000238</v>
      </c>
      <c r="BA5">
        <v>4.16</v>
      </c>
      <c r="BB5">
        <v>3.9000000000000146</v>
      </c>
      <c r="BC5">
        <f t="shared" si="5"/>
        <v>1.9500000000000073</v>
      </c>
    </row>
    <row r="6" spans="1:55" x14ac:dyDescent="0.2">
      <c r="C6" t="s">
        <v>8</v>
      </c>
      <c r="D6">
        <v>4.29</v>
      </c>
      <c r="E6">
        <v>2</v>
      </c>
      <c r="F6">
        <v>4.1999999999999815E-3</v>
      </c>
      <c r="G6">
        <f t="shared" si="0"/>
        <v>4.1999999999999815</v>
      </c>
      <c r="H6">
        <f t="shared" si="1"/>
        <v>2.0999999999999908</v>
      </c>
      <c r="K6">
        <v>48</v>
      </c>
      <c r="L6">
        <v>4.8999999999999098</v>
      </c>
      <c r="M6">
        <v>5.8000000000001402</v>
      </c>
      <c r="N6">
        <v>5.0999999999998824</v>
      </c>
      <c r="O6">
        <v>5.69</v>
      </c>
      <c r="P6">
        <v>5.2000000000000934</v>
      </c>
      <c r="Q6">
        <v>5.4000000000002002</v>
      </c>
      <c r="AI6" t="s">
        <v>4</v>
      </c>
      <c r="AJ6">
        <v>12</v>
      </c>
      <c r="AK6">
        <v>4.4800000000000004</v>
      </c>
      <c r="AL6">
        <v>4.1999999999999815</v>
      </c>
      <c r="AM6">
        <f>AVERAGE(AL6:AL8)</f>
        <v>4.6666666666666341</v>
      </c>
      <c r="AN6">
        <f>STDEV(AL6:AL8)</f>
        <v>0.72341781380700887</v>
      </c>
      <c r="AO6">
        <f t="shared" si="2"/>
        <v>2.0999999999999908</v>
      </c>
      <c r="AP6">
        <v>5.41</v>
      </c>
      <c r="AQ6">
        <v>4.6999999999999265</v>
      </c>
      <c r="AR6">
        <f>AVERAGE(AQ6:AQ8)</f>
        <v>4.966666666666673</v>
      </c>
      <c r="AS6">
        <f>(STDEV(AQ6:AQ8))/3^(1/2)</f>
        <v>0.17638342073768323</v>
      </c>
      <c r="AT6">
        <f t="shared" si="3"/>
        <v>2.3499999999999632</v>
      </c>
      <c r="AW6">
        <v>12</v>
      </c>
      <c r="AX6">
        <v>4.4800000000000004</v>
      </c>
      <c r="AY6">
        <v>4.1999999999999815</v>
      </c>
      <c r="AZ6">
        <f t="shared" si="4"/>
        <v>2.0999999999999908</v>
      </c>
      <c r="BA6">
        <v>5.41</v>
      </c>
      <c r="BB6">
        <v>4.6999999999999265</v>
      </c>
      <c r="BC6">
        <f t="shared" si="5"/>
        <v>2.3499999999999632</v>
      </c>
    </row>
    <row r="7" spans="1:55" x14ac:dyDescent="0.2">
      <c r="C7" t="s">
        <v>9</v>
      </c>
      <c r="D7">
        <v>4.16</v>
      </c>
      <c r="E7">
        <v>2</v>
      </c>
      <c r="F7">
        <v>3.9000000000000146E-3</v>
      </c>
      <c r="G7">
        <f t="shared" si="0"/>
        <v>3.9000000000000146</v>
      </c>
      <c r="H7">
        <f t="shared" si="1"/>
        <v>1.9500000000000073</v>
      </c>
      <c r="K7">
        <v>60</v>
      </c>
      <c r="L7">
        <v>6.1000000000001098</v>
      </c>
      <c r="M7">
        <v>6.6000000000000503</v>
      </c>
      <c r="N7">
        <v>5.1999999999998714</v>
      </c>
      <c r="O7">
        <v>5.7</v>
      </c>
      <c r="P7">
        <v>6.7000000000001503</v>
      </c>
      <c r="Q7">
        <v>6.0000000000000053</v>
      </c>
      <c r="AI7" t="s">
        <v>5</v>
      </c>
      <c r="AJ7">
        <v>12</v>
      </c>
      <c r="AK7">
        <v>5.12</v>
      </c>
      <c r="AL7">
        <v>5.4999999999999503</v>
      </c>
      <c r="AO7">
        <f t="shared" si="2"/>
        <v>2.7499999999999751</v>
      </c>
      <c r="AP7">
        <v>5.18</v>
      </c>
      <c r="AQ7">
        <v>5.3000000000000824</v>
      </c>
      <c r="AT7">
        <f t="shared" si="3"/>
        <v>2.6500000000000412</v>
      </c>
      <c r="AW7">
        <v>12</v>
      </c>
      <c r="AX7">
        <v>5.12</v>
      </c>
      <c r="AY7">
        <v>5.4999999999999503</v>
      </c>
      <c r="AZ7">
        <f t="shared" si="4"/>
        <v>2.7499999999999751</v>
      </c>
      <c r="BA7">
        <v>5.18</v>
      </c>
      <c r="BB7">
        <v>5.3000000000000824</v>
      </c>
      <c r="BC7">
        <f t="shared" si="5"/>
        <v>2.6500000000000412</v>
      </c>
    </row>
    <row r="8" spans="1:55" x14ac:dyDescent="0.2">
      <c r="B8">
        <v>12</v>
      </c>
      <c r="C8" t="s">
        <v>4</v>
      </c>
      <c r="D8">
        <v>4.4800000000000004</v>
      </c>
      <c r="E8">
        <v>2</v>
      </c>
      <c r="F8" s="1">
        <v>4.1999999999999815E-3</v>
      </c>
      <c r="G8">
        <f t="shared" si="0"/>
        <v>4.1999999999999815</v>
      </c>
      <c r="H8">
        <f t="shared" si="1"/>
        <v>2.0999999999999908</v>
      </c>
      <c r="K8">
        <v>72</v>
      </c>
      <c r="L8">
        <v>5.1000000000001044</v>
      </c>
      <c r="M8">
        <v>6.5000000000000604</v>
      </c>
      <c r="N8">
        <v>5.5999999999998273</v>
      </c>
      <c r="O8">
        <v>5.66</v>
      </c>
      <c r="P8">
        <v>6.3000000000001943</v>
      </c>
      <c r="Q8">
        <v>5.5000000000000604</v>
      </c>
      <c r="AI8" t="s">
        <v>6</v>
      </c>
      <c r="AJ8">
        <v>12</v>
      </c>
      <c r="AK8">
        <v>4.8</v>
      </c>
      <c r="AL8">
        <v>4.2999999999999705</v>
      </c>
      <c r="AO8">
        <f t="shared" si="2"/>
        <v>2.1499999999999853</v>
      </c>
      <c r="AP8">
        <v>5.59</v>
      </c>
      <c r="AQ8">
        <v>4.9000000000000101</v>
      </c>
      <c r="AT8">
        <f t="shared" si="3"/>
        <v>2.4500000000000051</v>
      </c>
      <c r="AW8">
        <v>12</v>
      </c>
      <c r="AX8">
        <v>4.8</v>
      </c>
      <c r="AY8">
        <v>4.2999999999999705</v>
      </c>
      <c r="AZ8">
        <f t="shared" si="4"/>
        <v>2.1499999999999853</v>
      </c>
      <c r="BA8">
        <v>5.59</v>
      </c>
      <c r="BB8">
        <v>4.9000000000000101</v>
      </c>
      <c r="BC8">
        <f t="shared" si="5"/>
        <v>2.4500000000000051</v>
      </c>
    </row>
    <row r="9" spans="1:55" x14ac:dyDescent="0.2">
      <c r="C9" t="s">
        <v>5</v>
      </c>
      <c r="D9">
        <v>5.12</v>
      </c>
      <c r="E9">
        <v>2</v>
      </c>
      <c r="F9">
        <v>5.4999999999999502E-3</v>
      </c>
      <c r="G9">
        <f t="shared" si="0"/>
        <v>5.4999999999999503</v>
      </c>
      <c r="H9">
        <f t="shared" si="1"/>
        <v>2.7499999999999751</v>
      </c>
      <c r="K9">
        <v>84</v>
      </c>
      <c r="L9">
        <v>6.1999999999999602</v>
      </c>
      <c r="M9">
        <v>7.1999999999998696</v>
      </c>
      <c r="N9">
        <v>5.7000000000000384</v>
      </c>
      <c r="O9">
        <v>6.18</v>
      </c>
      <c r="P9">
        <v>6.2999999999999723</v>
      </c>
      <c r="Q9">
        <v>6.5999999999999392</v>
      </c>
      <c r="AI9" t="s">
        <v>4</v>
      </c>
      <c r="AJ9">
        <v>24</v>
      </c>
      <c r="AK9">
        <v>4.7</v>
      </c>
      <c r="AL9">
        <v>4.5999999999999375</v>
      </c>
      <c r="AM9">
        <f>AVERAGE(AL9:AL11)</f>
        <v>4.7333333333333121</v>
      </c>
      <c r="AN9">
        <f>STDEV(AL9:AL11)</f>
        <v>0.51316014394472553</v>
      </c>
      <c r="AO9">
        <f t="shared" si="2"/>
        <v>2.2999999999999687</v>
      </c>
      <c r="AP9">
        <v>5.37</v>
      </c>
      <c r="AQ9">
        <v>4.7999999999999154</v>
      </c>
      <c r="AR9">
        <f>AVERAGE(AQ9:AQ11)</f>
        <v>4.8999999999999044</v>
      </c>
      <c r="AS9">
        <f>(STDEV(AQ9:AQ11))/3^(1/2)</f>
        <v>5.7735026918956218E-2</v>
      </c>
      <c r="AT9">
        <f t="shared" si="3"/>
        <v>2.3999999999999577</v>
      </c>
      <c r="AW9">
        <v>36</v>
      </c>
      <c r="AX9">
        <v>5.52</v>
      </c>
      <c r="AY9">
        <v>5.7000000000000384</v>
      </c>
      <c r="AZ9">
        <f t="shared" ref="AZ9:AZ17" si="6">AY9/2</f>
        <v>2.8500000000000192</v>
      </c>
      <c r="BA9">
        <v>5.44</v>
      </c>
      <c r="BB9">
        <v>5.5000000000000604</v>
      </c>
      <c r="BC9">
        <f t="shared" ref="BC9:BC17" si="7">BB9/2</f>
        <v>2.7500000000000302</v>
      </c>
    </row>
    <row r="10" spans="1:55" x14ac:dyDescent="0.2">
      <c r="C10" t="s">
        <v>6</v>
      </c>
      <c r="D10">
        <v>4.8</v>
      </c>
      <c r="E10">
        <v>2</v>
      </c>
      <c r="F10">
        <v>4.2999999999999705E-3</v>
      </c>
      <c r="G10">
        <f t="shared" si="0"/>
        <v>4.2999999999999705</v>
      </c>
      <c r="H10">
        <f t="shared" si="1"/>
        <v>2.1499999999999853</v>
      </c>
      <c r="K10">
        <v>96</v>
      </c>
      <c r="L10">
        <v>5.9000000000000599</v>
      </c>
      <c r="M10">
        <v>6.1999999999999833</v>
      </c>
      <c r="N10">
        <v>5.7000000000000384</v>
      </c>
      <c r="O10">
        <v>5.7</v>
      </c>
      <c r="P10">
        <v>6.4999999999999503</v>
      </c>
      <c r="Q10">
        <v>5.80000000000003</v>
      </c>
      <c r="AI10" t="s">
        <v>5</v>
      </c>
      <c r="AJ10">
        <v>24</v>
      </c>
      <c r="AK10">
        <v>5.3</v>
      </c>
      <c r="AL10">
        <v>5.30000000000003</v>
      </c>
      <c r="AO10">
        <f t="shared" si="2"/>
        <v>2.650000000000015</v>
      </c>
      <c r="AP10">
        <v>5.19</v>
      </c>
      <c r="AQ10">
        <v>4.9999999999998934</v>
      </c>
      <c r="AT10">
        <f t="shared" si="3"/>
        <v>2.4999999999999467</v>
      </c>
      <c r="AW10">
        <v>36</v>
      </c>
      <c r="AX10">
        <v>6.08</v>
      </c>
      <c r="AY10">
        <v>6.2999999999998604</v>
      </c>
      <c r="AZ10">
        <f t="shared" si="6"/>
        <v>3.1499999999999302</v>
      </c>
      <c r="BA10">
        <v>6.06</v>
      </c>
      <c r="BB10">
        <v>5.7000000000000384</v>
      </c>
      <c r="BC10">
        <f t="shared" si="7"/>
        <v>2.8500000000000192</v>
      </c>
    </row>
    <row r="11" spans="1:55" x14ac:dyDescent="0.2">
      <c r="C11" t="s">
        <v>7</v>
      </c>
      <c r="D11">
        <v>5.41</v>
      </c>
      <c r="E11">
        <v>2</v>
      </c>
      <c r="F11">
        <v>4.6999999999999265E-3</v>
      </c>
      <c r="G11">
        <f t="shared" si="0"/>
        <v>4.6999999999999265</v>
      </c>
      <c r="H11">
        <f t="shared" si="1"/>
        <v>2.3499999999999632</v>
      </c>
      <c r="K11" t="s">
        <v>20</v>
      </c>
      <c r="L11">
        <f>L10/2</f>
        <v>2.9500000000000299</v>
      </c>
      <c r="M11">
        <f t="shared" ref="M11:Q11" si="8">M10/2</f>
        <v>3.0999999999999917</v>
      </c>
      <c r="N11">
        <f t="shared" si="8"/>
        <v>2.8500000000000192</v>
      </c>
      <c r="O11">
        <f t="shared" si="8"/>
        <v>2.85</v>
      </c>
      <c r="P11">
        <f t="shared" si="8"/>
        <v>3.2499999999999751</v>
      </c>
      <c r="Q11">
        <f t="shared" si="8"/>
        <v>2.900000000000015</v>
      </c>
      <c r="AI11" t="s">
        <v>6</v>
      </c>
      <c r="AJ11">
        <v>24</v>
      </c>
      <c r="AK11">
        <v>4.7300000000000004</v>
      </c>
      <c r="AL11">
        <v>4.2999999999999705</v>
      </c>
      <c r="AO11">
        <f t="shared" si="2"/>
        <v>2.1499999999999853</v>
      </c>
      <c r="AP11">
        <v>5.24</v>
      </c>
      <c r="AQ11">
        <v>4.8999999999999044</v>
      </c>
      <c r="AT11">
        <f t="shared" si="3"/>
        <v>2.4499999999999522</v>
      </c>
      <c r="AW11">
        <v>36</v>
      </c>
      <c r="AX11">
        <v>5.57</v>
      </c>
      <c r="AY11">
        <v>5.0000000000001155</v>
      </c>
      <c r="AZ11">
        <f t="shared" si="6"/>
        <v>2.5000000000000577</v>
      </c>
      <c r="BA11">
        <v>5.73</v>
      </c>
      <c r="BB11">
        <v>5.4999999999998384</v>
      </c>
      <c r="BC11">
        <f t="shared" si="7"/>
        <v>2.7499999999999192</v>
      </c>
    </row>
    <row r="12" spans="1:55" x14ac:dyDescent="0.2">
      <c r="C12" t="s">
        <v>8</v>
      </c>
      <c r="D12">
        <v>5.18</v>
      </c>
      <c r="E12">
        <v>2</v>
      </c>
      <c r="F12">
        <v>5.3000000000000824E-3</v>
      </c>
      <c r="G12">
        <f t="shared" si="0"/>
        <v>5.3000000000000824</v>
      </c>
      <c r="H12">
        <f t="shared" si="1"/>
        <v>2.6500000000000412</v>
      </c>
      <c r="K12" t="s">
        <v>18</v>
      </c>
      <c r="L12">
        <f>AVERAGE(L11:N11)</f>
        <v>2.9666666666666806</v>
      </c>
      <c r="O12">
        <f>AVERAGE(O11:Q11)</f>
        <v>2.9999999999999964</v>
      </c>
      <c r="AI12" t="s">
        <v>4</v>
      </c>
      <c r="AJ12">
        <v>36</v>
      </c>
      <c r="AK12">
        <v>5.52</v>
      </c>
      <c r="AL12">
        <v>5.7000000000000384</v>
      </c>
      <c r="AM12">
        <f>AVERAGE(AL12:AL14)</f>
        <v>5.6666666666666714</v>
      </c>
      <c r="AN12">
        <f>STDEV(AL12:AL14)</f>
        <v>0.65064070986464506</v>
      </c>
      <c r="AO12">
        <f t="shared" si="2"/>
        <v>2.8500000000000192</v>
      </c>
      <c r="AP12">
        <v>5.44</v>
      </c>
      <c r="AQ12">
        <v>5.5000000000000604</v>
      </c>
      <c r="AR12">
        <f>AVERAGE(AQ12:AQ14)</f>
        <v>5.566666666666646</v>
      </c>
      <c r="AS12">
        <f>(STDEV(AQ12:AQ14))/3^(1/2)</f>
        <v>6.6666666666696336E-2</v>
      </c>
      <c r="AT12">
        <f t="shared" si="3"/>
        <v>2.7500000000000302</v>
      </c>
      <c r="AW12">
        <v>60</v>
      </c>
      <c r="AX12">
        <v>5.8</v>
      </c>
      <c r="AY12">
        <v>6.1000000000001098</v>
      </c>
      <c r="AZ12">
        <f t="shared" si="6"/>
        <v>3.0500000000000549</v>
      </c>
      <c r="BA12">
        <v>5.7</v>
      </c>
      <c r="BB12">
        <v>5.1999999999998714</v>
      </c>
      <c r="BC12">
        <f t="shared" si="7"/>
        <v>2.5999999999999357</v>
      </c>
    </row>
    <row r="13" spans="1:55" x14ac:dyDescent="0.2">
      <c r="C13" t="s">
        <v>9</v>
      </c>
      <c r="D13">
        <v>5.59</v>
      </c>
      <c r="E13">
        <v>2</v>
      </c>
      <c r="F13">
        <v>4.9000000000000103E-3</v>
      </c>
      <c r="G13">
        <f t="shared" si="0"/>
        <v>4.9000000000000101</v>
      </c>
      <c r="H13">
        <f t="shared" si="1"/>
        <v>2.4500000000000051</v>
      </c>
      <c r="K13" t="s">
        <v>19</v>
      </c>
      <c r="L13">
        <f>(STDEV(L11:N11))/3^(1/2)</f>
        <v>7.2648315725669071E-2</v>
      </c>
      <c r="O13">
        <f>(STDEV(O11:Q11))/3^(1/2)</f>
        <v>0.12583057392116895</v>
      </c>
      <c r="AI13" t="s">
        <v>5</v>
      </c>
      <c r="AJ13">
        <v>36</v>
      </c>
      <c r="AK13">
        <v>6.08</v>
      </c>
      <c r="AL13">
        <v>6.2999999999998604</v>
      </c>
      <c r="AO13">
        <f t="shared" si="2"/>
        <v>3.1499999999999302</v>
      </c>
      <c r="AP13">
        <v>6.06</v>
      </c>
      <c r="AQ13">
        <v>5.7000000000000384</v>
      </c>
      <c r="AT13">
        <f t="shared" si="3"/>
        <v>2.8500000000000192</v>
      </c>
      <c r="AW13">
        <v>60</v>
      </c>
      <c r="AX13">
        <v>6.59</v>
      </c>
      <c r="AY13">
        <v>6.6000000000000503</v>
      </c>
      <c r="AZ13">
        <f t="shared" si="6"/>
        <v>3.3000000000000251</v>
      </c>
      <c r="BA13">
        <v>6.19</v>
      </c>
      <c r="BB13">
        <v>6.7000000000001503</v>
      </c>
      <c r="BC13">
        <f t="shared" si="7"/>
        <v>3.3500000000000751</v>
      </c>
    </row>
    <row r="14" spans="1:55" x14ac:dyDescent="0.2">
      <c r="B14">
        <v>24</v>
      </c>
      <c r="C14" t="s">
        <v>4</v>
      </c>
      <c r="D14">
        <v>4.7</v>
      </c>
      <c r="E14">
        <v>2</v>
      </c>
      <c r="F14" s="1">
        <v>4.5999999999999375E-3</v>
      </c>
      <c r="G14">
        <f t="shared" si="0"/>
        <v>4.5999999999999375</v>
      </c>
      <c r="H14">
        <f t="shared" si="1"/>
        <v>2.2999999999999687</v>
      </c>
      <c r="L14" t="s">
        <v>20</v>
      </c>
      <c r="AI14" t="s">
        <v>6</v>
      </c>
      <c r="AJ14">
        <v>36</v>
      </c>
      <c r="AK14">
        <v>5.57</v>
      </c>
      <c r="AL14">
        <v>5.0000000000001155</v>
      </c>
      <c r="AO14">
        <f t="shared" si="2"/>
        <v>2.5000000000000577</v>
      </c>
      <c r="AP14">
        <v>5.73</v>
      </c>
      <c r="AQ14">
        <v>5.4999999999998384</v>
      </c>
      <c r="AT14">
        <f t="shared" si="3"/>
        <v>2.7499999999999192</v>
      </c>
      <c r="AW14">
        <v>60</v>
      </c>
      <c r="AX14">
        <v>5.45</v>
      </c>
      <c r="AY14">
        <v>5.8000000000000274</v>
      </c>
      <c r="AZ14">
        <f t="shared" si="6"/>
        <v>2.9000000000000137</v>
      </c>
      <c r="BA14">
        <v>6.18</v>
      </c>
      <c r="BB14">
        <v>6.0000000000000053</v>
      </c>
      <c r="BC14">
        <f t="shared" si="7"/>
        <v>3.0000000000000027</v>
      </c>
    </row>
    <row r="15" spans="1:55" x14ac:dyDescent="0.2">
      <c r="C15" t="s">
        <v>5</v>
      </c>
      <c r="D15">
        <v>5.3</v>
      </c>
      <c r="E15">
        <v>2</v>
      </c>
      <c r="F15">
        <v>5.3000000000000304E-3</v>
      </c>
      <c r="G15">
        <f t="shared" si="0"/>
        <v>5.30000000000003</v>
      </c>
      <c r="H15">
        <f t="shared" si="1"/>
        <v>2.650000000000015</v>
      </c>
      <c r="K15" t="s">
        <v>16</v>
      </c>
      <c r="L15" t="s">
        <v>4</v>
      </c>
      <c r="M15" t="s">
        <v>5</v>
      </c>
      <c r="N15" t="s">
        <v>6</v>
      </c>
      <c r="O15" t="s">
        <v>18</v>
      </c>
      <c r="P15" t="s">
        <v>19</v>
      </c>
      <c r="Q15" t="s">
        <v>7</v>
      </c>
      <c r="R15" t="s">
        <v>8</v>
      </c>
      <c r="S15" t="s">
        <v>9</v>
      </c>
      <c r="T15" t="s">
        <v>18</v>
      </c>
      <c r="U15" t="s">
        <v>19</v>
      </c>
      <c r="AI15" t="s">
        <v>4</v>
      </c>
      <c r="AJ15">
        <v>48</v>
      </c>
      <c r="AK15">
        <v>5.18</v>
      </c>
      <c r="AL15">
        <v>4.8999999999999098</v>
      </c>
      <c r="AM15">
        <f>AVERAGE(AL15:AL17)</f>
        <v>5.1666666666666545</v>
      </c>
      <c r="AN15">
        <f>STDEV(AL15:AL17)</f>
        <v>0.55075705472874081</v>
      </c>
      <c r="AO15">
        <f t="shared" si="2"/>
        <v>2.4499999999999549</v>
      </c>
      <c r="AP15">
        <v>5.69</v>
      </c>
      <c r="AQ15">
        <v>5.0999999999998824</v>
      </c>
      <c r="AR15">
        <f>AVERAGE(AQ15:AQ17)</f>
        <v>5.233333333333392</v>
      </c>
      <c r="AS15">
        <f>(STDEV(AQ15:AQ17))/3^(1/2)</f>
        <v>8.8191710368906495E-2</v>
      </c>
      <c r="AT15">
        <f t="shared" si="3"/>
        <v>2.5499999999999412</v>
      </c>
      <c r="AW15">
        <v>84</v>
      </c>
      <c r="AX15">
        <v>5.6</v>
      </c>
      <c r="AY15">
        <v>6.1999999999999602</v>
      </c>
      <c r="AZ15">
        <f t="shared" si="6"/>
        <v>3.0999999999999801</v>
      </c>
      <c r="BA15">
        <v>6.18</v>
      </c>
      <c r="BB15">
        <v>5.7000000000000384</v>
      </c>
      <c r="BC15">
        <f t="shared" si="7"/>
        <v>2.8500000000000192</v>
      </c>
    </row>
    <row r="16" spans="1:55" x14ac:dyDescent="0.2">
      <c r="C16" t="s">
        <v>6</v>
      </c>
      <c r="D16">
        <v>4.7300000000000004</v>
      </c>
      <c r="E16">
        <v>2</v>
      </c>
      <c r="F16">
        <v>4.2999999999999705E-3</v>
      </c>
      <c r="G16">
        <f t="shared" si="0"/>
        <v>4.2999999999999705</v>
      </c>
      <c r="H16">
        <f t="shared" si="1"/>
        <v>2.1499999999999853</v>
      </c>
      <c r="K16">
        <v>0</v>
      </c>
      <c r="L16">
        <f t="shared" ref="L16:N24" si="9">L2/2</f>
        <v>1.8500000000000183</v>
      </c>
      <c r="M16">
        <f t="shared" si="9"/>
        <v>2.0999999999999499</v>
      </c>
      <c r="N16">
        <f t="shared" si="9"/>
        <v>1.7500000000000293</v>
      </c>
      <c r="O16">
        <f>AVERAGE(L16:N16)</f>
        <v>1.8999999999999992</v>
      </c>
      <c r="P16">
        <f>(STDEV(L16:N16))/3^(1/2)</f>
        <v>0.1040832999732821</v>
      </c>
      <c r="Q16">
        <f t="shared" ref="Q16:Q24" si="10">O2/2</f>
        <v>2.105</v>
      </c>
      <c r="R16">
        <f t="shared" ref="R16:R24" si="11">P2/2</f>
        <v>2.0999999999999908</v>
      </c>
      <c r="S16">
        <f t="shared" ref="S16:S24" si="12">Q2/2</f>
        <v>1.9500000000000073</v>
      </c>
      <c r="T16">
        <f>AVERAGE(Q16:S16)</f>
        <v>2.0516666666666663</v>
      </c>
      <c r="U16">
        <f>(STDEV(Q16:S16))/3^(1/2)</f>
        <v>5.0853821007970632E-2</v>
      </c>
      <c r="AI16" t="s">
        <v>5</v>
      </c>
      <c r="AJ16">
        <v>48</v>
      </c>
      <c r="AK16">
        <v>6.13</v>
      </c>
      <c r="AL16">
        <v>5.8000000000001402</v>
      </c>
      <c r="AO16">
        <f t="shared" si="2"/>
        <v>2.9000000000000701</v>
      </c>
      <c r="AP16">
        <v>6.06</v>
      </c>
      <c r="AQ16">
        <v>5.2000000000000934</v>
      </c>
      <c r="AT16">
        <f t="shared" si="3"/>
        <v>2.6000000000000467</v>
      </c>
      <c r="AW16">
        <v>84</v>
      </c>
      <c r="AX16">
        <v>6.79</v>
      </c>
      <c r="AY16">
        <v>7.1999999999998696</v>
      </c>
      <c r="AZ16">
        <f t="shared" si="6"/>
        <v>3.5999999999999348</v>
      </c>
      <c r="BA16">
        <v>6.04</v>
      </c>
      <c r="BB16">
        <v>6.2999999999999723</v>
      </c>
      <c r="BC16">
        <f t="shared" si="7"/>
        <v>3.1499999999999861</v>
      </c>
    </row>
    <row r="17" spans="2:55" x14ac:dyDescent="0.2">
      <c r="C17" t="s">
        <v>7</v>
      </c>
      <c r="D17">
        <v>5.37</v>
      </c>
      <c r="E17">
        <v>2</v>
      </c>
      <c r="F17">
        <v>4.7999999999999154E-3</v>
      </c>
      <c r="G17">
        <f t="shared" si="0"/>
        <v>4.7999999999999154</v>
      </c>
      <c r="H17">
        <f t="shared" si="1"/>
        <v>2.3999999999999577</v>
      </c>
      <c r="K17">
        <v>12</v>
      </c>
      <c r="L17">
        <f t="shared" si="9"/>
        <v>2.0999999999999908</v>
      </c>
      <c r="M17">
        <f t="shared" si="9"/>
        <v>2.7499999999999751</v>
      </c>
      <c r="N17">
        <f t="shared" si="9"/>
        <v>2.3499999999999632</v>
      </c>
      <c r="O17">
        <f t="shared" ref="O17:O24" si="13">AVERAGE(L17:N17)</f>
        <v>2.3999999999999764</v>
      </c>
      <c r="P17">
        <f t="shared" ref="P17:P24" si="14">(STDEV(L17:N17))/3^(1/2)</f>
        <v>0.1892969448600044</v>
      </c>
      <c r="Q17">
        <f t="shared" si="10"/>
        <v>2.7050000000000001</v>
      </c>
      <c r="R17">
        <f t="shared" si="11"/>
        <v>2.6500000000000412</v>
      </c>
      <c r="S17">
        <f t="shared" si="12"/>
        <v>2.4500000000000051</v>
      </c>
      <c r="T17">
        <f t="shared" ref="T17:T23" si="15">AVERAGE(Q17:S17)</f>
        <v>2.6016666666666821</v>
      </c>
      <c r="U17">
        <f t="shared" ref="U17:U24" si="16">(STDEV(Q17:S17))/3^(1/2)</f>
        <v>7.7477595327799048E-2</v>
      </c>
      <c r="AI17" t="s">
        <v>6</v>
      </c>
      <c r="AJ17">
        <v>48</v>
      </c>
      <c r="AK17">
        <v>5.28</v>
      </c>
      <c r="AL17">
        <v>4.7999999999999154</v>
      </c>
      <c r="AO17">
        <f t="shared" si="2"/>
        <v>2.3999999999999577</v>
      </c>
      <c r="AP17">
        <v>5.67</v>
      </c>
      <c r="AQ17">
        <v>5.4000000000002002</v>
      </c>
      <c r="AT17">
        <f t="shared" si="3"/>
        <v>2.7000000000001001</v>
      </c>
      <c r="AW17">
        <v>84</v>
      </c>
      <c r="AX17">
        <v>6.09</v>
      </c>
      <c r="AY17">
        <v>6.3999999999999613</v>
      </c>
      <c r="AZ17">
        <f t="shared" si="6"/>
        <v>3.1999999999999806</v>
      </c>
      <c r="BA17">
        <v>5.71</v>
      </c>
      <c r="BB17">
        <v>6.5999999999999392</v>
      </c>
      <c r="BC17">
        <f t="shared" si="7"/>
        <v>3.2999999999999696</v>
      </c>
    </row>
    <row r="18" spans="2:55" x14ac:dyDescent="0.2">
      <c r="C18" t="s">
        <v>8</v>
      </c>
      <c r="D18">
        <v>5.19</v>
      </c>
      <c r="E18">
        <v>2</v>
      </c>
      <c r="F18">
        <v>4.9999999999998934E-3</v>
      </c>
      <c r="G18">
        <f t="shared" si="0"/>
        <v>4.9999999999998934</v>
      </c>
      <c r="H18">
        <f t="shared" si="1"/>
        <v>2.4999999999999467</v>
      </c>
      <c r="K18">
        <v>24</v>
      </c>
      <c r="L18">
        <f t="shared" si="9"/>
        <v>2.2999999999999687</v>
      </c>
      <c r="M18">
        <f t="shared" si="9"/>
        <v>2.650000000000015</v>
      </c>
      <c r="N18">
        <f t="shared" si="9"/>
        <v>2.3999999999999577</v>
      </c>
      <c r="O18">
        <f t="shared" si="13"/>
        <v>2.4499999999999802</v>
      </c>
      <c r="P18">
        <f t="shared" si="14"/>
        <v>0.10408329997332234</v>
      </c>
      <c r="Q18">
        <f t="shared" si="10"/>
        <v>2.6850000000000001</v>
      </c>
      <c r="R18">
        <f t="shared" si="11"/>
        <v>2.4999999999999467</v>
      </c>
      <c r="S18">
        <f t="shared" si="12"/>
        <v>2.4499999999999522</v>
      </c>
      <c r="T18">
        <f t="shared" si="15"/>
        <v>2.5449999999999666</v>
      </c>
      <c r="U18">
        <f t="shared" si="16"/>
        <v>7.1472605474654755E-2</v>
      </c>
      <c r="AI18" t="s">
        <v>4</v>
      </c>
      <c r="AJ18">
        <v>60</v>
      </c>
      <c r="AK18">
        <v>5.8</v>
      </c>
      <c r="AL18">
        <v>6.1000000000001098</v>
      </c>
      <c r="AM18">
        <f>AVERAGE(AL18:AL20)</f>
        <v>6.1666666666667282</v>
      </c>
      <c r="AN18">
        <f>STDEV(AL18:AL20)</f>
        <v>0.40414518843274355</v>
      </c>
      <c r="AO18">
        <f t="shared" si="2"/>
        <v>3.0500000000000549</v>
      </c>
      <c r="AP18">
        <v>5.7</v>
      </c>
      <c r="AQ18">
        <v>5.1999999999998714</v>
      </c>
      <c r="AR18">
        <f>AVERAGE(AQ18:AQ20)</f>
        <v>5.9666666666666757</v>
      </c>
      <c r="AS18">
        <f>(STDEV(AQ18:AQ20))/3^(1/2)</f>
        <v>0.43333333333341234</v>
      </c>
      <c r="AT18">
        <f t="shared" si="3"/>
        <v>2.5999999999999357</v>
      </c>
    </row>
    <row r="19" spans="2:55" x14ac:dyDescent="0.2">
      <c r="C19" t="s">
        <v>9</v>
      </c>
      <c r="D19">
        <v>5.24</v>
      </c>
      <c r="E19">
        <v>2</v>
      </c>
      <c r="F19">
        <v>4.8999999999999044E-3</v>
      </c>
      <c r="G19">
        <f t="shared" si="0"/>
        <v>4.8999999999999044</v>
      </c>
      <c r="H19">
        <f t="shared" si="1"/>
        <v>2.4499999999999522</v>
      </c>
      <c r="K19">
        <v>36</v>
      </c>
      <c r="L19">
        <f t="shared" si="9"/>
        <v>2.8500000000000192</v>
      </c>
      <c r="M19">
        <f t="shared" si="9"/>
        <v>3.1499999999999302</v>
      </c>
      <c r="N19">
        <f t="shared" si="9"/>
        <v>2.7500000000000302</v>
      </c>
      <c r="O19">
        <f t="shared" si="13"/>
        <v>2.9166666666666594</v>
      </c>
      <c r="P19">
        <f t="shared" si="14"/>
        <v>0.12018504251543496</v>
      </c>
      <c r="Q19">
        <f t="shared" si="10"/>
        <v>2.72</v>
      </c>
      <c r="R19">
        <f t="shared" si="11"/>
        <v>2.8500000000000192</v>
      </c>
      <c r="S19">
        <f t="shared" si="12"/>
        <v>2.7499999999999192</v>
      </c>
      <c r="T19">
        <f t="shared" si="15"/>
        <v>2.7733333333333134</v>
      </c>
      <c r="U19">
        <f t="shared" si="16"/>
        <v>3.9299420408519518E-2</v>
      </c>
      <c r="AI19" t="s">
        <v>5</v>
      </c>
      <c r="AJ19">
        <v>60</v>
      </c>
      <c r="AK19">
        <v>6.59</v>
      </c>
      <c r="AL19">
        <v>6.6000000000000503</v>
      </c>
      <c r="AO19">
        <f t="shared" si="2"/>
        <v>3.3000000000000251</v>
      </c>
      <c r="AP19">
        <v>6.19</v>
      </c>
      <c r="AQ19">
        <v>6.7000000000001503</v>
      </c>
      <c r="AT19">
        <f t="shared" si="3"/>
        <v>3.3500000000000751</v>
      </c>
    </row>
    <row r="20" spans="2:55" x14ac:dyDescent="0.2">
      <c r="B20">
        <v>36</v>
      </c>
      <c r="C20" t="s">
        <v>4</v>
      </c>
      <c r="D20">
        <v>5.52</v>
      </c>
      <c r="E20">
        <v>2</v>
      </c>
      <c r="F20" s="1">
        <v>5.7000000000000384E-3</v>
      </c>
      <c r="G20">
        <f t="shared" si="0"/>
        <v>5.7000000000000384</v>
      </c>
      <c r="H20">
        <f t="shared" si="1"/>
        <v>2.8500000000000192</v>
      </c>
      <c r="K20">
        <v>48</v>
      </c>
      <c r="L20">
        <f t="shared" si="9"/>
        <v>2.4499999999999549</v>
      </c>
      <c r="M20">
        <f t="shared" si="9"/>
        <v>2.9000000000000701</v>
      </c>
      <c r="N20">
        <f t="shared" si="9"/>
        <v>2.5499999999999412</v>
      </c>
      <c r="O20">
        <f t="shared" si="13"/>
        <v>2.6333333333333218</v>
      </c>
      <c r="P20">
        <f t="shared" si="14"/>
        <v>0.13642254619791308</v>
      </c>
      <c r="Q20">
        <f t="shared" si="10"/>
        <v>2.8450000000000002</v>
      </c>
      <c r="R20">
        <f t="shared" si="11"/>
        <v>2.6000000000000467</v>
      </c>
      <c r="S20">
        <f t="shared" si="12"/>
        <v>2.7000000000001001</v>
      </c>
      <c r="T20">
        <f t="shared" si="15"/>
        <v>2.7150000000000492</v>
      </c>
      <c r="U20">
        <f t="shared" si="16"/>
        <v>7.1121960977823515E-2</v>
      </c>
      <c r="AI20" t="s">
        <v>6</v>
      </c>
      <c r="AJ20">
        <v>60</v>
      </c>
      <c r="AK20">
        <v>5.45</v>
      </c>
      <c r="AL20">
        <v>5.8000000000000274</v>
      </c>
      <c r="AO20">
        <f t="shared" si="2"/>
        <v>2.9000000000000137</v>
      </c>
      <c r="AP20">
        <v>6.18</v>
      </c>
      <c r="AQ20">
        <v>6.0000000000000053</v>
      </c>
      <c r="AT20">
        <f t="shared" si="3"/>
        <v>3.0000000000000027</v>
      </c>
    </row>
    <row r="21" spans="2:55" x14ac:dyDescent="0.2">
      <c r="C21" t="s">
        <v>5</v>
      </c>
      <c r="D21">
        <v>6.08</v>
      </c>
      <c r="E21">
        <v>2</v>
      </c>
      <c r="F21">
        <v>6.2999999999998604E-3</v>
      </c>
      <c r="G21">
        <f t="shared" si="0"/>
        <v>6.2999999999998604</v>
      </c>
      <c r="H21">
        <f t="shared" si="1"/>
        <v>3.1499999999999302</v>
      </c>
      <c r="K21">
        <v>60</v>
      </c>
      <c r="L21">
        <f t="shared" si="9"/>
        <v>3.0500000000000549</v>
      </c>
      <c r="M21">
        <f t="shared" si="9"/>
        <v>3.3000000000000251</v>
      </c>
      <c r="N21">
        <f t="shared" si="9"/>
        <v>2.5999999999999357</v>
      </c>
      <c r="O21">
        <f t="shared" si="13"/>
        <v>2.9833333333333383</v>
      </c>
      <c r="P21">
        <f t="shared" si="14"/>
        <v>0.20480342879077132</v>
      </c>
      <c r="Q21">
        <f t="shared" si="10"/>
        <v>2.85</v>
      </c>
      <c r="R21">
        <f t="shared" si="11"/>
        <v>3.3500000000000751</v>
      </c>
      <c r="S21">
        <f t="shared" si="12"/>
        <v>3.0000000000000027</v>
      </c>
      <c r="T21">
        <f t="shared" si="15"/>
        <v>3.0666666666666926</v>
      </c>
      <c r="U21">
        <f t="shared" si="16"/>
        <v>0.14813657362195021</v>
      </c>
      <c r="AI21" t="s">
        <v>4</v>
      </c>
      <c r="AJ21">
        <v>72</v>
      </c>
      <c r="AK21">
        <v>5.38</v>
      </c>
      <c r="AL21">
        <v>5.1000000000001044</v>
      </c>
      <c r="AM21">
        <f>AVERAGE(AL21:AL23)</f>
        <v>5.6333333333333888</v>
      </c>
      <c r="AN21">
        <f>STDEV(AL21:AL23)</f>
        <v>0.75718777944003002</v>
      </c>
      <c r="AO21">
        <f t="shared" si="2"/>
        <v>2.5500000000000522</v>
      </c>
      <c r="AP21">
        <v>5.66</v>
      </c>
      <c r="AQ21">
        <v>5.5999999999998273</v>
      </c>
      <c r="AR21">
        <f>AVERAGE(AQ21:AQ23)</f>
        <v>5.8000000000000282</v>
      </c>
      <c r="AS21">
        <f>(STDEV(AQ21:AQ23))/3^(1/2)</f>
        <v>0.25166114784243354</v>
      </c>
      <c r="AT21">
        <f t="shared" si="3"/>
        <v>2.7999999999999137</v>
      </c>
    </row>
    <row r="22" spans="2:55" x14ac:dyDescent="0.2">
      <c r="C22" t="s">
        <v>6</v>
      </c>
      <c r="D22">
        <v>5.57</v>
      </c>
      <c r="E22">
        <v>2</v>
      </c>
      <c r="F22">
        <v>5.0000000000001155E-3</v>
      </c>
      <c r="G22">
        <f t="shared" si="0"/>
        <v>5.0000000000001155</v>
      </c>
      <c r="H22">
        <f t="shared" si="1"/>
        <v>2.5000000000000577</v>
      </c>
      <c r="K22">
        <v>72</v>
      </c>
      <c r="L22">
        <f t="shared" si="9"/>
        <v>2.5500000000000522</v>
      </c>
      <c r="M22">
        <f t="shared" si="9"/>
        <v>3.2500000000000302</v>
      </c>
      <c r="N22">
        <f t="shared" si="9"/>
        <v>2.7999999999999137</v>
      </c>
      <c r="O22">
        <f t="shared" si="13"/>
        <v>2.8666666666666654</v>
      </c>
      <c r="P22">
        <f t="shared" si="14"/>
        <v>0.20480342879074118</v>
      </c>
      <c r="Q22">
        <f t="shared" si="10"/>
        <v>2.83</v>
      </c>
      <c r="R22">
        <f t="shared" si="11"/>
        <v>3.1500000000000972</v>
      </c>
      <c r="S22">
        <f t="shared" si="12"/>
        <v>2.7500000000000302</v>
      </c>
      <c r="T22">
        <f t="shared" si="15"/>
        <v>2.9100000000000428</v>
      </c>
      <c r="U22">
        <f t="shared" si="16"/>
        <v>0.12220201853218096</v>
      </c>
      <c r="AI22" t="s">
        <v>5</v>
      </c>
      <c r="AJ22">
        <v>72</v>
      </c>
      <c r="AK22">
        <v>6.51</v>
      </c>
      <c r="AL22">
        <v>6.5000000000000604</v>
      </c>
      <c r="AO22">
        <f t="shared" si="2"/>
        <v>3.2500000000000302</v>
      </c>
      <c r="AP22">
        <v>5.95</v>
      </c>
      <c r="AQ22">
        <v>6.3000000000001943</v>
      </c>
      <c r="AT22">
        <f t="shared" si="3"/>
        <v>3.1500000000000972</v>
      </c>
    </row>
    <row r="23" spans="2:55" x14ac:dyDescent="0.2">
      <c r="C23" t="s">
        <v>7</v>
      </c>
      <c r="D23">
        <v>5.44</v>
      </c>
      <c r="E23">
        <v>2</v>
      </c>
      <c r="F23">
        <v>5.5000000000000604E-3</v>
      </c>
      <c r="G23">
        <f t="shared" si="0"/>
        <v>5.5000000000000604</v>
      </c>
      <c r="H23">
        <f t="shared" si="1"/>
        <v>2.7500000000000302</v>
      </c>
      <c r="K23">
        <v>84</v>
      </c>
      <c r="L23">
        <f t="shared" si="9"/>
        <v>3.0999999999999801</v>
      </c>
      <c r="M23">
        <f t="shared" si="9"/>
        <v>3.5999999999999348</v>
      </c>
      <c r="N23">
        <f t="shared" si="9"/>
        <v>2.8500000000000192</v>
      </c>
      <c r="O23">
        <f t="shared" si="13"/>
        <v>3.1833333333333109</v>
      </c>
      <c r="P23">
        <f t="shared" si="14"/>
        <v>0.22047927592202515</v>
      </c>
      <c r="Q23">
        <f t="shared" si="10"/>
        <v>3.09</v>
      </c>
      <c r="R23">
        <f t="shared" si="11"/>
        <v>3.1499999999999861</v>
      </c>
      <c r="S23">
        <f t="shared" si="12"/>
        <v>3.2999999999999696</v>
      </c>
      <c r="T23">
        <f t="shared" si="15"/>
        <v>3.1799999999999855</v>
      </c>
      <c r="U23">
        <f t="shared" si="16"/>
        <v>6.2449979983975397E-2</v>
      </c>
      <c r="AI23" t="s">
        <v>6</v>
      </c>
      <c r="AJ23">
        <v>72</v>
      </c>
      <c r="AK23">
        <v>5.58</v>
      </c>
      <c r="AL23">
        <v>5.3</v>
      </c>
      <c r="AO23">
        <f t="shared" si="2"/>
        <v>2.65</v>
      </c>
      <c r="AP23">
        <v>5.69</v>
      </c>
      <c r="AQ23">
        <v>5.5000000000000604</v>
      </c>
      <c r="AT23">
        <f t="shared" si="3"/>
        <v>2.7500000000000302</v>
      </c>
    </row>
    <row r="24" spans="2:55" x14ac:dyDescent="0.2">
      <c r="C24" t="s">
        <v>8</v>
      </c>
      <c r="D24">
        <v>6.06</v>
      </c>
      <c r="E24">
        <v>2</v>
      </c>
      <c r="F24">
        <v>5.7000000000000384E-3</v>
      </c>
      <c r="G24">
        <f t="shared" si="0"/>
        <v>5.7000000000000384</v>
      </c>
      <c r="H24">
        <f t="shared" si="1"/>
        <v>2.8500000000000192</v>
      </c>
      <c r="K24">
        <v>96</v>
      </c>
      <c r="L24">
        <f t="shared" si="9"/>
        <v>2.9500000000000299</v>
      </c>
      <c r="M24">
        <f t="shared" si="9"/>
        <v>3.0999999999999917</v>
      </c>
      <c r="N24">
        <f t="shared" si="9"/>
        <v>2.8500000000000192</v>
      </c>
      <c r="O24">
        <f t="shared" si="13"/>
        <v>2.9666666666666806</v>
      </c>
      <c r="P24">
        <f t="shared" si="14"/>
        <v>7.2648315725669071E-2</v>
      </c>
      <c r="Q24">
        <f t="shared" si="10"/>
        <v>2.85</v>
      </c>
      <c r="R24">
        <f t="shared" si="11"/>
        <v>3.2499999999999751</v>
      </c>
      <c r="S24">
        <f t="shared" si="12"/>
        <v>2.900000000000015</v>
      </c>
      <c r="T24">
        <f>AVERAGE(Q24:S24)</f>
        <v>2.9999999999999964</v>
      </c>
      <c r="U24">
        <f t="shared" si="16"/>
        <v>0.12583057392116895</v>
      </c>
      <c r="AI24" t="s">
        <v>4</v>
      </c>
      <c r="AJ24">
        <v>84</v>
      </c>
      <c r="AK24">
        <v>5.6</v>
      </c>
      <c r="AL24">
        <v>6.1999999999999602</v>
      </c>
      <c r="AM24">
        <f>AVERAGE(AL24:AL26)</f>
        <v>6.5999999999999304</v>
      </c>
      <c r="AN24">
        <f>STDEV(AL24:AL26)</f>
        <v>0.52915026221286654</v>
      </c>
      <c r="AO24">
        <f t="shared" si="2"/>
        <v>3.0999999999999801</v>
      </c>
      <c r="AP24">
        <v>6.18</v>
      </c>
      <c r="AQ24">
        <v>5.7000000000000384</v>
      </c>
      <c r="AR24">
        <f>AVERAGE(AQ24:AQ26)</f>
        <v>6.1999999999999842</v>
      </c>
      <c r="AS24">
        <f>(STDEV(AQ24:AQ26))/3^(1/2)</f>
        <v>0.26457513110642994</v>
      </c>
      <c r="AT24">
        <f t="shared" si="3"/>
        <v>2.8500000000000192</v>
      </c>
    </row>
    <row r="25" spans="2:55" x14ac:dyDescent="0.2">
      <c r="C25" t="s">
        <v>9</v>
      </c>
      <c r="D25">
        <v>5.73</v>
      </c>
      <c r="E25">
        <v>2</v>
      </c>
      <c r="F25">
        <v>5.4999999999998384E-3</v>
      </c>
      <c r="G25">
        <f t="shared" si="0"/>
        <v>5.4999999999998384</v>
      </c>
      <c r="H25">
        <f t="shared" si="1"/>
        <v>2.7499999999999192</v>
      </c>
      <c r="AI25" t="s">
        <v>5</v>
      </c>
      <c r="AJ25">
        <v>84</v>
      </c>
      <c r="AK25">
        <v>6.79</v>
      </c>
      <c r="AL25">
        <v>7.1999999999998696</v>
      </c>
      <c r="AO25">
        <f t="shared" si="2"/>
        <v>3.5999999999999348</v>
      </c>
      <c r="AP25">
        <v>6.04</v>
      </c>
      <c r="AQ25">
        <v>6.2999999999999723</v>
      </c>
      <c r="AT25">
        <f t="shared" si="3"/>
        <v>3.1499999999999861</v>
      </c>
    </row>
    <row r="26" spans="2:55" x14ac:dyDescent="0.2">
      <c r="B26">
        <v>48</v>
      </c>
      <c r="C26" t="s">
        <v>4</v>
      </c>
      <c r="D26">
        <v>5.18</v>
      </c>
      <c r="E26">
        <v>2</v>
      </c>
      <c r="F26" s="1">
        <v>4.8999999999999096E-3</v>
      </c>
      <c r="G26">
        <f t="shared" si="0"/>
        <v>4.8999999999999098</v>
      </c>
      <c r="H26">
        <f t="shared" si="1"/>
        <v>2.4499999999999549</v>
      </c>
      <c r="AI26" t="s">
        <v>6</v>
      </c>
      <c r="AJ26">
        <v>84</v>
      </c>
      <c r="AK26">
        <v>6.09</v>
      </c>
      <c r="AL26">
        <v>6.3999999999999613</v>
      </c>
      <c r="AO26">
        <f t="shared" si="2"/>
        <v>3.1999999999999806</v>
      </c>
      <c r="AP26">
        <v>5.71</v>
      </c>
      <c r="AQ26">
        <v>6.5999999999999392</v>
      </c>
      <c r="AT26">
        <f t="shared" si="3"/>
        <v>3.2999999999999696</v>
      </c>
    </row>
    <row r="27" spans="2:55" x14ac:dyDescent="0.2">
      <c r="C27" t="s">
        <v>5</v>
      </c>
      <c r="D27">
        <v>6.13</v>
      </c>
      <c r="E27">
        <v>2</v>
      </c>
      <c r="F27">
        <v>5.8000000000001401E-3</v>
      </c>
      <c r="G27">
        <f t="shared" si="0"/>
        <v>5.8000000000001402</v>
      </c>
      <c r="H27">
        <f t="shared" si="1"/>
        <v>2.9000000000000701</v>
      </c>
      <c r="AI27" t="s">
        <v>4</v>
      </c>
      <c r="AJ27">
        <v>96</v>
      </c>
      <c r="AK27">
        <v>5.6</v>
      </c>
      <c r="AL27">
        <v>5.9000000000000599</v>
      </c>
      <c r="AM27">
        <f>AVERAGE(AL27:AL29)</f>
        <v>6.0666666666666416</v>
      </c>
      <c r="AN27">
        <f>STDEV(AL27:AL29)</f>
        <v>0.1527525231651416</v>
      </c>
      <c r="AO27">
        <f t="shared" si="2"/>
        <v>2.9500000000000299</v>
      </c>
      <c r="AP27">
        <v>5.45</v>
      </c>
      <c r="AQ27">
        <v>5.7000000000000384</v>
      </c>
      <c r="AR27">
        <f>AVERAGE(AQ27:AQ29)</f>
        <v>6.0000000000000062</v>
      </c>
      <c r="AS27">
        <f>(STDEV(AQ27:AQ29))/3^(1/2)</f>
        <v>0.25166114784233029</v>
      </c>
      <c r="AT27">
        <f t="shared" si="3"/>
        <v>2.8500000000000192</v>
      </c>
    </row>
    <row r="28" spans="2:55" x14ac:dyDescent="0.2">
      <c r="C28" t="s">
        <v>6</v>
      </c>
      <c r="D28">
        <v>5.28</v>
      </c>
      <c r="E28">
        <v>2</v>
      </c>
      <c r="F28">
        <v>4.7999999999999154E-3</v>
      </c>
      <c r="G28">
        <f t="shared" si="0"/>
        <v>4.7999999999999154</v>
      </c>
      <c r="H28">
        <f t="shared" si="1"/>
        <v>2.3999999999999577</v>
      </c>
      <c r="J28" t="s">
        <v>15</v>
      </c>
      <c r="AI28" t="s">
        <v>5</v>
      </c>
      <c r="AJ28">
        <v>96</v>
      </c>
      <c r="AK28">
        <v>6.27</v>
      </c>
      <c r="AL28">
        <v>6.1999999999999833</v>
      </c>
      <c r="AO28">
        <f t="shared" si="2"/>
        <v>3.0999999999999917</v>
      </c>
      <c r="AP28">
        <v>5.47</v>
      </c>
      <c r="AQ28">
        <v>6.4999999999999503</v>
      </c>
      <c r="AT28">
        <f t="shared" si="3"/>
        <v>3.2499999999999751</v>
      </c>
    </row>
    <row r="29" spans="2:55" x14ac:dyDescent="0.2">
      <c r="C29" t="s">
        <v>7</v>
      </c>
      <c r="D29">
        <v>5.69</v>
      </c>
      <c r="E29">
        <v>2</v>
      </c>
      <c r="F29">
        <v>5.0999999999998824E-3</v>
      </c>
      <c r="G29">
        <f t="shared" si="0"/>
        <v>5.0999999999998824</v>
      </c>
      <c r="H29">
        <f t="shared" si="1"/>
        <v>2.5499999999999412</v>
      </c>
      <c r="AI29" t="s">
        <v>6</v>
      </c>
      <c r="AJ29">
        <v>96</v>
      </c>
      <c r="AK29">
        <v>5.88</v>
      </c>
      <c r="AL29">
        <v>6.0999999999998797</v>
      </c>
      <c r="AO29">
        <f t="shared" si="2"/>
        <v>3.0499999999999399</v>
      </c>
      <c r="AP29">
        <v>5.41</v>
      </c>
      <c r="AQ29">
        <v>5.80000000000003</v>
      </c>
      <c r="AT29">
        <f t="shared" si="3"/>
        <v>2.900000000000015</v>
      </c>
    </row>
    <row r="30" spans="2:55" x14ac:dyDescent="0.2">
      <c r="C30" t="s">
        <v>8</v>
      </c>
      <c r="D30">
        <v>6.06</v>
      </c>
      <c r="E30">
        <v>2</v>
      </c>
      <c r="F30">
        <v>5.2000000000000934E-3</v>
      </c>
      <c r="G30">
        <f t="shared" si="0"/>
        <v>5.2000000000000934</v>
      </c>
      <c r="H30">
        <f t="shared" si="1"/>
        <v>2.6000000000000467</v>
      </c>
    </row>
    <row r="31" spans="2:55" x14ac:dyDescent="0.2">
      <c r="C31" t="s">
        <v>9</v>
      </c>
      <c r="D31">
        <v>5.67</v>
      </c>
      <c r="E31">
        <v>2</v>
      </c>
      <c r="F31">
        <v>5.4000000000001998E-3</v>
      </c>
      <c r="G31">
        <f t="shared" si="0"/>
        <v>5.4000000000002002</v>
      </c>
      <c r="H31">
        <f t="shared" si="1"/>
        <v>2.7000000000001001</v>
      </c>
    </row>
    <row r="32" spans="2:55" x14ac:dyDescent="0.2">
      <c r="B32">
        <v>60</v>
      </c>
      <c r="C32" t="s">
        <v>4</v>
      </c>
      <c r="D32">
        <v>5.8</v>
      </c>
      <c r="E32">
        <v>2</v>
      </c>
      <c r="F32" s="1">
        <v>6.1000000000001097E-3</v>
      </c>
      <c r="G32">
        <f t="shared" si="0"/>
        <v>6.1000000000001098</v>
      </c>
      <c r="H32">
        <f t="shared" si="1"/>
        <v>3.0500000000000549</v>
      </c>
      <c r="AD32" t="s">
        <v>12</v>
      </c>
      <c r="AF32" t="s">
        <v>13</v>
      </c>
    </row>
    <row r="33" spans="2:33" x14ac:dyDescent="0.2">
      <c r="C33" t="s">
        <v>5</v>
      </c>
      <c r="D33">
        <v>6.59</v>
      </c>
      <c r="E33">
        <v>2</v>
      </c>
      <c r="F33">
        <v>6.6000000000000503E-3</v>
      </c>
      <c r="G33">
        <f t="shared" si="0"/>
        <v>6.6000000000000503</v>
      </c>
      <c r="H33">
        <f t="shared" si="1"/>
        <v>3.3000000000000251</v>
      </c>
      <c r="AD33" t="s">
        <v>18</v>
      </c>
      <c r="AE33" t="s">
        <v>19</v>
      </c>
      <c r="AF33" t="s">
        <v>18</v>
      </c>
      <c r="AG33" t="s">
        <v>19</v>
      </c>
    </row>
    <row r="34" spans="2:33" x14ac:dyDescent="0.2">
      <c r="C34" t="s">
        <v>6</v>
      </c>
      <c r="D34">
        <v>5.45</v>
      </c>
      <c r="E34">
        <v>2</v>
      </c>
      <c r="F34">
        <v>5.8000000000000274E-3</v>
      </c>
      <c r="G34">
        <f t="shared" si="0"/>
        <v>5.8000000000000274</v>
      </c>
      <c r="H34">
        <f t="shared" si="1"/>
        <v>2.9000000000000137</v>
      </c>
      <c r="AC34">
        <v>0</v>
      </c>
      <c r="AD34">
        <v>3.8333333333333282</v>
      </c>
      <c r="AE34">
        <v>0.32145502536634984</v>
      </c>
      <c r="AF34">
        <v>3.8666666666666849</v>
      </c>
      <c r="AG34">
        <v>0.20275875100991833</v>
      </c>
    </row>
    <row r="35" spans="2:33" x14ac:dyDescent="0.2">
      <c r="C35" t="s">
        <v>7</v>
      </c>
      <c r="D35">
        <v>5.7</v>
      </c>
      <c r="E35">
        <v>2</v>
      </c>
      <c r="F35">
        <v>5.1999999999998714E-3</v>
      </c>
      <c r="G35">
        <f t="shared" si="0"/>
        <v>5.1999999999998714</v>
      </c>
      <c r="H35">
        <f t="shared" si="1"/>
        <v>2.5999999999999357</v>
      </c>
      <c r="AC35">
        <v>12</v>
      </c>
      <c r="AD35">
        <v>4.6666666666666341</v>
      </c>
      <c r="AE35">
        <v>0.72341781380700887</v>
      </c>
      <c r="AF35">
        <v>4.966666666666673</v>
      </c>
      <c r="AG35">
        <v>0.17638342073768323</v>
      </c>
    </row>
    <row r="36" spans="2:33" x14ac:dyDescent="0.2">
      <c r="C36" t="s">
        <v>8</v>
      </c>
      <c r="D36">
        <v>6.19</v>
      </c>
      <c r="E36">
        <v>2</v>
      </c>
      <c r="F36">
        <v>6.7000000000001503E-3</v>
      </c>
      <c r="G36">
        <f t="shared" si="0"/>
        <v>6.7000000000001503</v>
      </c>
      <c r="H36">
        <f t="shared" si="1"/>
        <v>3.3500000000000751</v>
      </c>
      <c r="AC36">
        <v>24</v>
      </c>
      <c r="AD36">
        <v>4.7333333333333121</v>
      </c>
      <c r="AE36">
        <v>0.51316014394472553</v>
      </c>
      <c r="AF36">
        <v>4.8999999999999044</v>
      </c>
      <c r="AG36">
        <v>5.7735026918956218E-2</v>
      </c>
    </row>
    <row r="37" spans="2:33" x14ac:dyDescent="0.2">
      <c r="C37" t="s">
        <v>9</v>
      </c>
      <c r="D37">
        <v>6.18</v>
      </c>
      <c r="E37">
        <v>2</v>
      </c>
      <c r="F37">
        <v>6.0000000000000053E-3</v>
      </c>
      <c r="G37">
        <f t="shared" si="0"/>
        <v>6.0000000000000053</v>
      </c>
      <c r="H37">
        <f t="shared" si="1"/>
        <v>3.0000000000000027</v>
      </c>
      <c r="AC37">
        <v>36</v>
      </c>
      <c r="AD37">
        <v>5.6666666666666714</v>
      </c>
      <c r="AE37">
        <v>0.65064070986464506</v>
      </c>
      <c r="AF37">
        <v>5.566666666666646</v>
      </c>
      <c r="AG37">
        <v>6.6666666666696336E-2</v>
      </c>
    </row>
    <row r="38" spans="2:33" x14ac:dyDescent="0.2">
      <c r="B38">
        <v>72</v>
      </c>
      <c r="C38" t="s">
        <v>4</v>
      </c>
      <c r="D38">
        <v>5.38</v>
      </c>
      <c r="E38">
        <v>2</v>
      </c>
      <c r="F38" s="1">
        <v>5.1000000000001044E-3</v>
      </c>
      <c r="G38">
        <f t="shared" si="0"/>
        <v>5.1000000000001044</v>
      </c>
      <c r="H38">
        <f t="shared" si="1"/>
        <v>2.5500000000000522</v>
      </c>
      <c r="AC38">
        <v>48</v>
      </c>
      <c r="AD38">
        <v>5.1666666666666545</v>
      </c>
      <c r="AE38">
        <v>0.55075705472874081</v>
      </c>
      <c r="AF38">
        <v>5.233333333333392</v>
      </c>
      <c r="AG38">
        <v>8.8191710368906495E-2</v>
      </c>
    </row>
    <row r="39" spans="2:33" x14ac:dyDescent="0.2">
      <c r="C39" t="s">
        <v>5</v>
      </c>
      <c r="D39">
        <v>6.51</v>
      </c>
      <c r="E39">
        <v>2</v>
      </c>
      <c r="F39">
        <v>6.5000000000000604E-3</v>
      </c>
      <c r="G39">
        <f t="shared" si="0"/>
        <v>6.5000000000000604</v>
      </c>
      <c r="H39">
        <f t="shared" si="1"/>
        <v>3.2500000000000302</v>
      </c>
      <c r="AC39">
        <v>60</v>
      </c>
      <c r="AD39">
        <v>6.1666666666667282</v>
      </c>
      <c r="AE39">
        <v>0.40414518843274355</v>
      </c>
      <c r="AF39">
        <v>5.9666666666666757</v>
      </c>
      <c r="AG39">
        <v>0.43333333333341234</v>
      </c>
    </row>
    <row r="40" spans="2:33" x14ac:dyDescent="0.2">
      <c r="C40" t="s">
        <v>6</v>
      </c>
      <c r="D40">
        <v>5.58</v>
      </c>
      <c r="E40">
        <v>2</v>
      </c>
      <c r="F40">
        <v>5.3E-3</v>
      </c>
      <c r="G40">
        <f t="shared" si="0"/>
        <v>5.3</v>
      </c>
      <c r="H40">
        <f t="shared" si="1"/>
        <v>2.65</v>
      </c>
      <c r="AC40">
        <v>72</v>
      </c>
      <c r="AD40">
        <v>5.6333333333333888</v>
      </c>
      <c r="AE40">
        <v>0.75718777944003002</v>
      </c>
      <c r="AF40">
        <v>5.8000000000000282</v>
      </c>
      <c r="AG40">
        <v>0.25166114784243354</v>
      </c>
    </row>
    <row r="41" spans="2:33" x14ac:dyDescent="0.2">
      <c r="C41" t="s">
        <v>7</v>
      </c>
      <c r="D41">
        <v>5.66</v>
      </c>
      <c r="E41">
        <v>2</v>
      </c>
      <c r="F41">
        <v>5.5999999999998273E-3</v>
      </c>
      <c r="G41">
        <f t="shared" si="0"/>
        <v>5.5999999999998273</v>
      </c>
      <c r="H41">
        <f t="shared" si="1"/>
        <v>2.7999999999999137</v>
      </c>
      <c r="AC41">
        <v>84</v>
      </c>
      <c r="AD41">
        <v>6.5999999999999304</v>
      </c>
      <c r="AE41">
        <v>0.52915026221286654</v>
      </c>
      <c r="AF41">
        <v>6.1999999999999842</v>
      </c>
      <c r="AG41">
        <v>0.26457513110642994</v>
      </c>
    </row>
    <row r="42" spans="2:33" x14ac:dyDescent="0.2">
      <c r="C42" t="s">
        <v>8</v>
      </c>
      <c r="D42">
        <v>5.95</v>
      </c>
      <c r="E42">
        <v>2</v>
      </c>
      <c r="F42">
        <v>6.3000000000001943E-3</v>
      </c>
      <c r="G42">
        <f t="shared" si="0"/>
        <v>6.3000000000001943</v>
      </c>
      <c r="H42">
        <f t="shared" si="1"/>
        <v>3.1500000000000972</v>
      </c>
      <c r="AC42">
        <v>96</v>
      </c>
      <c r="AD42">
        <v>6.0666666666666416</v>
      </c>
      <c r="AE42">
        <v>0.1527525231651416</v>
      </c>
      <c r="AF42">
        <v>6.0000000000000062</v>
      </c>
      <c r="AG42">
        <v>0.25166114784233029</v>
      </c>
    </row>
    <row r="43" spans="2:33" x14ac:dyDescent="0.2">
      <c r="C43" t="s">
        <v>9</v>
      </c>
      <c r="D43">
        <v>5.69</v>
      </c>
      <c r="E43">
        <v>2</v>
      </c>
      <c r="F43">
        <v>5.5000000000000604E-3</v>
      </c>
      <c r="G43">
        <f t="shared" si="0"/>
        <v>5.5000000000000604</v>
      </c>
      <c r="H43">
        <f t="shared" si="1"/>
        <v>2.7500000000000302</v>
      </c>
    </row>
    <row r="44" spans="2:33" x14ac:dyDescent="0.2">
      <c r="B44">
        <v>84</v>
      </c>
      <c r="C44" t="s">
        <v>4</v>
      </c>
      <c r="D44">
        <v>5.6</v>
      </c>
      <c r="E44">
        <v>2</v>
      </c>
      <c r="F44" s="1">
        <v>6.1999999999999599E-3</v>
      </c>
      <c r="G44">
        <f t="shared" si="0"/>
        <v>6.1999999999999602</v>
      </c>
      <c r="H44">
        <f t="shared" si="1"/>
        <v>3.0999999999999801</v>
      </c>
    </row>
    <row r="45" spans="2:33" x14ac:dyDescent="0.2">
      <c r="C45" t="s">
        <v>5</v>
      </c>
      <c r="D45">
        <v>6.79</v>
      </c>
      <c r="E45">
        <v>2</v>
      </c>
      <c r="F45">
        <v>7.1999999999998697E-3</v>
      </c>
      <c r="G45">
        <f t="shared" si="0"/>
        <v>7.1999999999998696</v>
      </c>
      <c r="H45">
        <f t="shared" si="1"/>
        <v>3.5999999999999348</v>
      </c>
    </row>
    <row r="46" spans="2:33" x14ac:dyDescent="0.2">
      <c r="C46" t="s">
        <v>6</v>
      </c>
      <c r="D46">
        <v>6.09</v>
      </c>
      <c r="E46">
        <v>2</v>
      </c>
      <c r="F46">
        <v>6.3999999999999613E-3</v>
      </c>
      <c r="G46">
        <f t="shared" si="0"/>
        <v>6.3999999999999613</v>
      </c>
      <c r="H46">
        <f t="shared" si="1"/>
        <v>3.1999999999999806</v>
      </c>
    </row>
    <row r="47" spans="2:33" x14ac:dyDescent="0.2">
      <c r="C47" t="s">
        <v>7</v>
      </c>
      <c r="D47">
        <v>6.18</v>
      </c>
      <c r="E47">
        <v>2</v>
      </c>
      <c r="F47">
        <v>5.7000000000000384E-3</v>
      </c>
      <c r="G47">
        <f t="shared" si="0"/>
        <v>5.7000000000000384</v>
      </c>
      <c r="H47">
        <f t="shared" si="1"/>
        <v>2.8500000000000192</v>
      </c>
    </row>
    <row r="48" spans="2:33" x14ac:dyDescent="0.2">
      <c r="C48" t="s">
        <v>8</v>
      </c>
      <c r="D48">
        <v>6.04</v>
      </c>
      <c r="E48">
        <v>2</v>
      </c>
      <c r="F48">
        <v>6.2999999999999723E-3</v>
      </c>
      <c r="G48">
        <f t="shared" si="0"/>
        <v>6.2999999999999723</v>
      </c>
      <c r="H48">
        <f t="shared" si="1"/>
        <v>3.1499999999999861</v>
      </c>
    </row>
    <row r="49" spans="2:9" x14ac:dyDescent="0.2">
      <c r="C49" t="s">
        <v>9</v>
      </c>
      <c r="D49">
        <v>5.71</v>
      </c>
      <c r="E49">
        <v>2</v>
      </c>
      <c r="F49">
        <v>6.5999999999999392E-3</v>
      </c>
      <c r="G49">
        <f t="shared" si="0"/>
        <v>6.5999999999999392</v>
      </c>
      <c r="H49">
        <f t="shared" si="1"/>
        <v>3.2999999999999696</v>
      </c>
    </row>
    <row r="50" spans="2:9" x14ac:dyDescent="0.2">
      <c r="B50">
        <v>96</v>
      </c>
      <c r="C50" t="s">
        <v>4</v>
      </c>
      <c r="D50">
        <v>5.6</v>
      </c>
      <c r="E50">
        <v>2</v>
      </c>
      <c r="F50" s="1">
        <v>5.9000000000000597E-3</v>
      </c>
      <c r="G50">
        <f t="shared" si="0"/>
        <v>5.9000000000000599</v>
      </c>
      <c r="H50">
        <f t="shared" si="1"/>
        <v>2.9500000000000299</v>
      </c>
      <c r="I50">
        <f>H50-H2</f>
        <v>1.1000000000000116</v>
      </c>
    </row>
    <row r="51" spans="2:9" x14ac:dyDescent="0.2">
      <c r="C51" t="s">
        <v>5</v>
      </c>
      <c r="D51">
        <v>6.27</v>
      </c>
      <c r="E51">
        <v>2</v>
      </c>
      <c r="F51">
        <v>6.1999999999999833E-3</v>
      </c>
      <c r="G51">
        <f t="shared" si="0"/>
        <v>6.1999999999999833</v>
      </c>
      <c r="H51">
        <f t="shared" si="1"/>
        <v>3.0999999999999917</v>
      </c>
      <c r="I51">
        <f>H51-H3</f>
        <v>1.0000000000000417</v>
      </c>
    </row>
    <row r="52" spans="2:9" x14ac:dyDescent="0.2">
      <c r="C52" t="s">
        <v>6</v>
      </c>
      <c r="D52">
        <v>5.88</v>
      </c>
      <c r="E52">
        <v>2</v>
      </c>
      <c r="F52">
        <v>6.0999999999998798E-3</v>
      </c>
      <c r="G52">
        <f t="shared" si="0"/>
        <v>6.0999999999998797</v>
      </c>
      <c r="H52">
        <f t="shared" si="1"/>
        <v>3.0499999999999399</v>
      </c>
      <c r="I52">
        <f t="shared" ref="I52:I54" si="17">H52-H4</f>
        <v>1.2499999999999161</v>
      </c>
    </row>
    <row r="53" spans="2:9" x14ac:dyDescent="0.2">
      <c r="C53" t="s">
        <v>7</v>
      </c>
      <c r="D53">
        <v>5.45</v>
      </c>
      <c r="E53">
        <v>2</v>
      </c>
      <c r="F53">
        <v>5.7000000000000384E-3</v>
      </c>
      <c r="G53">
        <f t="shared" si="0"/>
        <v>5.7000000000000384</v>
      </c>
      <c r="H53">
        <f t="shared" si="1"/>
        <v>2.8500000000000192</v>
      </c>
      <c r="I53">
        <f t="shared" si="17"/>
        <v>1.0999999999999899</v>
      </c>
    </row>
    <row r="54" spans="2:9" x14ac:dyDescent="0.2">
      <c r="C54" t="s">
        <v>8</v>
      </c>
      <c r="D54">
        <v>5.47</v>
      </c>
      <c r="E54">
        <v>2</v>
      </c>
      <c r="F54">
        <v>6.4999999999999503E-3</v>
      </c>
      <c r="G54">
        <f t="shared" si="0"/>
        <v>6.4999999999999503</v>
      </c>
      <c r="H54">
        <f t="shared" si="1"/>
        <v>3.2499999999999751</v>
      </c>
      <c r="I54">
        <f t="shared" si="17"/>
        <v>1.1499999999999844</v>
      </c>
    </row>
    <row r="55" spans="2:9" x14ac:dyDescent="0.2">
      <c r="C55" t="s">
        <v>9</v>
      </c>
      <c r="D55">
        <v>5.41</v>
      </c>
      <c r="E55">
        <v>2</v>
      </c>
      <c r="F55">
        <v>5.80000000000003E-3</v>
      </c>
      <c r="G55">
        <f t="shared" si="0"/>
        <v>5.80000000000003</v>
      </c>
      <c r="H55">
        <f t="shared" si="1"/>
        <v>2.900000000000015</v>
      </c>
      <c r="I55">
        <f>H55-H7</f>
        <v>0.95000000000000773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21233-867C-0E48-A416-D699124898EC}">
  <dimension ref="A1:Z55"/>
  <sheetViews>
    <sheetView topLeftCell="A14" zoomScale="63" zoomScaleNormal="116" workbookViewId="0">
      <selection activeCell="P59" sqref="P59"/>
    </sheetView>
  </sheetViews>
  <sheetFormatPr baseColWidth="10" defaultRowHeight="16" x14ac:dyDescent="0.2"/>
  <cols>
    <col min="7" max="7" width="6.83203125" customWidth="1"/>
    <col min="8" max="8" width="7.6640625" customWidth="1"/>
    <col min="9" max="9" width="6" customWidth="1"/>
  </cols>
  <sheetData>
    <row r="1" spans="1:26" x14ac:dyDescent="0.2">
      <c r="A1" s="2" t="s">
        <v>1</v>
      </c>
      <c r="B1" s="2" t="s">
        <v>3</v>
      </c>
      <c r="C1" s="2" t="s">
        <v>2</v>
      </c>
      <c r="D1" s="2" t="s">
        <v>10</v>
      </c>
      <c r="E1" s="2" t="s">
        <v>11</v>
      </c>
      <c r="F1" s="2" t="s">
        <v>22</v>
      </c>
      <c r="G1" s="2" t="s">
        <v>31</v>
      </c>
      <c r="H1" s="2" t="s">
        <v>27</v>
      </c>
      <c r="I1" s="2" t="s">
        <v>28</v>
      </c>
      <c r="J1" s="2" t="s">
        <v>26</v>
      </c>
      <c r="K1" s="2" t="s">
        <v>23</v>
      </c>
      <c r="L1" s="2" t="s">
        <v>24</v>
      </c>
      <c r="M1" s="2" t="s">
        <v>25</v>
      </c>
      <c r="N1" s="2" t="s">
        <v>47</v>
      </c>
      <c r="O1" s="2" t="s">
        <v>20</v>
      </c>
      <c r="P1" s="2" t="s">
        <v>18</v>
      </c>
      <c r="Q1" s="2" t="s">
        <v>19</v>
      </c>
      <c r="R1" s="2" t="s">
        <v>29</v>
      </c>
      <c r="S1" s="2" t="s">
        <v>18</v>
      </c>
      <c r="T1" s="2" t="s">
        <v>19</v>
      </c>
    </row>
    <row r="2" spans="1:26" x14ac:dyDescent="0.2">
      <c r="A2" s="2">
        <v>0</v>
      </c>
      <c r="B2" s="2" t="s">
        <v>4</v>
      </c>
      <c r="C2" s="2">
        <v>3.86</v>
      </c>
      <c r="D2" s="2">
        <v>2</v>
      </c>
      <c r="E2" s="3">
        <v>3.7000000000000002E-3</v>
      </c>
      <c r="F2" s="2">
        <f>(E2*1000)</f>
        <v>3.7</v>
      </c>
      <c r="G2" s="2">
        <v>300</v>
      </c>
      <c r="H2" s="2">
        <v>100</v>
      </c>
      <c r="I2" s="2">
        <v>133</v>
      </c>
      <c r="J2" s="2">
        <v>5</v>
      </c>
      <c r="K2">
        <v>0.14222222222222222</v>
      </c>
      <c r="L2">
        <f>K2/0.0168</f>
        <v>8.4656084656084669</v>
      </c>
      <c r="M2">
        <f>(L2*162*I2/J2*G2/H2*I2/H2)/1000</f>
        <v>145.55520000000001</v>
      </c>
      <c r="N2">
        <f>M2</f>
        <v>145.55520000000001</v>
      </c>
      <c r="O2">
        <f>(N2/1000)/D2</f>
        <v>7.2777600000000012E-2</v>
      </c>
      <c r="P2">
        <f>AVERAGE(O2:O4)</f>
        <v>7.7875822500000011E-2</v>
      </c>
      <c r="Q2">
        <f>(STDEV(O2:O4))/3^(1/2)</f>
        <v>9.8075662454769653E-3</v>
      </c>
      <c r="R2">
        <f>M2/F2</f>
        <v>39.339243243243246</v>
      </c>
      <c r="S2">
        <f>AVERAGE(R2:R4)</f>
        <v>40.338497747747759</v>
      </c>
      <c r="T2">
        <f>STDEV(R2:R4)</f>
        <v>5.3411708953728922</v>
      </c>
      <c r="W2" s="2" t="s">
        <v>53</v>
      </c>
      <c r="Y2" t="s">
        <v>13</v>
      </c>
    </row>
    <row r="3" spans="1:26" x14ac:dyDescent="0.2">
      <c r="A3" s="2"/>
      <c r="B3" s="2" t="s">
        <v>5</v>
      </c>
      <c r="C3" s="2">
        <v>4.1900000000000004</v>
      </c>
      <c r="D3" s="2">
        <v>2</v>
      </c>
      <c r="E3" s="2">
        <v>4.1999999999999997E-3</v>
      </c>
      <c r="F3" s="2">
        <f t="shared" ref="F3:F55" si="0">(E3*1000)</f>
        <v>4.2</v>
      </c>
      <c r="G3" s="2">
        <v>300</v>
      </c>
      <c r="H3" s="2">
        <v>100</v>
      </c>
      <c r="I3" s="2">
        <v>133</v>
      </c>
      <c r="J3" s="2">
        <v>5</v>
      </c>
      <c r="K3">
        <v>0.18922222222222221</v>
      </c>
      <c r="L3">
        <f t="shared" ref="L3:L55" si="1">K3/0.0168</f>
        <v>11.263227513227513</v>
      </c>
      <c r="M3">
        <f t="shared" ref="M3:M55" si="2">(L3*162*I3/J3*G3/H3*I3/H3)/1000</f>
        <v>193.656645</v>
      </c>
      <c r="N3">
        <f t="shared" ref="N3:N6" si="3">M3</f>
        <v>193.656645</v>
      </c>
      <c r="O3">
        <f t="shared" ref="O3:O55" si="4">(N3/1000)/D3</f>
        <v>9.6828322499999994E-2</v>
      </c>
      <c r="R3">
        <f t="shared" ref="R3:R55" si="5">M3/F3</f>
        <v>46.108725</v>
      </c>
      <c r="V3" s="2" t="s">
        <v>1</v>
      </c>
      <c r="W3" t="s">
        <v>18</v>
      </c>
      <c r="X3" t="s">
        <v>19</v>
      </c>
      <c r="Y3" t="s">
        <v>18</v>
      </c>
      <c r="Z3" t="s">
        <v>19</v>
      </c>
    </row>
    <row r="4" spans="1:26" x14ac:dyDescent="0.2">
      <c r="A4" s="2"/>
      <c r="B4" s="2" t="s">
        <v>6</v>
      </c>
      <c r="C4" s="2">
        <v>3.97</v>
      </c>
      <c r="D4" s="2">
        <v>2</v>
      </c>
      <c r="E4" s="2">
        <v>3.5999999999999999E-3</v>
      </c>
      <c r="F4" s="2">
        <f t="shared" si="0"/>
        <v>3.6</v>
      </c>
      <c r="G4" s="2">
        <v>300</v>
      </c>
      <c r="H4" s="2">
        <v>100</v>
      </c>
      <c r="I4" s="2">
        <v>133</v>
      </c>
      <c r="J4" s="2">
        <v>5</v>
      </c>
      <c r="K4">
        <v>0.12511111111111112</v>
      </c>
      <c r="L4">
        <f t="shared" si="1"/>
        <v>7.4470899470899479</v>
      </c>
      <c r="M4">
        <f t="shared" si="2"/>
        <v>128.04309000000003</v>
      </c>
      <c r="N4">
        <f t="shared" si="3"/>
        <v>128.04309000000003</v>
      </c>
      <c r="O4">
        <f t="shared" si="4"/>
        <v>6.4021545000000013E-2</v>
      </c>
      <c r="R4">
        <f t="shared" si="5"/>
        <v>35.56752500000001</v>
      </c>
      <c r="V4">
        <v>0</v>
      </c>
      <c r="W4">
        <v>7.7875822500000011E-2</v>
      </c>
      <c r="X4">
        <v>9.8075662454769653E-3</v>
      </c>
      <c r="Y4">
        <v>9.6051270000000022E-2</v>
      </c>
      <c r="Z4">
        <v>2.672597524406017E-2</v>
      </c>
    </row>
    <row r="5" spans="1:26" x14ac:dyDescent="0.2">
      <c r="A5" s="2"/>
      <c r="B5" s="2" t="s">
        <v>7</v>
      </c>
      <c r="C5" s="2">
        <v>4.21</v>
      </c>
      <c r="D5" s="2">
        <v>2</v>
      </c>
      <c r="E5" s="2">
        <v>3.5000000000000001E-3</v>
      </c>
      <c r="F5" s="2">
        <f t="shared" si="0"/>
        <v>3.5</v>
      </c>
      <c r="G5" s="2">
        <v>300</v>
      </c>
      <c r="H5" s="2">
        <v>100</v>
      </c>
      <c r="I5" s="2">
        <v>133</v>
      </c>
      <c r="J5" s="2">
        <v>5</v>
      </c>
      <c r="K5">
        <v>0.13055555555555556</v>
      </c>
      <c r="L5">
        <f t="shared" si="1"/>
        <v>7.7711640211640223</v>
      </c>
      <c r="M5">
        <f t="shared" si="2"/>
        <v>133.61512500000003</v>
      </c>
      <c r="N5">
        <f t="shared" si="3"/>
        <v>133.61512500000003</v>
      </c>
      <c r="O5">
        <f t="shared" si="4"/>
        <v>6.6807562500000015E-2</v>
      </c>
      <c r="P5">
        <f>AVERAGE(O5:O7)</f>
        <v>9.6051270000000022E-2</v>
      </c>
      <c r="Q5">
        <f>(STDEV(O5:O7))/3^(1/2)</f>
        <v>2.672597524406017E-2</v>
      </c>
      <c r="R5">
        <f t="shared" si="5"/>
        <v>38.175750000000008</v>
      </c>
      <c r="S5">
        <f>AVERAGE(R5:R7)</f>
        <v>36.912944230769234</v>
      </c>
      <c r="T5">
        <f>STDEV(R5:R7)</f>
        <v>2.3073094612981628</v>
      </c>
      <c r="V5">
        <v>12</v>
      </c>
      <c r="W5">
        <v>0.40194462000000003</v>
      </c>
      <c r="X5">
        <v>4.9420445385783274E-2</v>
      </c>
      <c r="Y5">
        <v>0.34326768000000002</v>
      </c>
      <c r="Z5">
        <v>5.6576273812063538E-2</v>
      </c>
    </row>
    <row r="6" spans="1:26" x14ac:dyDescent="0.2">
      <c r="A6" s="2"/>
      <c r="B6" s="2" t="s">
        <v>8</v>
      </c>
      <c r="C6" s="2">
        <v>4.29</v>
      </c>
      <c r="D6" s="2">
        <v>2</v>
      </c>
      <c r="E6" s="2">
        <v>4.1999999999999997E-3</v>
      </c>
      <c r="F6" s="2">
        <f t="shared" si="0"/>
        <v>4.2</v>
      </c>
      <c r="G6" s="2">
        <v>300</v>
      </c>
      <c r="H6" s="2">
        <v>100</v>
      </c>
      <c r="I6" s="2">
        <v>133</v>
      </c>
      <c r="J6" s="2">
        <v>5</v>
      </c>
      <c r="K6">
        <v>0.14055555555555557</v>
      </c>
      <c r="L6">
        <f t="shared" si="1"/>
        <v>8.3664021164021172</v>
      </c>
      <c r="M6">
        <f t="shared" si="2"/>
        <v>143.84947500000001</v>
      </c>
      <c r="N6">
        <f t="shared" si="3"/>
        <v>143.84947500000001</v>
      </c>
      <c r="O6">
        <f t="shared" si="4"/>
        <v>7.1924737500000002E-2</v>
      </c>
      <c r="R6">
        <f t="shared" si="5"/>
        <v>34.249875000000003</v>
      </c>
      <c r="V6">
        <v>24</v>
      </c>
      <c r="W6">
        <v>0.28011794999999995</v>
      </c>
      <c r="X6">
        <v>5.0487467956197817E-2</v>
      </c>
      <c r="Y6">
        <v>0.19922867999999996</v>
      </c>
      <c r="Z6">
        <v>1.6248649300108175E-2</v>
      </c>
    </row>
    <row r="7" spans="1:26" x14ac:dyDescent="0.2">
      <c r="A7" s="2"/>
      <c r="B7" s="2" t="s">
        <v>9</v>
      </c>
      <c r="C7" s="2">
        <v>4.16</v>
      </c>
      <c r="D7" s="2">
        <v>1</v>
      </c>
      <c r="E7" s="2">
        <f>(0.0039)/2</f>
        <v>1.9499999999999999E-3</v>
      </c>
      <c r="F7" s="2">
        <f t="shared" si="0"/>
        <v>1.95</v>
      </c>
      <c r="G7" s="2">
        <v>300</v>
      </c>
      <c r="H7" s="2">
        <v>100</v>
      </c>
      <c r="I7" s="2">
        <v>133</v>
      </c>
      <c r="J7" s="2">
        <v>5</v>
      </c>
      <c r="K7">
        <v>7.3000000000000009E-2</v>
      </c>
      <c r="L7">
        <f t="shared" si="1"/>
        <v>4.3452380952380958</v>
      </c>
      <c r="M7">
        <f t="shared" si="2"/>
        <v>74.710755000000006</v>
      </c>
      <c r="N7">
        <f>M7*2</f>
        <v>149.42151000000001</v>
      </c>
      <c r="O7">
        <f t="shared" si="4"/>
        <v>0.14942151000000001</v>
      </c>
      <c r="R7">
        <f t="shared" si="5"/>
        <v>38.313207692307699</v>
      </c>
      <c r="V7">
        <v>36</v>
      </c>
      <c r="W7">
        <v>0.7534882249999999</v>
      </c>
      <c r="X7">
        <v>3.3271093207472562E-2</v>
      </c>
      <c r="Y7">
        <v>0.56715988000000006</v>
      </c>
      <c r="Z7">
        <v>3.4703052799117035E-2</v>
      </c>
    </row>
    <row r="8" spans="1:26" x14ac:dyDescent="0.2">
      <c r="A8" s="2">
        <v>12</v>
      </c>
      <c r="B8" s="2" t="s">
        <v>4</v>
      </c>
      <c r="C8" s="2">
        <v>4.4800000000000004</v>
      </c>
      <c r="D8" s="2">
        <v>1</v>
      </c>
      <c r="E8" s="3">
        <f>0.0042/2</f>
        <v>2.0999999999999999E-3</v>
      </c>
      <c r="F8" s="2">
        <f t="shared" si="0"/>
        <v>2.1</v>
      </c>
      <c r="G8" s="2">
        <v>300</v>
      </c>
      <c r="H8" s="2">
        <v>100</v>
      </c>
      <c r="I8" s="2">
        <v>133</v>
      </c>
      <c r="J8" s="2">
        <v>5</v>
      </c>
      <c r="K8">
        <v>0.18511111111111109</v>
      </c>
      <c r="L8">
        <f t="shared" si="1"/>
        <v>11.018518518518517</v>
      </c>
      <c r="M8">
        <f t="shared" si="2"/>
        <v>189.44918999999999</v>
      </c>
      <c r="N8">
        <f t="shared" ref="N8:N55" si="6">M8*2</f>
        <v>378.89837999999997</v>
      </c>
      <c r="O8">
        <f t="shared" si="4"/>
        <v>0.37889837999999998</v>
      </c>
      <c r="P8">
        <f>AVERAGE(O8:O10)</f>
        <v>0.40194462000000003</v>
      </c>
      <c r="Q8">
        <f>(STDEV(O8:O10))/3^(1/2)</f>
        <v>4.9420445385783274E-2</v>
      </c>
      <c r="R8">
        <f t="shared" si="5"/>
        <v>90.213899999999995</v>
      </c>
      <c r="S8">
        <f>AVERAGE(R8:R10)</f>
        <v>85.773859492600423</v>
      </c>
      <c r="T8">
        <f>STDEV(R8:R10)</f>
        <v>7.774084289783338</v>
      </c>
      <c r="V8">
        <v>48</v>
      </c>
      <c r="W8">
        <v>0.55123978000000007</v>
      </c>
      <c r="X8">
        <v>7.2776880503387889E-2</v>
      </c>
      <c r="Y8">
        <v>0.34736142000000009</v>
      </c>
      <c r="Z8">
        <v>2.0384856503159427E-2</v>
      </c>
    </row>
    <row r="9" spans="1:26" x14ac:dyDescent="0.2">
      <c r="A9" s="2"/>
      <c r="B9" s="2" t="s">
        <v>5</v>
      </c>
      <c r="C9" s="2">
        <v>5.12</v>
      </c>
      <c r="D9" s="2">
        <v>1</v>
      </c>
      <c r="E9" s="2">
        <f>0.0055/2</f>
        <v>2.7499999999999998E-3</v>
      </c>
      <c r="F9" s="2">
        <f t="shared" si="0"/>
        <v>2.75</v>
      </c>
      <c r="G9" s="2">
        <v>300</v>
      </c>
      <c r="H9" s="2">
        <v>100</v>
      </c>
      <c r="I9" s="2">
        <v>133</v>
      </c>
      <c r="J9" s="2">
        <v>5</v>
      </c>
      <c r="K9">
        <v>0.24266666666666667</v>
      </c>
      <c r="L9">
        <f t="shared" si="1"/>
        <v>14.444444444444445</v>
      </c>
      <c r="M9">
        <f t="shared" si="2"/>
        <v>248.35355999999999</v>
      </c>
      <c r="N9">
        <f t="shared" si="6"/>
        <v>496.70711999999997</v>
      </c>
      <c r="O9">
        <f t="shared" si="4"/>
        <v>0.49670712</v>
      </c>
      <c r="R9">
        <f t="shared" si="5"/>
        <v>90.310385454545454</v>
      </c>
      <c r="V9">
        <v>60</v>
      </c>
      <c r="W9">
        <v>0.93238719000000014</v>
      </c>
      <c r="X9">
        <v>6.5807665122513737E-2</v>
      </c>
      <c r="Y9">
        <v>0.78569484000000012</v>
      </c>
      <c r="Z9">
        <v>2.4947365159094619E-2</v>
      </c>
    </row>
    <row r="10" spans="1:26" x14ac:dyDescent="0.2">
      <c r="A10" s="2"/>
      <c r="B10" s="2" t="s">
        <v>6</v>
      </c>
      <c r="C10" s="2">
        <v>4.8</v>
      </c>
      <c r="D10" s="2">
        <v>1</v>
      </c>
      <c r="E10" s="2">
        <f>0.0043/2</f>
        <v>2.15E-3</v>
      </c>
      <c r="F10" s="2">
        <f t="shared" si="0"/>
        <v>2.15</v>
      </c>
      <c r="G10" s="2">
        <v>300</v>
      </c>
      <c r="H10" s="2">
        <v>100</v>
      </c>
      <c r="I10" s="2">
        <v>133</v>
      </c>
      <c r="J10" s="2">
        <v>5</v>
      </c>
      <c r="K10">
        <v>0.16133333333333333</v>
      </c>
      <c r="L10">
        <f t="shared" si="1"/>
        <v>9.6031746031746028</v>
      </c>
      <c r="M10">
        <f t="shared" si="2"/>
        <v>165.11418</v>
      </c>
      <c r="N10">
        <f t="shared" si="6"/>
        <v>330.22836000000001</v>
      </c>
      <c r="O10">
        <f t="shared" si="4"/>
        <v>0.33022836</v>
      </c>
      <c r="R10">
        <f t="shared" si="5"/>
        <v>76.797293023255818</v>
      </c>
      <c r="V10">
        <v>72</v>
      </c>
      <c r="W10">
        <v>0.75719027999999999</v>
      </c>
      <c r="X10">
        <v>9.9169767138407236E-2</v>
      </c>
      <c r="Y10">
        <v>0.49852656000000001</v>
      </c>
      <c r="Z10">
        <v>2.4019809610463207E-2</v>
      </c>
    </row>
    <row r="11" spans="1:26" x14ac:dyDescent="0.2">
      <c r="A11" s="2"/>
      <c r="B11" s="2" t="s">
        <v>7</v>
      </c>
      <c r="C11" s="2">
        <v>5.41</v>
      </c>
      <c r="D11" s="2">
        <v>1</v>
      </c>
      <c r="E11" s="2">
        <f>0.0047/2</f>
        <v>2.3500000000000001E-3</v>
      </c>
      <c r="F11" s="2">
        <f t="shared" si="0"/>
        <v>2.35</v>
      </c>
      <c r="G11" s="2">
        <v>400</v>
      </c>
      <c r="H11" s="2">
        <v>100</v>
      </c>
      <c r="I11" s="2">
        <v>133</v>
      </c>
      <c r="J11" s="2">
        <v>5</v>
      </c>
      <c r="K11">
        <v>0.15844444444444442</v>
      </c>
      <c r="L11">
        <f t="shared" si="1"/>
        <v>9.4312169312169303</v>
      </c>
      <c r="M11">
        <f t="shared" si="2"/>
        <v>216.21011999999996</v>
      </c>
      <c r="N11">
        <f t="shared" si="6"/>
        <v>432.42023999999992</v>
      </c>
      <c r="O11">
        <f t="shared" si="4"/>
        <v>0.4324202399999999</v>
      </c>
      <c r="P11">
        <f>AVERAGE(O11:O13)</f>
        <v>0.34326768000000002</v>
      </c>
      <c r="Q11">
        <f>(STDEV(O11:O13))/3^(1/2)</f>
        <v>5.6576273812063538E-2</v>
      </c>
      <c r="R11">
        <f t="shared" si="5"/>
        <v>92.004306382978697</v>
      </c>
      <c r="S11">
        <f>AVERAGE(R11:R13)</f>
        <v>69.463049836554447</v>
      </c>
      <c r="T11">
        <f>STDEV(R11:R13)</f>
        <v>21.732198753358443</v>
      </c>
      <c r="V11">
        <v>84</v>
      </c>
      <c r="W11">
        <v>1.2261552585714288</v>
      </c>
      <c r="X11">
        <v>0.14249001890340646</v>
      </c>
      <c r="Y11">
        <v>0.82367565000000009</v>
      </c>
      <c r="Z11">
        <v>4.4232606845063957E-2</v>
      </c>
    </row>
    <row r="12" spans="1:26" x14ac:dyDescent="0.2">
      <c r="A12" s="2"/>
      <c r="B12" s="2" t="s">
        <v>8</v>
      </c>
      <c r="C12" s="2">
        <v>5.18</v>
      </c>
      <c r="D12" s="2">
        <v>1</v>
      </c>
      <c r="E12" s="2">
        <f>0.0053/2</f>
        <v>2.65E-3</v>
      </c>
      <c r="F12" s="2">
        <f t="shared" si="0"/>
        <v>2.65</v>
      </c>
      <c r="G12" s="2">
        <v>400</v>
      </c>
      <c r="H12" s="2">
        <v>100</v>
      </c>
      <c r="I12" s="2">
        <v>133</v>
      </c>
      <c r="J12" s="2">
        <v>5</v>
      </c>
      <c r="K12">
        <v>0.13155555555555556</v>
      </c>
      <c r="L12">
        <f t="shared" si="1"/>
        <v>7.8306878306878316</v>
      </c>
      <c r="M12">
        <f t="shared" si="2"/>
        <v>179.51808</v>
      </c>
      <c r="N12">
        <f t="shared" si="6"/>
        <v>359.03616</v>
      </c>
      <c r="O12">
        <f t="shared" si="4"/>
        <v>0.35903615999999999</v>
      </c>
      <c r="R12">
        <f t="shared" si="5"/>
        <v>67.742671698113213</v>
      </c>
      <c r="V12">
        <v>96</v>
      </c>
      <c r="W12">
        <v>1.0552899824999999</v>
      </c>
      <c r="X12">
        <v>0.13197801835806197</v>
      </c>
      <c r="Y12">
        <v>0.55316030000000016</v>
      </c>
      <c r="Z12">
        <v>1.9747611718440763E-2</v>
      </c>
    </row>
    <row r="13" spans="1:26" x14ac:dyDescent="0.2">
      <c r="A13" s="2"/>
      <c r="B13" s="2" t="s">
        <v>9</v>
      </c>
      <c r="C13" s="2">
        <v>5.59</v>
      </c>
      <c r="D13" s="2">
        <v>1</v>
      </c>
      <c r="E13" s="2">
        <f>0.0049/2</f>
        <v>2.4499999999999999E-3</v>
      </c>
      <c r="F13" s="2">
        <f t="shared" si="0"/>
        <v>2.4499999999999997</v>
      </c>
      <c r="G13" s="2">
        <v>400</v>
      </c>
      <c r="H13" s="2">
        <v>100</v>
      </c>
      <c r="I13" s="2">
        <v>133</v>
      </c>
      <c r="J13" s="2">
        <v>5</v>
      </c>
      <c r="K13">
        <v>8.7333333333333318E-2</v>
      </c>
      <c r="L13">
        <f t="shared" si="1"/>
        <v>5.1984126984126977</v>
      </c>
      <c r="M13">
        <f t="shared" si="2"/>
        <v>119.17331999999998</v>
      </c>
      <c r="N13">
        <f t="shared" si="6"/>
        <v>238.34663999999995</v>
      </c>
      <c r="O13">
        <f t="shared" si="4"/>
        <v>0.23834663999999994</v>
      </c>
      <c r="R13">
        <f t="shared" si="5"/>
        <v>48.642171428571423</v>
      </c>
    </row>
    <row r="14" spans="1:26" x14ac:dyDescent="0.2">
      <c r="A14" s="2">
        <v>24</v>
      </c>
      <c r="B14" s="2" t="s">
        <v>4</v>
      </c>
      <c r="C14" s="2">
        <v>4.7</v>
      </c>
      <c r="D14" s="2">
        <v>1</v>
      </c>
      <c r="E14" s="3">
        <f>0.0046/2</f>
        <v>2.3E-3</v>
      </c>
      <c r="F14" s="2">
        <f t="shared" si="0"/>
        <v>2.2999999999999998</v>
      </c>
      <c r="G14" s="2">
        <v>300</v>
      </c>
      <c r="H14" s="2">
        <v>100</v>
      </c>
      <c r="I14" s="2">
        <v>133</v>
      </c>
      <c r="J14" s="2">
        <v>5</v>
      </c>
      <c r="K14">
        <v>0.12255555555555557</v>
      </c>
      <c r="L14">
        <f t="shared" si="1"/>
        <v>7.294973544973546</v>
      </c>
      <c r="M14">
        <f t="shared" si="2"/>
        <v>125.42764500000001</v>
      </c>
      <c r="N14">
        <f t="shared" si="6"/>
        <v>250.85529000000002</v>
      </c>
      <c r="O14">
        <f t="shared" si="4"/>
        <v>0.25085529000000001</v>
      </c>
      <c r="P14">
        <f>AVERAGE(O14:O16)</f>
        <v>0.28011794999999995</v>
      </c>
      <c r="Q14">
        <f>(STDEV(O14:O16))/3^(1/2)</f>
        <v>5.0487467956197817E-2</v>
      </c>
      <c r="R14">
        <f t="shared" si="5"/>
        <v>54.533758695652182</v>
      </c>
      <c r="S14">
        <f>AVERAGE(R14:R16)</f>
        <v>58.340254624453898</v>
      </c>
      <c r="T14">
        <f>STDEV(R14:R16)</f>
        <v>11.637591322838286</v>
      </c>
    </row>
    <row r="15" spans="1:26" x14ac:dyDescent="0.2">
      <c r="A15" s="2"/>
      <c r="B15" s="2" t="s">
        <v>5</v>
      </c>
      <c r="C15" s="2">
        <v>5.3</v>
      </c>
      <c r="D15" s="2">
        <v>1</v>
      </c>
      <c r="E15" s="2">
        <f>0.0053/2</f>
        <v>2.65E-3</v>
      </c>
      <c r="F15" s="2">
        <f t="shared" si="0"/>
        <v>2.65</v>
      </c>
      <c r="G15" s="2">
        <v>300</v>
      </c>
      <c r="H15" s="2">
        <v>100</v>
      </c>
      <c r="I15" s="2">
        <v>133</v>
      </c>
      <c r="J15" s="2">
        <v>5</v>
      </c>
      <c r="K15">
        <v>0.18488888888888888</v>
      </c>
      <c r="L15">
        <f t="shared" si="1"/>
        <v>11.005291005291005</v>
      </c>
      <c r="M15">
        <f t="shared" si="2"/>
        <v>189.22175999999996</v>
      </c>
      <c r="N15">
        <f t="shared" si="6"/>
        <v>378.44351999999992</v>
      </c>
      <c r="O15">
        <f t="shared" si="4"/>
        <v>0.37844351999999992</v>
      </c>
      <c r="R15">
        <f t="shared" si="5"/>
        <v>71.404437735849044</v>
      </c>
    </row>
    <row r="16" spans="1:26" x14ac:dyDescent="0.2">
      <c r="A16" s="2"/>
      <c r="B16" s="2" t="s">
        <v>6</v>
      </c>
      <c r="C16" s="2">
        <v>4.7300000000000004</v>
      </c>
      <c r="D16" s="2">
        <v>1</v>
      </c>
      <c r="E16" s="2">
        <f>0.0043/2</f>
        <v>2.15E-3</v>
      </c>
      <c r="F16" s="2">
        <f t="shared" si="0"/>
        <v>2.15</v>
      </c>
      <c r="G16" s="2">
        <v>300</v>
      </c>
      <c r="H16" s="2">
        <v>100</v>
      </c>
      <c r="I16" s="2">
        <v>133</v>
      </c>
      <c r="J16" s="2">
        <v>5</v>
      </c>
      <c r="K16">
        <v>0.10311111111111111</v>
      </c>
      <c r="L16">
        <f t="shared" si="1"/>
        <v>6.1375661375661377</v>
      </c>
      <c r="M16">
        <f t="shared" si="2"/>
        <v>105.52752000000001</v>
      </c>
      <c r="N16">
        <f t="shared" si="6"/>
        <v>211.05504000000002</v>
      </c>
      <c r="O16">
        <f t="shared" si="4"/>
        <v>0.21105504000000003</v>
      </c>
      <c r="R16">
        <f t="shared" si="5"/>
        <v>49.082567441860469</v>
      </c>
    </row>
    <row r="17" spans="1:26" x14ac:dyDescent="0.2">
      <c r="A17" s="2"/>
      <c r="B17" s="2" t="s">
        <v>7</v>
      </c>
      <c r="C17" s="2">
        <v>5.37</v>
      </c>
      <c r="D17" s="2">
        <v>1</v>
      </c>
      <c r="E17" s="2">
        <f>0.0048/2</f>
        <v>2.3999999999999998E-3</v>
      </c>
      <c r="F17" s="2">
        <f t="shared" si="0"/>
        <v>2.4</v>
      </c>
      <c r="G17" s="2">
        <v>300</v>
      </c>
      <c r="H17" s="2">
        <v>100</v>
      </c>
      <c r="I17" s="2">
        <v>133</v>
      </c>
      <c r="J17" s="2">
        <v>5</v>
      </c>
      <c r="K17">
        <v>9.8333333333333328E-2</v>
      </c>
      <c r="L17">
        <f t="shared" si="1"/>
        <v>5.8531746031746028</v>
      </c>
      <c r="M17">
        <f t="shared" si="2"/>
        <v>100.63777499999999</v>
      </c>
      <c r="N17">
        <f t="shared" si="6"/>
        <v>201.27554999999998</v>
      </c>
      <c r="O17">
        <f t="shared" si="4"/>
        <v>0.20127554999999997</v>
      </c>
      <c r="P17">
        <f>AVERAGE(O17:O19)</f>
        <v>0.19922867999999996</v>
      </c>
      <c r="Q17">
        <f>(STDEV(O17:O19))/3^(1/2)</f>
        <v>1.6248649300108175E-2</v>
      </c>
      <c r="R17">
        <f t="shared" si="5"/>
        <v>41.93240625</v>
      </c>
      <c r="S17">
        <f>AVERAGE(R17:R19)</f>
        <v>34.849973035714292</v>
      </c>
      <c r="T17">
        <f>STDEV(R17:R19)</f>
        <v>15.238698889791287</v>
      </c>
    </row>
    <row r="18" spans="1:26" x14ac:dyDescent="0.2">
      <c r="A18" s="2"/>
      <c r="B18" s="2" t="s">
        <v>8</v>
      </c>
      <c r="C18" s="2">
        <v>5.19</v>
      </c>
      <c r="D18" s="2">
        <v>1</v>
      </c>
      <c r="E18" s="2">
        <f>0.005/2</f>
        <v>2.5000000000000001E-3</v>
      </c>
      <c r="F18" s="2">
        <f t="shared" si="0"/>
        <v>2.5</v>
      </c>
      <c r="G18" s="2">
        <v>300</v>
      </c>
      <c r="H18" s="2">
        <v>100</v>
      </c>
      <c r="I18" s="2">
        <v>133</v>
      </c>
      <c r="J18" s="2">
        <v>5</v>
      </c>
      <c r="K18">
        <v>0.11055555555555556</v>
      </c>
      <c r="L18">
        <f t="shared" si="1"/>
        <v>6.5806878306878316</v>
      </c>
      <c r="M18">
        <f t="shared" si="2"/>
        <v>113.14642500000001</v>
      </c>
      <c r="N18">
        <f t="shared" si="6"/>
        <v>226.29285000000002</v>
      </c>
      <c r="O18">
        <f t="shared" si="4"/>
        <v>0.22629285000000002</v>
      </c>
      <c r="R18">
        <f t="shared" si="5"/>
        <v>45.258570000000006</v>
      </c>
    </row>
    <row r="19" spans="1:26" x14ac:dyDescent="0.2">
      <c r="A19" s="2"/>
      <c r="B19" s="2" t="s">
        <v>9</v>
      </c>
      <c r="C19" s="2">
        <v>5.24</v>
      </c>
      <c r="D19" s="2">
        <v>1</v>
      </c>
      <c r="E19" s="2">
        <v>4.8999999999999998E-3</v>
      </c>
      <c r="F19" s="2">
        <f t="shared" si="0"/>
        <v>4.8999999999999995</v>
      </c>
      <c r="G19" s="2">
        <v>300</v>
      </c>
      <c r="H19" s="2">
        <v>100</v>
      </c>
      <c r="I19" s="2">
        <v>133</v>
      </c>
      <c r="J19" s="2">
        <v>5</v>
      </c>
      <c r="K19">
        <v>8.3111111111111108E-2</v>
      </c>
      <c r="L19">
        <f t="shared" si="1"/>
        <v>4.947089947089947</v>
      </c>
      <c r="M19">
        <f t="shared" si="2"/>
        <v>85.058820000000011</v>
      </c>
      <c r="N19">
        <f t="shared" si="6"/>
        <v>170.11764000000002</v>
      </c>
      <c r="O19">
        <f t="shared" si="4"/>
        <v>0.17011764000000001</v>
      </c>
      <c r="R19">
        <f t="shared" si="5"/>
        <v>17.358942857142861</v>
      </c>
    </row>
    <row r="20" spans="1:26" x14ac:dyDescent="0.2">
      <c r="A20" s="2">
        <v>36</v>
      </c>
      <c r="B20" s="2" t="s">
        <v>4</v>
      </c>
      <c r="C20" s="2">
        <v>5.52</v>
      </c>
      <c r="D20" s="2">
        <v>1</v>
      </c>
      <c r="E20" s="3">
        <f>0.0057/2</f>
        <v>2.8500000000000001E-3</v>
      </c>
      <c r="F20" s="2">
        <f t="shared" si="0"/>
        <v>2.85</v>
      </c>
      <c r="G20" s="2">
        <v>300</v>
      </c>
      <c r="H20" s="2">
        <v>100</v>
      </c>
      <c r="I20" s="2">
        <v>133</v>
      </c>
      <c r="J20" s="2">
        <v>5</v>
      </c>
      <c r="K20">
        <v>0.39533333333333331</v>
      </c>
      <c r="L20">
        <f t="shared" si="1"/>
        <v>23.531746031746032</v>
      </c>
      <c r="M20">
        <f t="shared" si="2"/>
        <v>404.59796999999998</v>
      </c>
      <c r="N20">
        <f t="shared" si="6"/>
        <v>809.19593999999995</v>
      </c>
      <c r="O20">
        <f t="shared" si="4"/>
        <v>0.80919593999999995</v>
      </c>
      <c r="P20">
        <f>AVERAGE(O20:O22)</f>
        <v>0.7534882249999999</v>
      </c>
      <c r="Q20">
        <f>(STDEV(O20:O22))/3^(1/2)</f>
        <v>3.3271093207472562E-2</v>
      </c>
      <c r="R20">
        <f t="shared" si="5"/>
        <v>141.96419999999998</v>
      </c>
      <c r="S20">
        <f>AVERAGE(R20:R22)</f>
        <v>133.6567962222222</v>
      </c>
      <c r="T20">
        <f>STDEV(R20:R22)</f>
        <v>11.773930095066341</v>
      </c>
    </row>
    <row r="21" spans="1:26" x14ac:dyDescent="0.2">
      <c r="A21" s="2"/>
      <c r="B21" s="2" t="s">
        <v>5</v>
      </c>
      <c r="C21" s="2">
        <v>6.08</v>
      </c>
      <c r="D21" s="2">
        <v>1</v>
      </c>
      <c r="E21" s="2">
        <f>0.0063/2</f>
        <v>3.15E-3</v>
      </c>
      <c r="F21" s="2">
        <f t="shared" si="0"/>
        <v>3.15</v>
      </c>
      <c r="G21" s="2">
        <v>250</v>
      </c>
      <c r="H21" s="2">
        <v>100</v>
      </c>
      <c r="I21" s="2">
        <v>133</v>
      </c>
      <c r="J21" s="2">
        <v>5</v>
      </c>
      <c r="K21">
        <v>0.44388888888888894</v>
      </c>
      <c r="L21">
        <f t="shared" si="1"/>
        <v>26.421957671957678</v>
      </c>
      <c r="M21">
        <f t="shared" si="2"/>
        <v>378.57618750000006</v>
      </c>
      <c r="N21">
        <f t="shared" si="6"/>
        <v>757.15237500000012</v>
      </c>
      <c r="O21">
        <f t="shared" si="4"/>
        <v>0.7571523750000001</v>
      </c>
      <c r="R21">
        <f t="shared" si="5"/>
        <v>120.18291666666669</v>
      </c>
    </row>
    <row r="22" spans="1:26" x14ac:dyDescent="0.2">
      <c r="A22" s="2"/>
      <c r="B22" s="2" t="s">
        <v>6</v>
      </c>
      <c r="C22" s="2">
        <v>5.57</v>
      </c>
      <c r="D22" s="2">
        <v>1</v>
      </c>
      <c r="E22" s="2">
        <f>0.005/2</f>
        <v>2.5000000000000001E-3</v>
      </c>
      <c r="F22" s="2">
        <f t="shared" si="0"/>
        <v>2.5</v>
      </c>
      <c r="G22" s="2">
        <v>300</v>
      </c>
      <c r="H22" s="2">
        <v>100</v>
      </c>
      <c r="I22" s="2">
        <v>133</v>
      </c>
      <c r="J22" s="2">
        <v>5</v>
      </c>
      <c r="K22">
        <v>0.33911111111111109</v>
      </c>
      <c r="L22">
        <f t="shared" si="1"/>
        <v>20.185185185185183</v>
      </c>
      <c r="M22">
        <f t="shared" si="2"/>
        <v>347.05817999999994</v>
      </c>
      <c r="N22">
        <f t="shared" si="6"/>
        <v>694.11635999999987</v>
      </c>
      <c r="O22">
        <f t="shared" si="4"/>
        <v>0.69411635999999988</v>
      </c>
      <c r="R22">
        <f t="shared" si="5"/>
        <v>138.82327199999997</v>
      </c>
    </row>
    <row r="23" spans="1:26" x14ac:dyDescent="0.2">
      <c r="A23" s="2"/>
      <c r="B23" s="2" t="s">
        <v>7</v>
      </c>
      <c r="C23" s="2">
        <v>5.44</v>
      </c>
      <c r="D23" s="2">
        <v>1</v>
      </c>
      <c r="E23" s="2">
        <f>0.0055/2</f>
        <v>2.7499999999999998E-3</v>
      </c>
      <c r="F23" s="2">
        <f t="shared" si="0"/>
        <v>2.75</v>
      </c>
      <c r="G23" s="2">
        <v>300</v>
      </c>
      <c r="H23" s="2">
        <v>100</v>
      </c>
      <c r="I23" s="2">
        <v>133</v>
      </c>
      <c r="J23" s="2">
        <v>5</v>
      </c>
      <c r="K23">
        <v>0.25066666666666665</v>
      </c>
      <c r="L23">
        <f t="shared" si="1"/>
        <v>14.920634920634921</v>
      </c>
      <c r="M23">
        <f t="shared" si="2"/>
        <v>256.54104000000001</v>
      </c>
      <c r="N23">
        <f t="shared" si="6"/>
        <v>513.08208000000002</v>
      </c>
      <c r="O23">
        <f t="shared" si="4"/>
        <v>0.51308208</v>
      </c>
      <c r="P23">
        <f>AVERAGE(O23:O25)</f>
        <v>0.56715988000000006</v>
      </c>
      <c r="Q23">
        <f>(STDEV(O23:O25))/3^(1/2)</f>
        <v>3.4703052799117035E-2</v>
      </c>
      <c r="R23">
        <f t="shared" si="5"/>
        <v>93.287650909090914</v>
      </c>
      <c r="S23">
        <f>AVERAGE(R23:R25)</f>
        <v>101.93652000000002</v>
      </c>
      <c r="T23">
        <f>STDEV(R23:R25)</f>
        <v>11.423839930219749</v>
      </c>
    </row>
    <row r="24" spans="1:26" x14ac:dyDescent="0.2">
      <c r="A24" s="2"/>
      <c r="B24" s="2" t="s">
        <v>8</v>
      </c>
      <c r="C24" s="2">
        <v>6.06</v>
      </c>
      <c r="D24" s="2">
        <v>1</v>
      </c>
      <c r="E24" s="2">
        <f>0.0057/2</f>
        <v>2.8500000000000001E-3</v>
      </c>
      <c r="F24" s="2">
        <f t="shared" si="0"/>
        <v>2.85</v>
      </c>
      <c r="G24" s="2">
        <v>300</v>
      </c>
      <c r="H24" s="2">
        <v>100</v>
      </c>
      <c r="I24" s="2">
        <v>133</v>
      </c>
      <c r="J24" s="2">
        <v>5</v>
      </c>
      <c r="K24">
        <v>0.27188888888888885</v>
      </c>
      <c r="L24">
        <f t="shared" si="1"/>
        <v>16.183862433862434</v>
      </c>
      <c r="M24">
        <f t="shared" si="2"/>
        <v>278.260605</v>
      </c>
      <c r="N24">
        <f t="shared" si="6"/>
        <v>556.52121</v>
      </c>
      <c r="O24">
        <f t="shared" si="4"/>
        <v>0.55652120999999999</v>
      </c>
      <c r="R24">
        <f t="shared" si="5"/>
        <v>97.635300000000001</v>
      </c>
    </row>
    <row r="25" spans="1:26" x14ac:dyDescent="0.2">
      <c r="A25" s="2"/>
      <c r="B25" s="2" t="s">
        <v>9</v>
      </c>
      <c r="C25" s="2">
        <v>5.73</v>
      </c>
      <c r="D25" s="2">
        <v>1</v>
      </c>
      <c r="E25" s="2">
        <f>0.0055/2</f>
        <v>2.7499999999999998E-3</v>
      </c>
      <c r="F25" s="2">
        <f t="shared" si="0"/>
        <v>2.75</v>
      </c>
      <c r="G25" s="2">
        <v>500</v>
      </c>
      <c r="H25" s="2">
        <v>100</v>
      </c>
      <c r="I25" s="2">
        <v>133</v>
      </c>
      <c r="J25" s="2">
        <v>5</v>
      </c>
      <c r="K25">
        <v>0.18522222222222226</v>
      </c>
      <c r="L25">
        <f t="shared" si="1"/>
        <v>11.025132275132279</v>
      </c>
      <c r="M25">
        <f t="shared" si="2"/>
        <v>315.93817500000011</v>
      </c>
      <c r="N25">
        <f t="shared" si="6"/>
        <v>631.87635000000023</v>
      </c>
      <c r="O25">
        <f t="shared" si="4"/>
        <v>0.6318763500000002</v>
      </c>
      <c r="R25">
        <f t="shared" si="5"/>
        <v>114.88660909090913</v>
      </c>
    </row>
    <row r="26" spans="1:26" x14ac:dyDescent="0.2">
      <c r="A26" s="2">
        <v>48</v>
      </c>
      <c r="B26" s="2" t="s">
        <v>4</v>
      </c>
      <c r="C26" s="2">
        <v>5.18</v>
      </c>
      <c r="D26" s="2">
        <v>1</v>
      </c>
      <c r="E26" s="3">
        <f>0.0049/2</f>
        <v>2.4499999999999999E-3</v>
      </c>
      <c r="F26" s="2">
        <f t="shared" si="0"/>
        <v>2.4499999999999997</v>
      </c>
      <c r="G26" s="2">
        <v>400</v>
      </c>
      <c r="H26" s="2">
        <v>100</v>
      </c>
      <c r="I26" s="2">
        <v>133</v>
      </c>
      <c r="J26" s="2">
        <v>5</v>
      </c>
      <c r="K26">
        <v>0.17944444444444443</v>
      </c>
      <c r="L26">
        <f t="shared" si="1"/>
        <v>10.681216931216932</v>
      </c>
      <c r="M26">
        <f t="shared" si="2"/>
        <v>244.8663</v>
      </c>
      <c r="N26">
        <f t="shared" si="6"/>
        <v>489.73259999999999</v>
      </c>
      <c r="O26">
        <f t="shared" si="4"/>
        <v>0.48973260000000002</v>
      </c>
      <c r="P26">
        <f>AVERAGE(O26:O28)</f>
        <v>0.55123978000000007</v>
      </c>
      <c r="Q26">
        <f>(STDEV(O26:O28))/3^(1/2)</f>
        <v>7.2776880503387889E-2</v>
      </c>
      <c r="R26">
        <f t="shared" si="5"/>
        <v>99.945428571428579</v>
      </c>
      <c r="S26">
        <f>AVERAGE(R26:R28)</f>
        <v>105.81135995484404</v>
      </c>
      <c r="T26">
        <f>STDEV(R26:R28)</f>
        <v>12.386546937783145</v>
      </c>
    </row>
    <row r="27" spans="1:26" x14ac:dyDescent="0.2">
      <c r="A27" s="2"/>
      <c r="B27" s="2" t="s">
        <v>5</v>
      </c>
      <c r="C27" s="2">
        <v>6.13</v>
      </c>
      <c r="D27" s="2">
        <v>1</v>
      </c>
      <c r="E27" s="2">
        <f>0.0058/2</f>
        <v>2.8999999999999998E-3</v>
      </c>
      <c r="F27" s="2">
        <f t="shared" si="0"/>
        <v>2.9</v>
      </c>
      <c r="G27" s="2">
        <v>400</v>
      </c>
      <c r="H27" s="2">
        <v>100</v>
      </c>
      <c r="I27" s="2">
        <v>133</v>
      </c>
      <c r="J27" s="2">
        <v>5</v>
      </c>
      <c r="K27">
        <v>0.25511111111111112</v>
      </c>
      <c r="L27">
        <f t="shared" si="1"/>
        <v>15.185185185185187</v>
      </c>
      <c r="M27">
        <f t="shared" si="2"/>
        <v>348.11952000000014</v>
      </c>
      <c r="N27">
        <f t="shared" si="6"/>
        <v>696.23904000000027</v>
      </c>
      <c r="O27">
        <f t="shared" si="4"/>
        <v>0.69623904000000025</v>
      </c>
      <c r="R27">
        <f t="shared" si="5"/>
        <v>120.04121379310349</v>
      </c>
    </row>
    <row r="28" spans="1:26" x14ac:dyDescent="0.2">
      <c r="A28" s="2"/>
      <c r="B28" s="2" t="s">
        <v>6</v>
      </c>
      <c r="C28" s="2">
        <v>5.28</v>
      </c>
      <c r="D28" s="2">
        <v>1</v>
      </c>
      <c r="E28" s="2">
        <f>0.0048/2</f>
        <v>2.3999999999999998E-3</v>
      </c>
      <c r="F28" s="2">
        <f t="shared" si="0"/>
        <v>2.4</v>
      </c>
      <c r="G28" s="2">
        <v>500</v>
      </c>
      <c r="H28" s="2">
        <v>100</v>
      </c>
      <c r="I28" s="2">
        <v>133</v>
      </c>
      <c r="J28" s="2">
        <v>5</v>
      </c>
      <c r="K28">
        <v>0.1371111111111111</v>
      </c>
      <c r="L28">
        <f t="shared" si="1"/>
        <v>8.1613756613756614</v>
      </c>
      <c r="M28">
        <f t="shared" si="2"/>
        <v>233.87385</v>
      </c>
      <c r="N28">
        <f t="shared" si="6"/>
        <v>467.74770000000001</v>
      </c>
      <c r="O28">
        <f t="shared" si="4"/>
        <v>0.46774769999999999</v>
      </c>
      <c r="R28">
        <f t="shared" si="5"/>
        <v>97.447437500000007</v>
      </c>
      <c r="W28" s="2" t="s">
        <v>30</v>
      </c>
      <c r="Y28" t="s">
        <v>13</v>
      </c>
    </row>
    <row r="29" spans="1:26" x14ac:dyDescent="0.2">
      <c r="A29" s="2"/>
      <c r="B29" s="2" t="s">
        <v>7</v>
      </c>
      <c r="C29" s="2">
        <v>5.69</v>
      </c>
      <c r="D29" s="2">
        <v>1</v>
      </c>
      <c r="E29" s="2">
        <f>0.0051/2</f>
        <v>2.5500000000000002E-3</v>
      </c>
      <c r="F29" s="2">
        <f t="shared" si="0"/>
        <v>2.5500000000000003</v>
      </c>
      <c r="G29" s="2">
        <v>300</v>
      </c>
      <c r="H29" s="2">
        <v>100</v>
      </c>
      <c r="I29" s="2">
        <v>133</v>
      </c>
      <c r="J29" s="2">
        <v>5</v>
      </c>
      <c r="K29">
        <v>0.17222222222222219</v>
      </c>
      <c r="L29">
        <f t="shared" si="1"/>
        <v>10.25132275132275</v>
      </c>
      <c r="M29">
        <f t="shared" si="2"/>
        <v>176.25824999999998</v>
      </c>
      <c r="N29">
        <f t="shared" si="6"/>
        <v>352.51649999999995</v>
      </c>
      <c r="O29">
        <f t="shared" si="4"/>
        <v>0.35251649999999995</v>
      </c>
      <c r="P29">
        <f>AVERAGE(O29:O31)</f>
        <v>0.34736142000000009</v>
      </c>
      <c r="Q29">
        <f>(STDEV(O29:O31))/3^(1/2)</f>
        <v>2.0384856503159427E-2</v>
      </c>
      <c r="R29">
        <f t="shared" si="5"/>
        <v>69.120882352941166</v>
      </c>
      <c r="S29">
        <f>AVERAGE(R29:R31)</f>
        <v>66.507933861236808</v>
      </c>
      <c r="T29">
        <f>STDEV(R29:R31)</f>
        <v>8.1586544055477592</v>
      </c>
      <c r="V29" s="2" t="s">
        <v>1</v>
      </c>
      <c r="W29" t="s">
        <v>18</v>
      </c>
      <c r="X29" t="s">
        <v>19</v>
      </c>
      <c r="Y29" t="s">
        <v>18</v>
      </c>
      <c r="Z29" t="s">
        <v>19</v>
      </c>
    </row>
    <row r="30" spans="1:26" x14ac:dyDescent="0.2">
      <c r="A30" s="2"/>
      <c r="B30" s="2" t="s">
        <v>8</v>
      </c>
      <c r="C30" s="2">
        <v>6.06</v>
      </c>
      <c r="D30" s="2">
        <v>1</v>
      </c>
      <c r="E30" s="2">
        <f>0.0052/2</f>
        <v>2.5999999999999999E-3</v>
      </c>
      <c r="F30" s="2">
        <f t="shared" si="0"/>
        <v>2.6</v>
      </c>
      <c r="G30" s="2">
        <v>300</v>
      </c>
      <c r="H30" s="2">
        <v>100</v>
      </c>
      <c r="I30" s="2">
        <v>133</v>
      </c>
      <c r="J30" s="2">
        <v>5</v>
      </c>
      <c r="K30">
        <v>0.18555555555555558</v>
      </c>
      <c r="L30">
        <f t="shared" si="1"/>
        <v>11.044973544973548</v>
      </c>
      <c r="M30">
        <f t="shared" si="2"/>
        <v>189.90405000000004</v>
      </c>
      <c r="N30">
        <f t="shared" si="6"/>
        <v>379.80810000000008</v>
      </c>
      <c r="O30">
        <f t="shared" si="4"/>
        <v>0.37980810000000009</v>
      </c>
      <c r="R30">
        <f t="shared" si="5"/>
        <v>73.040019230769246</v>
      </c>
      <c r="V30">
        <v>0</v>
      </c>
      <c r="W30">
        <f>S2</f>
        <v>40.338497747747759</v>
      </c>
      <c r="X30">
        <f>T2</f>
        <v>5.3411708953728922</v>
      </c>
      <c r="Y30">
        <f>S5</f>
        <v>36.912944230769234</v>
      </c>
      <c r="Z30">
        <f>T5</f>
        <v>2.3073094612981628</v>
      </c>
    </row>
    <row r="31" spans="1:26" x14ac:dyDescent="0.2">
      <c r="A31" s="2"/>
      <c r="B31" s="2" t="s">
        <v>9</v>
      </c>
      <c r="C31" s="2">
        <v>5.67</v>
      </c>
      <c r="D31" s="2">
        <v>1</v>
      </c>
      <c r="E31" s="2">
        <f>0.0054/2</f>
        <v>2.7000000000000001E-3</v>
      </c>
      <c r="F31" s="2">
        <f t="shared" si="0"/>
        <v>2.7</v>
      </c>
      <c r="G31" s="2">
        <v>300</v>
      </c>
      <c r="H31" s="2">
        <v>100</v>
      </c>
      <c r="I31" s="2">
        <v>133</v>
      </c>
      <c r="J31" s="2">
        <v>5</v>
      </c>
      <c r="K31">
        <v>0.15133333333333332</v>
      </c>
      <c r="L31">
        <f t="shared" si="1"/>
        <v>9.0079365079365079</v>
      </c>
      <c r="M31">
        <f t="shared" si="2"/>
        <v>154.87983</v>
      </c>
      <c r="N31">
        <f t="shared" si="6"/>
        <v>309.75966</v>
      </c>
      <c r="O31">
        <f t="shared" si="4"/>
        <v>0.30975965999999999</v>
      </c>
      <c r="R31">
        <f t="shared" si="5"/>
        <v>57.362899999999996</v>
      </c>
      <c r="V31">
        <v>12</v>
      </c>
      <c r="W31">
        <f>S8</f>
        <v>85.773859492600423</v>
      </c>
      <c r="X31">
        <f>T8</f>
        <v>7.774084289783338</v>
      </c>
      <c r="Y31">
        <f>S11</f>
        <v>69.463049836554447</v>
      </c>
      <c r="Z31">
        <f>T11</f>
        <v>21.732198753358443</v>
      </c>
    </row>
    <row r="32" spans="1:26" x14ac:dyDescent="0.2">
      <c r="A32" s="2">
        <v>60</v>
      </c>
      <c r="B32" s="2" t="s">
        <v>4</v>
      </c>
      <c r="C32" s="2">
        <v>5.8</v>
      </c>
      <c r="D32" s="2">
        <v>1</v>
      </c>
      <c r="E32" s="3">
        <f>0.0061/2</f>
        <v>3.0500000000000002E-3</v>
      </c>
      <c r="F32" s="2">
        <f t="shared" si="0"/>
        <v>3.0500000000000003</v>
      </c>
      <c r="G32" s="2">
        <v>600</v>
      </c>
      <c r="H32" s="2">
        <v>100</v>
      </c>
      <c r="I32" s="2">
        <v>133</v>
      </c>
      <c r="J32" s="2">
        <v>5</v>
      </c>
      <c r="K32">
        <v>0.19666666666666668</v>
      </c>
      <c r="L32">
        <f t="shared" si="1"/>
        <v>11.706349206349207</v>
      </c>
      <c r="M32">
        <f t="shared" si="2"/>
        <v>402.55110000000008</v>
      </c>
      <c r="N32">
        <f t="shared" si="6"/>
        <v>805.10220000000015</v>
      </c>
      <c r="O32">
        <f t="shared" si="4"/>
        <v>0.8051022000000001</v>
      </c>
      <c r="P32">
        <f>AVERAGE(O32:O34)</f>
        <v>0.93238719000000014</v>
      </c>
      <c r="Q32">
        <f>(STDEV(O32:O34))/3^(1/2)</f>
        <v>6.5807665122513737E-2</v>
      </c>
      <c r="R32">
        <f t="shared" si="5"/>
        <v>131.98396721311477</v>
      </c>
      <c r="S32">
        <f>AVERAGE(R32:R34)</f>
        <v>151.34026906058895</v>
      </c>
      <c r="T32">
        <f>STDEV(R32:R34)</f>
        <v>17.709283787503203</v>
      </c>
      <c r="V32">
        <v>24</v>
      </c>
      <c r="W32">
        <f>S14</f>
        <v>58.340254624453898</v>
      </c>
      <c r="X32">
        <f>T14</f>
        <v>11.637591322838286</v>
      </c>
      <c r="Y32">
        <f>S17</f>
        <v>34.849973035714292</v>
      </c>
      <c r="Z32">
        <f>T17</f>
        <v>15.238698889791287</v>
      </c>
    </row>
    <row r="33" spans="1:26" x14ac:dyDescent="0.2">
      <c r="A33" s="2"/>
      <c r="B33" s="2" t="s">
        <v>5</v>
      </c>
      <c r="C33" s="2">
        <v>6.59</v>
      </c>
      <c r="D33" s="2">
        <v>1</v>
      </c>
      <c r="E33" s="2">
        <f>0.0066/2</f>
        <v>3.3E-3</v>
      </c>
      <c r="F33" s="2">
        <f t="shared" si="0"/>
        <v>3.3</v>
      </c>
      <c r="G33" s="2">
        <v>300</v>
      </c>
      <c r="H33" s="2">
        <v>100</v>
      </c>
      <c r="I33" s="2">
        <v>133</v>
      </c>
      <c r="J33" s="2">
        <v>5</v>
      </c>
      <c r="K33">
        <v>0.50077777777777788</v>
      </c>
      <c r="L33">
        <f t="shared" si="1"/>
        <v>29.808201058201067</v>
      </c>
      <c r="M33">
        <f t="shared" si="2"/>
        <v>512.51350500000024</v>
      </c>
      <c r="N33">
        <f t="shared" si="6"/>
        <v>1025.0270100000005</v>
      </c>
      <c r="O33">
        <f t="shared" si="4"/>
        <v>1.0250270100000005</v>
      </c>
      <c r="R33">
        <f t="shared" si="5"/>
        <v>155.3071227272728</v>
      </c>
      <c r="V33">
        <v>36</v>
      </c>
      <c r="W33">
        <f>S20</f>
        <v>133.6567962222222</v>
      </c>
      <c r="X33">
        <f>T20</f>
        <v>11.773930095066341</v>
      </c>
      <c r="Y33">
        <f>S23</f>
        <v>101.93652000000002</v>
      </c>
      <c r="Z33">
        <f>T23</f>
        <v>11.423839930219749</v>
      </c>
    </row>
    <row r="34" spans="1:26" x14ac:dyDescent="0.2">
      <c r="A34" s="2"/>
      <c r="B34" s="2" t="s">
        <v>6</v>
      </c>
      <c r="C34" s="2">
        <v>5.45</v>
      </c>
      <c r="D34" s="2">
        <v>1</v>
      </c>
      <c r="E34" s="2">
        <f>0.0058/2</f>
        <v>2.8999999999999998E-3</v>
      </c>
      <c r="F34" s="2">
        <f t="shared" si="0"/>
        <v>2.9</v>
      </c>
      <c r="G34" s="2">
        <v>400</v>
      </c>
      <c r="H34" s="2">
        <v>100</v>
      </c>
      <c r="I34" s="2">
        <v>133</v>
      </c>
      <c r="J34" s="2">
        <v>5</v>
      </c>
      <c r="K34">
        <v>0.35433333333333333</v>
      </c>
      <c r="L34">
        <f t="shared" si="1"/>
        <v>21.091269841269842</v>
      </c>
      <c r="M34">
        <f t="shared" si="2"/>
        <v>483.51618000000002</v>
      </c>
      <c r="N34">
        <f t="shared" si="6"/>
        <v>967.03236000000004</v>
      </c>
      <c r="O34">
        <f t="shared" si="4"/>
        <v>0.96703236000000004</v>
      </c>
      <c r="R34">
        <f t="shared" si="5"/>
        <v>166.72971724137932</v>
      </c>
      <c r="V34">
        <v>48</v>
      </c>
      <c r="W34">
        <f>S26</f>
        <v>105.81135995484404</v>
      </c>
      <c r="X34">
        <f>T26</f>
        <v>12.386546937783145</v>
      </c>
      <c r="Y34">
        <f>S29</f>
        <v>66.507933861236808</v>
      </c>
      <c r="Z34">
        <f>T29</f>
        <v>8.1586544055477592</v>
      </c>
    </row>
    <row r="35" spans="1:26" x14ac:dyDescent="0.2">
      <c r="A35" s="2"/>
      <c r="B35" s="2" t="s">
        <v>7</v>
      </c>
      <c r="C35" s="2">
        <v>5.7</v>
      </c>
      <c r="D35" s="2">
        <v>1</v>
      </c>
      <c r="E35" s="2">
        <f>0.0052/2</f>
        <v>2.5999999999999999E-3</v>
      </c>
      <c r="F35" s="2">
        <f t="shared" si="0"/>
        <v>2.6</v>
      </c>
      <c r="G35" s="2">
        <v>300</v>
      </c>
      <c r="H35" s="2">
        <v>100</v>
      </c>
      <c r="I35" s="2">
        <v>133</v>
      </c>
      <c r="J35" s="2">
        <v>5</v>
      </c>
      <c r="K35">
        <v>0.36644444444444441</v>
      </c>
      <c r="L35">
        <f t="shared" si="1"/>
        <v>21.81216931216931</v>
      </c>
      <c r="M35">
        <f t="shared" si="2"/>
        <v>375.03206999999998</v>
      </c>
      <c r="N35">
        <f t="shared" si="6"/>
        <v>750.06413999999995</v>
      </c>
      <c r="O35">
        <f t="shared" si="4"/>
        <v>0.75006413999999999</v>
      </c>
      <c r="P35">
        <f>AVERAGE(O35:O37)</f>
        <v>0.78569484000000012</v>
      </c>
      <c r="Q35">
        <f>(STDEV(O35:O37))/3^(1/2)</f>
        <v>2.4947365159094619E-2</v>
      </c>
      <c r="R35">
        <f t="shared" si="5"/>
        <v>144.24310384615384</v>
      </c>
      <c r="S35">
        <f>AVERAGE(R35:R37)</f>
        <v>132.52055103329508</v>
      </c>
      <c r="T35">
        <f>STDEV(R35:R37)</f>
        <v>10.39143826274019</v>
      </c>
      <c r="V35">
        <v>60</v>
      </c>
      <c r="W35">
        <f>S32</f>
        <v>151.34026906058895</v>
      </c>
      <c r="X35">
        <f>T32</f>
        <v>17.709283787503203</v>
      </c>
      <c r="Y35">
        <f>S35</f>
        <v>132.52055103329508</v>
      </c>
      <c r="Z35">
        <f>T35</f>
        <v>10.39143826274019</v>
      </c>
    </row>
    <row r="36" spans="1:26" x14ac:dyDescent="0.2">
      <c r="A36" s="2"/>
      <c r="B36" s="2" t="s">
        <v>8</v>
      </c>
      <c r="C36" s="2">
        <v>6.19</v>
      </c>
      <c r="D36" s="2">
        <v>1</v>
      </c>
      <c r="E36" s="2">
        <f>0.0067/2</f>
        <v>3.3500000000000001E-3</v>
      </c>
      <c r="F36" s="2">
        <f t="shared" si="0"/>
        <v>3.35</v>
      </c>
      <c r="G36" s="2">
        <v>450</v>
      </c>
      <c r="H36" s="2">
        <v>100</v>
      </c>
      <c r="I36" s="2">
        <v>133</v>
      </c>
      <c r="J36" s="2">
        <v>5</v>
      </c>
      <c r="K36">
        <v>0.27155555555555561</v>
      </c>
      <c r="L36">
        <f t="shared" si="1"/>
        <v>16.164021164021168</v>
      </c>
      <c r="M36">
        <f t="shared" si="2"/>
        <v>416.87919000000022</v>
      </c>
      <c r="N36">
        <f t="shared" si="6"/>
        <v>833.75838000000044</v>
      </c>
      <c r="O36">
        <f t="shared" si="4"/>
        <v>0.83375838000000047</v>
      </c>
      <c r="R36">
        <f t="shared" si="5"/>
        <v>124.44154925373141</v>
      </c>
      <c r="V36">
        <v>72</v>
      </c>
      <c r="W36">
        <f>S38</f>
        <v>133.3617831640058</v>
      </c>
      <c r="X36">
        <f>T38</f>
        <v>11.725443563626794</v>
      </c>
      <c r="Y36">
        <f>S41</f>
        <v>86.179916439393935</v>
      </c>
      <c r="Z36">
        <f>T41</f>
        <v>8.5839108854995203</v>
      </c>
    </row>
    <row r="37" spans="1:26" x14ac:dyDescent="0.2">
      <c r="A37" s="2"/>
      <c r="B37" s="2" t="s">
        <v>9</v>
      </c>
      <c r="C37" s="2">
        <v>6.18</v>
      </c>
      <c r="D37" s="2">
        <v>1</v>
      </c>
      <c r="E37" s="2">
        <f>0.006/2</f>
        <v>3.0000000000000001E-3</v>
      </c>
      <c r="F37" s="2">
        <f t="shared" si="0"/>
        <v>3</v>
      </c>
      <c r="G37" s="2">
        <v>500</v>
      </c>
      <c r="H37" s="2">
        <v>100</v>
      </c>
      <c r="I37" s="2">
        <v>133</v>
      </c>
      <c r="J37" s="2">
        <v>5</v>
      </c>
      <c r="K37">
        <v>0.22666666666666666</v>
      </c>
      <c r="L37">
        <f t="shared" si="1"/>
        <v>13.492063492063492</v>
      </c>
      <c r="M37">
        <f t="shared" si="2"/>
        <v>386.63099999999997</v>
      </c>
      <c r="N37">
        <f t="shared" si="6"/>
        <v>773.26199999999994</v>
      </c>
      <c r="O37">
        <f t="shared" si="4"/>
        <v>0.77326199999999989</v>
      </c>
      <c r="R37">
        <f t="shared" si="5"/>
        <v>128.87699999999998</v>
      </c>
      <c r="V37">
        <v>84</v>
      </c>
      <c r="W37">
        <f>S44</f>
        <v>184.61815900857655</v>
      </c>
      <c r="X37">
        <f>T44</f>
        <v>21.76410905909459</v>
      </c>
      <c r="Y37">
        <f>S47</f>
        <v>133.51228030303034</v>
      </c>
      <c r="Z37">
        <f>T47</f>
        <v>17.398656652931713</v>
      </c>
    </row>
    <row r="38" spans="1:26" x14ac:dyDescent="0.2">
      <c r="A38" s="2">
        <v>72</v>
      </c>
      <c r="B38" s="2" t="s">
        <v>4</v>
      </c>
      <c r="C38" s="2">
        <v>5.38</v>
      </c>
      <c r="D38" s="2">
        <v>1</v>
      </c>
      <c r="E38" s="3">
        <f>0.0051/2</f>
        <v>2.5500000000000002E-3</v>
      </c>
      <c r="F38" s="2">
        <f t="shared" si="0"/>
        <v>2.5500000000000003</v>
      </c>
      <c r="G38" s="2">
        <v>300</v>
      </c>
      <c r="H38" s="2">
        <v>100</v>
      </c>
      <c r="I38" s="2">
        <v>133</v>
      </c>
      <c r="J38" s="2">
        <v>5</v>
      </c>
      <c r="K38">
        <v>0.3116666666666667</v>
      </c>
      <c r="L38">
        <f t="shared" si="1"/>
        <v>18.551587301587304</v>
      </c>
      <c r="M38">
        <f t="shared" si="2"/>
        <v>318.970575</v>
      </c>
      <c r="N38">
        <f t="shared" si="6"/>
        <v>637.94114999999999</v>
      </c>
      <c r="O38">
        <f t="shared" si="4"/>
        <v>0.63794114999999996</v>
      </c>
      <c r="P38">
        <f>AVERAGE(O38:O40)</f>
        <v>0.75719027999999999</v>
      </c>
      <c r="Q38">
        <f>(STDEV(O38:O40))/3^(1/2)</f>
        <v>9.9169767138407236E-2</v>
      </c>
      <c r="R38">
        <f t="shared" si="5"/>
        <v>125.08649999999999</v>
      </c>
      <c r="S38">
        <f>AVERAGE(R38:R40)</f>
        <v>133.3617831640058</v>
      </c>
      <c r="T38">
        <f>STDEV(R38:R40)</f>
        <v>11.725443563626794</v>
      </c>
      <c r="V38">
        <v>96</v>
      </c>
      <c r="W38">
        <f>S50</f>
        <v>153.970236385107</v>
      </c>
      <c r="X38">
        <f>T50</f>
        <v>1.5974488205107007</v>
      </c>
      <c r="Y38">
        <f>S53</f>
        <v>87.11705144562336</v>
      </c>
      <c r="Z38">
        <f>T53</f>
        <v>11.334922712878937</v>
      </c>
    </row>
    <row r="39" spans="1:26" x14ac:dyDescent="0.2">
      <c r="A39" s="2"/>
      <c r="B39" s="2" t="s">
        <v>5</v>
      </c>
      <c r="C39" s="2">
        <v>6.51</v>
      </c>
      <c r="D39" s="2">
        <v>1</v>
      </c>
      <c r="E39" s="2">
        <f>0.0065/2</f>
        <v>3.2499999999999999E-3</v>
      </c>
      <c r="F39" s="2">
        <f t="shared" si="0"/>
        <v>3.25</v>
      </c>
      <c r="G39" s="2">
        <v>300</v>
      </c>
      <c r="H39" s="2">
        <v>100</v>
      </c>
      <c r="I39" s="2">
        <v>133</v>
      </c>
      <c r="J39" s="2">
        <v>5</v>
      </c>
      <c r="K39">
        <v>0.46611111111111114</v>
      </c>
      <c r="L39">
        <f t="shared" si="1"/>
        <v>27.744708994708997</v>
      </c>
      <c r="M39">
        <f t="shared" si="2"/>
        <v>477.03442500000006</v>
      </c>
      <c r="N39">
        <f t="shared" si="6"/>
        <v>954.06885000000011</v>
      </c>
      <c r="O39">
        <f t="shared" si="4"/>
        <v>0.95406885000000008</v>
      </c>
      <c r="R39">
        <f t="shared" si="5"/>
        <v>146.77982307692309</v>
      </c>
    </row>
    <row r="40" spans="1:26" x14ac:dyDescent="0.2">
      <c r="A40" s="2"/>
      <c r="B40" s="2" t="s">
        <v>6</v>
      </c>
      <c r="C40" s="2">
        <v>5.58</v>
      </c>
      <c r="D40" s="2">
        <v>1</v>
      </c>
      <c r="E40" s="2">
        <f>0.0053/2</f>
        <v>2.65E-3</v>
      </c>
      <c r="F40" s="2">
        <f t="shared" si="0"/>
        <v>2.65</v>
      </c>
      <c r="G40" s="2">
        <v>300</v>
      </c>
      <c r="H40" s="2">
        <v>100</v>
      </c>
      <c r="I40" s="2">
        <v>133</v>
      </c>
      <c r="J40" s="2">
        <v>5</v>
      </c>
      <c r="K40">
        <v>0.33200000000000002</v>
      </c>
      <c r="L40">
        <f t="shared" si="1"/>
        <v>19.761904761904763</v>
      </c>
      <c r="M40">
        <f t="shared" si="2"/>
        <v>339.78041999999999</v>
      </c>
      <c r="N40">
        <f t="shared" si="6"/>
        <v>679.56083999999998</v>
      </c>
      <c r="O40">
        <f t="shared" si="4"/>
        <v>0.67956083999999994</v>
      </c>
      <c r="R40">
        <f t="shared" si="5"/>
        <v>128.21902641509433</v>
      </c>
    </row>
    <row r="41" spans="1:26" x14ac:dyDescent="0.2">
      <c r="A41" s="2"/>
      <c r="B41" s="2" t="s">
        <v>7</v>
      </c>
      <c r="C41" s="2">
        <v>5.66</v>
      </c>
      <c r="D41" s="2">
        <v>1</v>
      </c>
      <c r="E41" s="2">
        <f>0.0056/2</f>
        <v>2.8E-3</v>
      </c>
      <c r="F41" s="2">
        <f t="shared" si="0"/>
        <v>2.8</v>
      </c>
      <c r="G41" s="2">
        <v>300</v>
      </c>
      <c r="H41" s="2">
        <v>100</v>
      </c>
      <c r="I41" s="2">
        <v>133</v>
      </c>
      <c r="J41" s="2">
        <v>5</v>
      </c>
      <c r="K41">
        <v>0.2203333333333333</v>
      </c>
      <c r="L41">
        <f t="shared" si="1"/>
        <v>13.115079365079364</v>
      </c>
      <c r="M41">
        <f t="shared" si="2"/>
        <v>225.49684499999998</v>
      </c>
      <c r="N41">
        <f t="shared" si="6"/>
        <v>450.99368999999996</v>
      </c>
      <c r="O41">
        <f t="shared" si="4"/>
        <v>0.45099368999999995</v>
      </c>
      <c r="P41">
        <f>AVERAGE(O41:O43)</f>
        <v>0.49852656000000001</v>
      </c>
      <c r="Q41">
        <f>(STDEV(O41:O43))/3^(1/2)</f>
        <v>2.4019809610463207E-2</v>
      </c>
      <c r="R41">
        <f t="shared" si="5"/>
        <v>80.534587500000001</v>
      </c>
      <c r="S41">
        <f>AVERAGE(R41:R43)</f>
        <v>86.179916439393935</v>
      </c>
      <c r="T41">
        <f>STDEV(R41:R43)</f>
        <v>8.5839108854995203</v>
      </c>
    </row>
    <row r="42" spans="1:26" x14ac:dyDescent="0.2">
      <c r="A42" s="2"/>
      <c r="B42" s="2" t="s">
        <v>8</v>
      </c>
      <c r="C42" s="2">
        <v>5.95</v>
      </c>
      <c r="D42" s="2">
        <v>1</v>
      </c>
      <c r="E42" s="2">
        <f>0.0063/2</f>
        <v>3.15E-3</v>
      </c>
      <c r="F42" s="2">
        <f t="shared" si="0"/>
        <v>3.15</v>
      </c>
      <c r="G42" s="2">
        <v>300</v>
      </c>
      <c r="H42" s="2">
        <v>100</v>
      </c>
      <c r="I42" s="2">
        <v>133</v>
      </c>
      <c r="J42" s="2">
        <v>5</v>
      </c>
      <c r="K42">
        <v>0.25222222222222224</v>
      </c>
      <c r="L42">
        <f t="shared" si="1"/>
        <v>15.013227513227514</v>
      </c>
      <c r="M42">
        <f t="shared" si="2"/>
        <v>258.13304999999997</v>
      </c>
      <c r="N42">
        <f t="shared" si="6"/>
        <v>516.26609999999994</v>
      </c>
      <c r="O42">
        <f t="shared" si="4"/>
        <v>0.51626609999999995</v>
      </c>
      <c r="R42">
        <f t="shared" si="5"/>
        <v>81.946999999999989</v>
      </c>
    </row>
    <row r="43" spans="1:26" x14ac:dyDescent="0.2">
      <c r="A43" s="2"/>
      <c r="B43" s="2" t="s">
        <v>9</v>
      </c>
      <c r="C43" s="2">
        <v>5.69</v>
      </c>
      <c r="D43" s="2">
        <v>1</v>
      </c>
      <c r="E43" s="2">
        <f>0.0055/2</f>
        <v>2.7499999999999998E-3</v>
      </c>
      <c r="F43" s="2">
        <f t="shared" si="0"/>
        <v>2.75</v>
      </c>
      <c r="G43" s="2">
        <v>300</v>
      </c>
      <c r="H43" s="2">
        <v>100</v>
      </c>
      <c r="I43" s="2">
        <v>133</v>
      </c>
      <c r="J43" s="2">
        <v>5</v>
      </c>
      <c r="K43">
        <v>0.25811111111111112</v>
      </c>
      <c r="L43">
        <f t="shared" si="1"/>
        <v>15.363756613756616</v>
      </c>
      <c r="M43">
        <f t="shared" si="2"/>
        <v>264.15994499999999</v>
      </c>
      <c r="N43">
        <f t="shared" si="6"/>
        <v>528.31988999999999</v>
      </c>
      <c r="O43">
        <f t="shared" si="4"/>
        <v>0.52831989000000001</v>
      </c>
      <c r="R43">
        <f t="shared" si="5"/>
        <v>96.058161818181816</v>
      </c>
    </row>
    <row r="44" spans="1:26" x14ac:dyDescent="0.2">
      <c r="A44" s="2">
        <v>84</v>
      </c>
      <c r="B44" s="2" t="s">
        <v>4</v>
      </c>
      <c r="C44" s="2">
        <v>5.6</v>
      </c>
      <c r="D44" s="2">
        <v>1</v>
      </c>
      <c r="E44" s="3">
        <f>0.0062/2</f>
        <v>3.0999999999999999E-3</v>
      </c>
      <c r="F44" s="2">
        <f t="shared" si="0"/>
        <v>3.1</v>
      </c>
      <c r="G44" s="2">
        <v>450</v>
      </c>
      <c r="H44" s="2">
        <v>100</v>
      </c>
      <c r="I44" s="2">
        <v>133</v>
      </c>
      <c r="J44" s="2">
        <v>5</v>
      </c>
      <c r="K44">
        <v>0.33866666666666667</v>
      </c>
      <c r="L44">
        <f t="shared" si="1"/>
        <v>20.158730158730162</v>
      </c>
      <c r="M44">
        <f t="shared" si="2"/>
        <v>519.90498000000014</v>
      </c>
      <c r="N44">
        <f t="shared" si="6"/>
        <v>1039.8099600000003</v>
      </c>
      <c r="O44">
        <f t="shared" si="4"/>
        <v>1.0398099600000004</v>
      </c>
      <c r="P44">
        <f>AVERAGE(O44:O46)</f>
        <v>1.2261552585714288</v>
      </c>
      <c r="Q44">
        <f>(STDEV(O44:O46))/3^(1/2)</f>
        <v>0.14249001890340646</v>
      </c>
      <c r="R44">
        <f t="shared" si="5"/>
        <v>167.71128387096778</v>
      </c>
      <c r="S44">
        <f>AVERAGE(R44:R46)</f>
        <v>184.61815900857655</v>
      </c>
      <c r="T44">
        <f>STDEV(R44:R46)</f>
        <v>21.76410905909459</v>
      </c>
    </row>
    <row r="45" spans="1:26" x14ac:dyDescent="0.2">
      <c r="A45" s="2"/>
      <c r="B45" s="2" t="s">
        <v>5</v>
      </c>
      <c r="C45" s="2">
        <v>6.79</v>
      </c>
      <c r="D45" s="2">
        <v>1</v>
      </c>
      <c r="E45" s="2">
        <f>0.0072/2</f>
        <v>3.5999999999999999E-3</v>
      </c>
      <c r="F45" s="2">
        <f t="shared" si="0"/>
        <v>3.6</v>
      </c>
      <c r="G45" s="2">
        <v>400</v>
      </c>
      <c r="H45" s="2">
        <v>200</v>
      </c>
      <c r="I45" s="2">
        <v>233</v>
      </c>
      <c r="J45" s="2">
        <v>5</v>
      </c>
      <c r="K45">
        <v>0.71922222222222221</v>
      </c>
      <c r="L45">
        <f t="shared" si="1"/>
        <v>42.810846560846564</v>
      </c>
      <c r="M45">
        <f t="shared" si="2"/>
        <v>753.0272078571428</v>
      </c>
      <c r="N45">
        <f t="shared" si="6"/>
        <v>1506.0544157142856</v>
      </c>
      <c r="O45">
        <f t="shared" si="4"/>
        <v>1.5060544157142857</v>
      </c>
      <c r="R45">
        <f t="shared" si="5"/>
        <v>209.17422440476187</v>
      </c>
    </row>
    <row r="46" spans="1:26" x14ac:dyDescent="0.2">
      <c r="A46" s="2"/>
      <c r="B46" s="2" t="s">
        <v>6</v>
      </c>
      <c r="C46" s="2">
        <v>6.09</v>
      </c>
      <c r="D46" s="2">
        <v>1</v>
      </c>
      <c r="E46" s="2">
        <f>0.0064/2</f>
        <v>3.2000000000000002E-3</v>
      </c>
      <c r="F46" s="2">
        <f t="shared" si="0"/>
        <v>3.2</v>
      </c>
      <c r="G46" s="2">
        <v>500</v>
      </c>
      <c r="H46" s="2">
        <v>100</v>
      </c>
      <c r="I46" s="2">
        <v>133</v>
      </c>
      <c r="J46" s="2">
        <v>5</v>
      </c>
      <c r="K46">
        <v>0.33200000000000002</v>
      </c>
      <c r="L46">
        <f t="shared" si="1"/>
        <v>19.761904761904763</v>
      </c>
      <c r="M46">
        <f t="shared" si="2"/>
        <v>566.30070000000001</v>
      </c>
      <c r="N46">
        <f t="shared" si="6"/>
        <v>1132.6014</v>
      </c>
      <c r="O46">
        <f t="shared" si="4"/>
        <v>1.1326014</v>
      </c>
      <c r="R46">
        <f t="shared" si="5"/>
        <v>176.96896874999999</v>
      </c>
    </row>
    <row r="47" spans="1:26" x14ac:dyDescent="0.2">
      <c r="A47" s="2"/>
      <c r="B47" s="2" t="s">
        <v>7</v>
      </c>
      <c r="C47" s="2">
        <v>6.18</v>
      </c>
      <c r="D47" s="2">
        <v>1</v>
      </c>
      <c r="E47" s="2">
        <f>0.0057/2</f>
        <v>2.8500000000000001E-3</v>
      </c>
      <c r="F47" s="2">
        <f t="shared" si="0"/>
        <v>2.85</v>
      </c>
      <c r="G47" s="2">
        <v>500</v>
      </c>
      <c r="H47" s="2">
        <v>100</v>
      </c>
      <c r="I47" s="2">
        <v>133</v>
      </c>
      <c r="J47" s="2">
        <v>5</v>
      </c>
      <c r="K47">
        <v>0.24055555555555555</v>
      </c>
      <c r="L47">
        <f t="shared" si="1"/>
        <v>14.31878306878307</v>
      </c>
      <c r="M47">
        <f t="shared" si="2"/>
        <v>410.32162499999998</v>
      </c>
      <c r="N47">
        <f t="shared" si="6"/>
        <v>820.64324999999997</v>
      </c>
      <c r="O47">
        <f t="shared" si="4"/>
        <v>0.82064324999999994</v>
      </c>
      <c r="P47">
        <f>AVERAGE(O47:O49)</f>
        <v>0.82367565000000009</v>
      </c>
      <c r="Q47">
        <f>(STDEV(O47:O49))/3^(1/2)</f>
        <v>4.4232606845063957E-2</v>
      </c>
      <c r="R47">
        <f t="shared" si="5"/>
        <v>143.9725</v>
      </c>
      <c r="S47">
        <f>AVERAGE(R47:R49)</f>
        <v>133.51228030303034</v>
      </c>
      <c r="T47">
        <f>STDEV(R47:R49)</f>
        <v>17.398656652931713</v>
      </c>
    </row>
    <row r="48" spans="1:26" x14ac:dyDescent="0.2">
      <c r="A48" s="2"/>
      <c r="B48" s="2" t="s">
        <v>8</v>
      </c>
      <c r="C48" s="2">
        <v>6.04</v>
      </c>
      <c r="D48" s="2">
        <v>1</v>
      </c>
      <c r="E48" s="2">
        <f>0.0063/2</f>
        <v>3.15E-3</v>
      </c>
      <c r="F48" s="2">
        <f t="shared" si="0"/>
        <v>3.15</v>
      </c>
      <c r="G48" s="2">
        <v>500</v>
      </c>
      <c r="H48" s="2">
        <v>100</v>
      </c>
      <c r="I48" s="2">
        <v>133</v>
      </c>
      <c r="J48" s="2">
        <v>5</v>
      </c>
      <c r="K48">
        <v>0.26433333333333331</v>
      </c>
      <c r="L48">
        <f t="shared" si="1"/>
        <v>15.734126984126984</v>
      </c>
      <c r="M48">
        <f t="shared" si="2"/>
        <v>450.879975</v>
      </c>
      <c r="N48">
        <f t="shared" si="6"/>
        <v>901.75995</v>
      </c>
      <c r="O48">
        <f t="shared" si="4"/>
        <v>0.90175994999999998</v>
      </c>
      <c r="R48">
        <f t="shared" si="5"/>
        <v>143.13650000000001</v>
      </c>
    </row>
    <row r="49" spans="1:20" x14ac:dyDescent="0.2">
      <c r="A49" s="2"/>
      <c r="B49" s="2" t="s">
        <v>9</v>
      </c>
      <c r="C49" s="2">
        <v>5.71</v>
      </c>
      <c r="D49" s="2">
        <v>1</v>
      </c>
      <c r="E49" s="2">
        <f>0.0066/2</f>
        <v>3.3E-3</v>
      </c>
      <c r="F49" s="2">
        <f t="shared" si="0"/>
        <v>3.3</v>
      </c>
      <c r="G49" s="2">
        <v>500</v>
      </c>
      <c r="H49" s="2">
        <v>100</v>
      </c>
      <c r="I49" s="2">
        <v>133</v>
      </c>
      <c r="J49" s="2">
        <v>5</v>
      </c>
      <c r="K49">
        <v>0.21944444444444444</v>
      </c>
      <c r="L49">
        <f t="shared" si="1"/>
        <v>13.062169312169313</v>
      </c>
      <c r="M49">
        <f t="shared" si="2"/>
        <v>374.31187500000004</v>
      </c>
      <c r="N49">
        <f t="shared" si="6"/>
        <v>748.62375000000009</v>
      </c>
      <c r="O49">
        <f t="shared" si="4"/>
        <v>0.74862375000000003</v>
      </c>
      <c r="R49">
        <f t="shared" si="5"/>
        <v>113.42784090909093</v>
      </c>
    </row>
    <row r="50" spans="1:20" x14ac:dyDescent="0.2">
      <c r="A50" s="2">
        <v>96</v>
      </c>
      <c r="B50" s="2" t="s">
        <v>4</v>
      </c>
      <c r="C50" s="2">
        <v>5.6</v>
      </c>
      <c r="D50" s="2">
        <v>1</v>
      </c>
      <c r="E50" s="3">
        <f>0.0059/2</f>
        <v>2.9499999999999999E-3</v>
      </c>
      <c r="F50" s="2">
        <f t="shared" si="0"/>
        <v>2.9499999999999997</v>
      </c>
      <c r="G50" s="2">
        <v>500</v>
      </c>
      <c r="H50" s="2">
        <v>100</v>
      </c>
      <c r="I50" s="2">
        <v>133</v>
      </c>
      <c r="J50" s="2">
        <v>5</v>
      </c>
      <c r="K50">
        <v>0.26433333333333331</v>
      </c>
      <c r="L50">
        <f t="shared" si="1"/>
        <v>15.734126984126984</v>
      </c>
      <c r="M50">
        <f t="shared" si="2"/>
        <v>450.879975</v>
      </c>
      <c r="N50">
        <f t="shared" si="6"/>
        <v>901.75995</v>
      </c>
      <c r="O50">
        <f t="shared" si="4"/>
        <v>0.90175994999999998</v>
      </c>
      <c r="P50">
        <f>AVERAGE(O50:O52)</f>
        <v>1.0552899824999999</v>
      </c>
      <c r="Q50">
        <f>(STDEV(O50:O52))/3^(1/2)</f>
        <v>0.13197801835806197</v>
      </c>
      <c r="R50">
        <f t="shared" si="5"/>
        <v>152.84066949152543</v>
      </c>
      <c r="S50">
        <f>AVERAGE(R50,R52)</f>
        <v>153.970236385107</v>
      </c>
      <c r="T50">
        <f>STDEV(R50,R52)</f>
        <v>1.5974488205107007</v>
      </c>
    </row>
    <row r="51" spans="1:20" x14ac:dyDescent="0.2">
      <c r="A51" s="2"/>
      <c r="B51" s="2" t="s">
        <v>5</v>
      </c>
      <c r="C51" s="2">
        <v>6.27</v>
      </c>
      <c r="D51" s="2">
        <v>1</v>
      </c>
      <c r="E51" s="2">
        <f>0.0062/2</f>
        <v>3.0999999999999999E-3</v>
      </c>
      <c r="F51" s="2">
        <f t="shared" si="0"/>
        <v>3.1</v>
      </c>
      <c r="G51" s="2">
        <v>300</v>
      </c>
      <c r="H51" s="2">
        <v>200</v>
      </c>
      <c r="I51" s="2">
        <v>233</v>
      </c>
      <c r="J51" s="2">
        <v>5</v>
      </c>
      <c r="K51">
        <v>0.8392222222222222</v>
      </c>
      <c r="L51">
        <f t="shared" si="1"/>
        <v>49.953703703703702</v>
      </c>
      <c r="M51">
        <f t="shared" si="2"/>
        <v>659.00059874999999</v>
      </c>
      <c r="N51">
        <f t="shared" si="6"/>
        <v>1318.0011975</v>
      </c>
      <c r="O51">
        <f t="shared" si="4"/>
        <v>1.3180011974999999</v>
      </c>
      <c r="R51">
        <f t="shared" si="5"/>
        <v>212.5808383064516</v>
      </c>
    </row>
    <row r="52" spans="1:20" x14ac:dyDescent="0.2">
      <c r="A52" s="2"/>
      <c r="B52" s="2" t="s">
        <v>6</v>
      </c>
      <c r="C52" s="2">
        <v>5.88</v>
      </c>
      <c r="D52" s="2">
        <v>1</v>
      </c>
      <c r="E52" s="2">
        <f>0.0061/2</f>
        <v>3.0500000000000002E-3</v>
      </c>
      <c r="F52" s="2">
        <f t="shared" si="0"/>
        <v>3.0500000000000003</v>
      </c>
      <c r="G52" s="2">
        <v>500</v>
      </c>
      <c r="H52" s="2">
        <v>100</v>
      </c>
      <c r="I52" s="2">
        <v>133</v>
      </c>
      <c r="J52" s="2">
        <v>5</v>
      </c>
      <c r="K52">
        <v>0.27733333333333338</v>
      </c>
      <c r="L52">
        <f t="shared" si="1"/>
        <v>16.507936507936513</v>
      </c>
      <c r="M52">
        <f t="shared" si="2"/>
        <v>473.05440000000021</v>
      </c>
      <c r="N52">
        <f t="shared" si="6"/>
        <v>946.10880000000043</v>
      </c>
      <c r="O52">
        <f t="shared" si="4"/>
        <v>0.94610880000000042</v>
      </c>
      <c r="R52">
        <f t="shared" si="5"/>
        <v>155.09980327868857</v>
      </c>
    </row>
    <row r="53" spans="1:20" x14ac:dyDescent="0.2">
      <c r="A53" s="2"/>
      <c r="B53" s="2" t="s">
        <v>7</v>
      </c>
      <c r="C53" s="2">
        <v>5.45</v>
      </c>
      <c r="D53" s="2">
        <v>1</v>
      </c>
      <c r="E53" s="2">
        <f>0.0057/2</f>
        <v>2.8500000000000001E-3</v>
      </c>
      <c r="F53" s="2">
        <f t="shared" si="0"/>
        <v>2.85</v>
      </c>
      <c r="G53" s="2">
        <v>550</v>
      </c>
      <c r="H53" s="2">
        <v>100</v>
      </c>
      <c r="I53" s="2">
        <v>133</v>
      </c>
      <c r="J53" s="2">
        <v>5</v>
      </c>
      <c r="K53">
        <v>0.15777777777777779</v>
      </c>
      <c r="L53">
        <f t="shared" si="1"/>
        <v>9.3915343915343925</v>
      </c>
      <c r="M53">
        <f>(L53*162*I53/J53*G53/H53*I53/H53)/1000</f>
        <v>296.03805000000006</v>
      </c>
      <c r="N53">
        <f t="shared" si="6"/>
        <v>592.07610000000011</v>
      </c>
      <c r="O53">
        <f t="shared" si="4"/>
        <v>0.59207610000000011</v>
      </c>
      <c r="P53">
        <f>AVERAGE(O53:O55)</f>
        <v>0.55316030000000016</v>
      </c>
      <c r="Q53">
        <f>(STDEV(O53:O55))/3^(1/2)</f>
        <v>1.9747611718440763E-2</v>
      </c>
      <c r="R53">
        <f>M53/F53</f>
        <v>103.87300000000002</v>
      </c>
      <c r="S53">
        <f>AVERAGE(R54:R55)</f>
        <v>87.11705144562336</v>
      </c>
      <c r="T53">
        <f>STDEV(R53:R55)</f>
        <v>11.334922712878937</v>
      </c>
    </row>
    <row r="54" spans="1:20" x14ac:dyDescent="0.2">
      <c r="A54" s="2"/>
      <c r="B54" s="2" t="s">
        <v>8</v>
      </c>
      <c r="C54" s="2">
        <v>5.47</v>
      </c>
      <c r="D54" s="2">
        <v>1</v>
      </c>
      <c r="E54" s="2">
        <f>0.0065/2</f>
        <v>3.2499999999999999E-3</v>
      </c>
      <c r="F54" s="2">
        <f t="shared" si="0"/>
        <v>3.25</v>
      </c>
      <c r="G54" s="2">
        <v>550</v>
      </c>
      <c r="H54" s="2">
        <v>100</v>
      </c>
      <c r="I54" s="2">
        <v>133</v>
      </c>
      <c r="J54" s="2">
        <v>5</v>
      </c>
      <c r="K54">
        <v>0.14066666666666669</v>
      </c>
      <c r="L54">
        <f t="shared" si="1"/>
        <v>8.3730158730158752</v>
      </c>
      <c r="M54">
        <f t="shared" si="2"/>
        <v>263.93251500000014</v>
      </c>
      <c r="N54">
        <f t="shared" si="6"/>
        <v>527.86503000000027</v>
      </c>
      <c r="O54">
        <f t="shared" si="4"/>
        <v>0.52786503000000029</v>
      </c>
      <c r="R54">
        <f t="shared" si="5"/>
        <v>81.210004615384662</v>
      </c>
    </row>
    <row r="55" spans="1:20" x14ac:dyDescent="0.2">
      <c r="A55" s="2"/>
      <c r="B55" s="2" t="s">
        <v>9</v>
      </c>
      <c r="C55" s="2">
        <v>5.41</v>
      </c>
      <c r="D55" s="2">
        <v>1</v>
      </c>
      <c r="E55" s="2">
        <f>0.0058/2</f>
        <v>2.8999999999999998E-3</v>
      </c>
      <c r="F55" s="2">
        <f t="shared" si="0"/>
        <v>2.9</v>
      </c>
      <c r="G55" s="2">
        <v>550</v>
      </c>
      <c r="H55" s="2">
        <v>100</v>
      </c>
      <c r="I55" s="2">
        <v>133</v>
      </c>
      <c r="J55" s="2">
        <v>5</v>
      </c>
      <c r="K55">
        <v>0.14377777777777778</v>
      </c>
      <c r="L55">
        <f t="shared" si="1"/>
        <v>8.5582010582010586</v>
      </c>
      <c r="M55">
        <f t="shared" si="2"/>
        <v>269.76988499999999</v>
      </c>
      <c r="N55">
        <f t="shared" si="6"/>
        <v>539.53976999999998</v>
      </c>
      <c r="O55">
        <f t="shared" si="4"/>
        <v>0.53953976999999997</v>
      </c>
      <c r="R55">
        <f t="shared" si="5"/>
        <v>93.02409827586207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27A4D-A923-804B-B3E6-148F20C5CBBC}">
  <dimension ref="A1:AW56"/>
  <sheetViews>
    <sheetView topLeftCell="AH10" zoomScale="46" zoomScaleNormal="100" workbookViewId="0">
      <selection activeCell="AX50" sqref="AX50"/>
    </sheetView>
  </sheetViews>
  <sheetFormatPr baseColWidth="10" defaultRowHeight="16" x14ac:dyDescent="0.2"/>
  <cols>
    <col min="7" max="7" width="9" customWidth="1"/>
    <col min="8" max="9" width="6.6640625" customWidth="1"/>
    <col min="10" max="10" width="13.33203125" bestFit="1" customWidth="1"/>
    <col min="20" max="20" width="13.33203125" bestFit="1" customWidth="1"/>
    <col min="29" max="29" width="14.1640625" bestFit="1" customWidth="1"/>
    <col min="30" max="30" width="14.1640625" customWidth="1"/>
  </cols>
  <sheetData>
    <row r="1" spans="1:49" ht="18" x14ac:dyDescent="0.25">
      <c r="A1" s="2" t="s">
        <v>1</v>
      </c>
      <c r="B1" s="2" t="s">
        <v>3</v>
      </c>
      <c r="C1" s="2" t="s">
        <v>2</v>
      </c>
      <c r="D1" s="2" t="s">
        <v>10</v>
      </c>
      <c r="E1" s="2" t="s">
        <v>11</v>
      </c>
      <c r="F1" s="2" t="s">
        <v>49</v>
      </c>
      <c r="G1" s="2" t="s">
        <v>48</v>
      </c>
      <c r="H1" s="2" t="s">
        <v>57</v>
      </c>
      <c r="I1" s="2" t="s">
        <v>58</v>
      </c>
      <c r="J1" t="s">
        <v>32</v>
      </c>
      <c r="K1" s="2" t="s">
        <v>24</v>
      </c>
      <c r="L1" s="2" t="s">
        <v>25</v>
      </c>
      <c r="M1" s="2" t="s">
        <v>20</v>
      </c>
      <c r="N1" s="2" t="s">
        <v>18</v>
      </c>
      <c r="O1" s="2" t="s">
        <v>19</v>
      </c>
      <c r="P1" s="2" t="s">
        <v>29</v>
      </c>
      <c r="Q1" s="2" t="s">
        <v>18</v>
      </c>
      <c r="R1" s="2" t="s">
        <v>19</v>
      </c>
      <c r="S1" s="2"/>
      <c r="T1" t="s">
        <v>92</v>
      </c>
      <c r="U1" s="2" t="s">
        <v>24</v>
      </c>
      <c r="V1" s="2" t="s">
        <v>25</v>
      </c>
      <c r="W1" s="2" t="s">
        <v>95</v>
      </c>
      <c r="X1" s="2" t="s">
        <v>18</v>
      </c>
      <c r="Y1" s="2" t="s">
        <v>19</v>
      </c>
      <c r="Z1" s="2" t="s">
        <v>96</v>
      </c>
      <c r="AA1" s="2" t="s">
        <v>18</v>
      </c>
      <c r="AB1" s="2" t="s">
        <v>19</v>
      </c>
      <c r="AC1" s="2" t="s">
        <v>93</v>
      </c>
      <c r="AD1" s="2" t="s">
        <v>94</v>
      </c>
      <c r="AE1" s="2" t="s">
        <v>18</v>
      </c>
      <c r="AF1" s="2" t="s">
        <v>19</v>
      </c>
      <c r="AG1" s="2"/>
      <c r="AH1" s="2"/>
      <c r="AK1" s="2" t="s">
        <v>56</v>
      </c>
      <c r="AS1" s="2" t="s">
        <v>59</v>
      </c>
    </row>
    <row r="2" spans="1:49" x14ac:dyDescent="0.2">
      <c r="A2" s="2">
        <v>0</v>
      </c>
      <c r="B2" s="2" t="s">
        <v>4</v>
      </c>
      <c r="C2" s="2">
        <v>3.86</v>
      </c>
      <c r="D2">
        <v>1</v>
      </c>
      <c r="E2" s="1">
        <v>3.7000000000000366E-3</v>
      </c>
      <c r="F2" s="1">
        <v>350</v>
      </c>
      <c r="G2" s="2">
        <v>120</v>
      </c>
      <c r="H2" s="2">
        <v>5</v>
      </c>
      <c r="I2" s="2">
        <v>5</v>
      </c>
      <c r="J2">
        <v>3.33333333333338E-3</v>
      </c>
      <c r="K2">
        <f>J2/0.0168</f>
        <v>0.1984126984127012</v>
      </c>
      <c r="L2">
        <f>((K2*180*150/I2*G2/10*200/G2))/1000</f>
        <v>21.428571428571729</v>
      </c>
      <c r="M2">
        <f>(L2/1000)/D2</f>
        <v>2.1428571428571731E-2</v>
      </c>
      <c r="N2">
        <f>AVERAGE(M2:M4)</f>
        <v>1.7142857142857241E-2</v>
      </c>
      <c r="O2">
        <f>(STDEV(M2:M4))/3^(1/2)</f>
        <v>2.4743582965270541E-3</v>
      </c>
      <c r="P2">
        <f>(L2/1000)/(E2/2)</f>
        <v>11.583011583011631</v>
      </c>
      <c r="Q2">
        <f>AVERAGE(P2:P4)</f>
        <v>8.9630446773304406</v>
      </c>
      <c r="R2">
        <f>(STDEV(P2:P4))/3^(1/2)</f>
        <v>1.3426935794716581</v>
      </c>
      <c r="T2">
        <v>1.2999999999999998E-2</v>
      </c>
      <c r="U2">
        <f>T2/0.0168</f>
        <v>0.77380952380952372</v>
      </c>
      <c r="V2">
        <f>(U2*342*G2/H2*F2/G2)/1000</f>
        <v>18.524999999999995</v>
      </c>
      <c r="W2">
        <f>(V2/1000)/D2</f>
        <v>1.8524999999999996E-2</v>
      </c>
      <c r="X2">
        <f>AVERAGE(W2:W4)</f>
        <v>1.5674999999999994E-2</v>
      </c>
      <c r="Y2">
        <f>(STDEV(W2:W4))/3^(1/2)</f>
        <v>2.1767234551040245E-3</v>
      </c>
      <c r="Z2">
        <f>W2-M2</f>
        <v>-2.9035714285717343E-3</v>
      </c>
      <c r="AA2">
        <v>0</v>
      </c>
      <c r="AB2">
        <v>0</v>
      </c>
      <c r="AC2">
        <f>(V2/1000)/(E2/2)</f>
        <v>10.013513513513413</v>
      </c>
      <c r="AD2">
        <f t="shared" ref="AD2:AD33" si="0">AC2-P2</f>
        <v>-1.5694980694982181</v>
      </c>
      <c r="AE2">
        <v>0</v>
      </c>
      <c r="AF2">
        <v>0</v>
      </c>
      <c r="AK2" t="s">
        <v>1</v>
      </c>
      <c r="AL2" t="s">
        <v>12</v>
      </c>
      <c r="AN2" t="s">
        <v>13</v>
      </c>
      <c r="AS2" t="s">
        <v>1</v>
      </c>
      <c r="AT2" t="s">
        <v>12</v>
      </c>
      <c r="AV2" t="s">
        <v>13</v>
      </c>
    </row>
    <row r="3" spans="1:49" x14ac:dyDescent="0.2">
      <c r="A3" s="2"/>
      <c r="B3" s="2" t="s">
        <v>5</v>
      </c>
      <c r="C3" s="2">
        <v>4.1900000000000004</v>
      </c>
      <c r="D3">
        <v>1</v>
      </c>
      <c r="E3">
        <v>4.1999999999999E-3</v>
      </c>
      <c r="F3" s="1">
        <v>350</v>
      </c>
      <c r="G3" s="2">
        <v>120</v>
      </c>
      <c r="H3" s="2">
        <v>5</v>
      </c>
      <c r="I3" s="2">
        <v>5</v>
      </c>
      <c r="J3">
        <v>2.6666666666666644E-3</v>
      </c>
      <c r="K3">
        <f t="shared" ref="K3:K55" si="1">J3/0.0168</f>
        <v>0.15873015873015861</v>
      </c>
      <c r="L3">
        <f t="shared" ref="L3:L55" si="2">((K3*180*150/I3*G3/10*200/G3))/1000</f>
        <v>17.142857142857135</v>
      </c>
      <c r="M3">
        <f t="shared" ref="M3:M55" si="3">(L3/1000)/D3</f>
        <v>1.7142857142857137E-2</v>
      </c>
      <c r="P3">
        <f t="shared" ref="P3:P55" si="4">(L3/1000)/(E3/2)</f>
        <v>8.163265306122641</v>
      </c>
      <c r="T3">
        <v>1.199999999999999E-2</v>
      </c>
      <c r="U3">
        <f t="shared" ref="U3:U55" si="5">T3/0.0168</f>
        <v>0.71428571428571375</v>
      </c>
      <c r="V3">
        <f t="shared" ref="V3:V33" si="6">(U3*342*G3/H3*F3/G3)/1000</f>
        <v>17.099999999999991</v>
      </c>
      <c r="W3">
        <f t="shared" ref="W3:W55" si="7">(V3/1000)/D3</f>
        <v>1.709999999999999E-2</v>
      </c>
      <c r="Z3">
        <f t="shared" ref="Z3:Z55" si="8">W3-M3</f>
        <v>-4.2857142857146563E-5</v>
      </c>
      <c r="AC3">
        <f t="shared" ref="AC3:AC55" si="9">(V3/1000)/(E3/2)</f>
        <v>8.1428571428573324</v>
      </c>
      <c r="AD3">
        <f t="shared" si="0"/>
        <v>-2.0408163265308588E-2</v>
      </c>
      <c r="AL3" t="s">
        <v>18</v>
      </c>
      <c r="AM3" t="s">
        <v>19</v>
      </c>
      <c r="AN3" t="s">
        <v>18</v>
      </c>
      <c r="AO3" t="s">
        <v>19</v>
      </c>
      <c r="AT3" t="s">
        <v>18</v>
      </c>
      <c r="AU3" t="s">
        <v>19</v>
      </c>
      <c r="AV3" t="s">
        <v>18</v>
      </c>
      <c r="AW3" t="s">
        <v>19</v>
      </c>
    </row>
    <row r="4" spans="1:49" x14ac:dyDescent="0.2">
      <c r="A4" s="2"/>
      <c r="B4" s="2" t="s">
        <v>6</v>
      </c>
      <c r="C4" s="2">
        <v>3.97</v>
      </c>
      <c r="D4">
        <v>1</v>
      </c>
      <c r="E4">
        <v>3.6000000000000476E-3</v>
      </c>
      <c r="F4" s="1">
        <v>350</v>
      </c>
      <c r="G4" s="2">
        <v>120</v>
      </c>
      <c r="H4" s="2">
        <v>5</v>
      </c>
      <c r="I4" s="2">
        <v>5</v>
      </c>
      <c r="J4">
        <v>2E-3</v>
      </c>
      <c r="K4">
        <f t="shared" si="1"/>
        <v>0.11904761904761905</v>
      </c>
      <c r="L4">
        <f t="shared" si="2"/>
        <v>12.857142857142859</v>
      </c>
      <c r="M4">
        <f t="shared" si="3"/>
        <v>1.2857142857142859E-2</v>
      </c>
      <c r="P4">
        <f t="shared" si="4"/>
        <v>7.1428571428570491</v>
      </c>
      <c r="T4">
        <v>7.9999999999999932E-3</v>
      </c>
      <c r="U4">
        <f t="shared" si="5"/>
        <v>0.47619047619047583</v>
      </c>
      <c r="V4">
        <f t="shared" si="6"/>
        <v>11.399999999999993</v>
      </c>
      <c r="W4">
        <f t="shared" si="7"/>
        <v>1.1399999999999993E-2</v>
      </c>
      <c r="Z4">
        <f t="shared" si="8"/>
        <v>-1.4571428571428652E-3</v>
      </c>
      <c r="AC4">
        <f t="shared" si="9"/>
        <v>6.333333333333246</v>
      </c>
      <c r="AD4">
        <f t="shared" si="0"/>
        <v>-0.8095238095238031</v>
      </c>
      <c r="AJ4" t="s">
        <v>50</v>
      </c>
      <c r="AK4">
        <v>0</v>
      </c>
      <c r="AL4">
        <v>0</v>
      </c>
      <c r="AM4">
        <v>0</v>
      </c>
      <c r="AN4">
        <v>0</v>
      </c>
      <c r="AO4">
        <v>0</v>
      </c>
      <c r="AR4" t="s">
        <v>50</v>
      </c>
      <c r="AS4">
        <v>0</v>
      </c>
      <c r="AT4">
        <v>0</v>
      </c>
      <c r="AU4">
        <v>0</v>
      </c>
      <c r="AV4">
        <v>0</v>
      </c>
      <c r="AW4">
        <v>0</v>
      </c>
    </row>
    <row r="5" spans="1:49" x14ac:dyDescent="0.2">
      <c r="A5" s="2"/>
      <c r="B5" s="2" t="s">
        <v>7</v>
      </c>
      <c r="C5" s="2">
        <v>4.21</v>
      </c>
      <c r="D5">
        <v>1</v>
      </c>
      <c r="E5">
        <v>3.5000000000000586E-3</v>
      </c>
      <c r="F5" s="1">
        <v>350</v>
      </c>
      <c r="G5" s="2">
        <v>120</v>
      </c>
      <c r="H5" s="2">
        <v>5</v>
      </c>
      <c r="I5" s="2">
        <v>5</v>
      </c>
      <c r="J5">
        <v>2.9999999999999957E-3</v>
      </c>
      <c r="K5">
        <f t="shared" si="1"/>
        <v>0.17857142857142833</v>
      </c>
      <c r="L5">
        <f t="shared" si="2"/>
        <v>19.285714285714256</v>
      </c>
      <c r="M5">
        <f t="shared" si="3"/>
        <v>1.9285714285714257E-2</v>
      </c>
      <c r="N5">
        <f>AVERAGE(M5:M7)</f>
        <v>3.1428571428571424E-2</v>
      </c>
      <c r="O5">
        <f>(STDEV(M5:M7))/3^(1/2)</f>
        <v>6.8138514386924826E-3</v>
      </c>
      <c r="P5">
        <f t="shared" si="4"/>
        <v>11.020408163265104</v>
      </c>
      <c r="Q5">
        <f>AVERAGE(P5:P7)</f>
        <v>16.101517530088888</v>
      </c>
      <c r="R5">
        <f>(STDEV(P5:P7))/3^(1/2)</f>
        <v>3.1880932195502534</v>
      </c>
      <c r="T5">
        <v>1.4999999999999993E-2</v>
      </c>
      <c r="U5">
        <f t="shared" si="5"/>
        <v>0.89285714285714246</v>
      </c>
      <c r="V5">
        <f t="shared" si="6"/>
        <v>21.374999999999989</v>
      </c>
      <c r="W5">
        <f t="shared" si="7"/>
        <v>2.1374999999999988E-2</v>
      </c>
      <c r="X5">
        <f>AVERAGE(W5:W7)</f>
        <v>1.8049999999999993E-2</v>
      </c>
      <c r="Y5">
        <f>(STDEV(W5:W7))/3^(1/2)</f>
        <v>1.7126368558453926E-3</v>
      </c>
      <c r="Z5">
        <f t="shared" si="8"/>
        <v>2.089285714285731E-3</v>
      </c>
      <c r="AA5">
        <v>0</v>
      </c>
      <c r="AB5">
        <v>0</v>
      </c>
      <c r="AC5">
        <f t="shared" si="9"/>
        <v>12.214285714285502</v>
      </c>
      <c r="AD5">
        <f t="shared" si="0"/>
        <v>1.1938775510203978</v>
      </c>
      <c r="AE5">
        <v>0</v>
      </c>
      <c r="AF5">
        <v>0</v>
      </c>
      <c r="AJ5" t="s">
        <v>51</v>
      </c>
      <c r="AK5">
        <v>12</v>
      </c>
      <c r="AL5">
        <v>22.92198443859591</v>
      </c>
      <c r="AM5">
        <v>9.2003426273192446</v>
      </c>
      <c r="AN5">
        <v>92.243302126723265</v>
      </c>
      <c r="AO5">
        <v>2.8621554607454258</v>
      </c>
      <c r="AR5" t="s">
        <v>51</v>
      </c>
      <c r="AS5">
        <v>12</v>
      </c>
      <c r="AT5">
        <v>5.7108333333333337E-2</v>
      </c>
      <c r="AU5">
        <v>2.7803215685198036E-2</v>
      </c>
      <c r="AV5">
        <v>0.22864642857142861</v>
      </c>
      <c r="AW5">
        <v>4.1946820073585026E-3</v>
      </c>
    </row>
    <row r="6" spans="1:49" x14ac:dyDescent="0.2">
      <c r="A6" s="2"/>
      <c r="B6" s="2" t="s">
        <v>8</v>
      </c>
      <c r="C6" s="2">
        <v>4.29</v>
      </c>
      <c r="D6">
        <v>1</v>
      </c>
      <c r="E6">
        <v>4.1999999999999815E-3</v>
      </c>
      <c r="F6" s="1">
        <v>350</v>
      </c>
      <c r="G6" s="2">
        <v>120</v>
      </c>
      <c r="H6" s="2">
        <v>5</v>
      </c>
      <c r="I6" s="2">
        <v>5</v>
      </c>
      <c r="J6">
        <v>5.0000000000000001E-3</v>
      </c>
      <c r="K6">
        <f t="shared" si="1"/>
        <v>0.29761904761904762</v>
      </c>
      <c r="L6">
        <f t="shared" si="2"/>
        <v>32.142857142857139</v>
      </c>
      <c r="M6">
        <f t="shared" si="3"/>
        <v>3.214285714285714E-2</v>
      </c>
      <c r="P6">
        <f t="shared" si="4"/>
        <v>15.306122448979657</v>
      </c>
      <c r="T6">
        <v>1.1999999999999997E-2</v>
      </c>
      <c r="U6">
        <f t="shared" si="5"/>
        <v>0.71428571428571419</v>
      </c>
      <c r="V6">
        <f t="shared" si="6"/>
        <v>17.099999999999998</v>
      </c>
      <c r="W6">
        <f t="shared" si="7"/>
        <v>1.7099999999999997E-2</v>
      </c>
      <c r="Z6">
        <f t="shared" si="8"/>
        <v>-1.5042857142857143E-2</v>
      </c>
      <c r="AC6">
        <f t="shared" si="9"/>
        <v>8.1428571428571779</v>
      </c>
      <c r="AD6">
        <f t="shared" si="0"/>
        <v>-7.1632653061224794</v>
      </c>
      <c r="AJ6" t="s">
        <v>52</v>
      </c>
      <c r="AK6">
        <v>24</v>
      </c>
      <c r="AL6">
        <v>20.602421787915123</v>
      </c>
      <c r="AM6">
        <v>3.2614436143628405</v>
      </c>
      <c r="AN6">
        <v>10.306669096210145</v>
      </c>
      <c r="AO6">
        <v>1.8473888039958795</v>
      </c>
      <c r="AR6" t="s">
        <v>52</v>
      </c>
      <c r="AS6">
        <v>24</v>
      </c>
      <c r="AT6">
        <v>4.9589285714285697E-2</v>
      </c>
      <c r="AU6">
        <v>1.0352384990909097E-2</v>
      </c>
      <c r="AV6">
        <v>2.5357142857142929E-2</v>
      </c>
      <c r="AW6">
        <v>4.8346379895288947E-3</v>
      </c>
    </row>
    <row r="7" spans="1:49" x14ac:dyDescent="0.2">
      <c r="A7" s="2"/>
      <c r="B7" s="2" t="s">
        <v>9</v>
      </c>
      <c r="C7" s="2">
        <v>4.16</v>
      </c>
      <c r="D7">
        <v>1</v>
      </c>
      <c r="E7">
        <v>3.9000000000000146E-3</v>
      </c>
      <c r="F7" s="1">
        <v>350</v>
      </c>
      <c r="G7" s="2">
        <v>120</v>
      </c>
      <c r="H7" s="2">
        <v>5</v>
      </c>
      <c r="I7" s="2">
        <v>5</v>
      </c>
      <c r="J7">
        <v>6.6666666666666697E-3</v>
      </c>
      <c r="K7">
        <f t="shared" si="1"/>
        <v>0.39682539682539703</v>
      </c>
      <c r="L7">
        <f t="shared" si="2"/>
        <v>42.857142857142875</v>
      </c>
      <c r="M7">
        <f t="shared" si="3"/>
        <v>4.2857142857142878E-2</v>
      </c>
      <c r="P7">
        <f t="shared" si="4"/>
        <v>21.978021978021907</v>
      </c>
      <c r="T7">
        <v>1.0999999999999996E-2</v>
      </c>
      <c r="U7">
        <f t="shared" si="5"/>
        <v>0.65476190476190455</v>
      </c>
      <c r="V7">
        <f t="shared" si="6"/>
        <v>15.674999999999994</v>
      </c>
      <c r="W7">
        <f t="shared" si="7"/>
        <v>1.5674999999999994E-2</v>
      </c>
      <c r="Z7">
        <f t="shared" si="8"/>
        <v>-2.7182142857142884E-2</v>
      </c>
      <c r="AC7">
        <f t="shared" si="9"/>
        <v>8.0384615384615064</v>
      </c>
      <c r="AD7">
        <f t="shared" si="0"/>
        <v>-13.939560439560401</v>
      </c>
      <c r="AJ7" t="s">
        <v>51</v>
      </c>
      <c r="AK7">
        <v>36</v>
      </c>
      <c r="AL7">
        <v>21.145862274734387</v>
      </c>
      <c r="AM7">
        <v>1.0971164148862795</v>
      </c>
      <c r="AN7">
        <v>84.470539986329769</v>
      </c>
      <c r="AO7">
        <v>1.7986823201091555</v>
      </c>
      <c r="AR7" t="s">
        <v>51</v>
      </c>
      <c r="AS7">
        <v>36</v>
      </c>
      <c r="AT7">
        <v>5.9532142857142888E-2</v>
      </c>
      <c r="AU7">
        <v>1.5647544959683281E-3</v>
      </c>
      <c r="AV7">
        <v>0.23504285714285719</v>
      </c>
      <c r="AW7">
        <v>4.1074409829687415E-3</v>
      </c>
    </row>
    <row r="8" spans="1:49" x14ac:dyDescent="0.2">
      <c r="A8" s="2">
        <v>12</v>
      </c>
      <c r="B8" s="2" t="s">
        <v>4</v>
      </c>
      <c r="C8" s="2">
        <v>4.4800000000000004</v>
      </c>
      <c r="D8">
        <v>1</v>
      </c>
      <c r="E8" s="1">
        <v>4.1999999999999815E-3</v>
      </c>
      <c r="F8" s="1">
        <v>350</v>
      </c>
      <c r="G8" s="2">
        <v>120</v>
      </c>
      <c r="H8" s="2">
        <v>5</v>
      </c>
      <c r="I8" s="2">
        <v>5</v>
      </c>
      <c r="J8">
        <v>1.9999999999999948E-3</v>
      </c>
      <c r="K8">
        <f t="shared" si="1"/>
        <v>0.11904761904761875</v>
      </c>
      <c r="L8">
        <f t="shared" si="2"/>
        <v>12.857142857142822</v>
      </c>
      <c r="M8">
        <f t="shared" si="3"/>
        <v>1.2857142857142822E-2</v>
      </c>
      <c r="N8">
        <f>AVERAGE(M8:M10)</f>
        <v>1.9999999999999969E-2</v>
      </c>
      <c r="O8">
        <f>(STDEV(M8:M10))/3^(1/2)</f>
        <v>3.5714285714285678E-3</v>
      </c>
      <c r="P8">
        <f t="shared" si="4"/>
        <v>6.1224489795918471</v>
      </c>
      <c r="Q8">
        <f>AVERAGE(P8:P10)</f>
        <v>8.5524442335074031</v>
      </c>
      <c r="R8">
        <f>(STDEV(P8:P10))/3^(1/2)</f>
        <v>1.3975103443971477</v>
      </c>
      <c r="T8">
        <v>3.5999999999999997E-2</v>
      </c>
      <c r="U8">
        <f t="shared" si="5"/>
        <v>2.1428571428571428</v>
      </c>
      <c r="V8">
        <f t="shared" si="6"/>
        <v>51.3</v>
      </c>
      <c r="W8">
        <f t="shared" si="7"/>
        <v>5.1299999999999998E-2</v>
      </c>
      <c r="X8">
        <f>AVERAGE(W8:W10)</f>
        <v>7.7108333333333307E-2</v>
      </c>
      <c r="Y8">
        <f>(STDEV(W8:W10))/3^(1/2)</f>
        <v>2.919651211094304E-2</v>
      </c>
      <c r="Z8">
        <f t="shared" si="8"/>
        <v>3.8442857142857174E-2</v>
      </c>
      <c r="AA8">
        <f>AVERAGE(Z8:Z10)</f>
        <v>5.7108333333333337E-2</v>
      </c>
      <c r="AB8">
        <f>(STDEV(Z8:Z10))/3^(1/2)</f>
        <v>2.7803215685198036E-2</v>
      </c>
      <c r="AC8">
        <f t="shared" si="9"/>
        <v>24.428571428571534</v>
      </c>
      <c r="AD8">
        <f t="shared" si="0"/>
        <v>18.306122448979686</v>
      </c>
      <c r="AE8">
        <f>AVERAGE(AD8:AD10)</f>
        <v>22.92198443859591</v>
      </c>
      <c r="AF8">
        <f>(STDEV(AD8:AD10))/3^(1/2)</f>
        <v>9.2003426273192446</v>
      </c>
      <c r="AJ8" t="s">
        <v>52</v>
      </c>
      <c r="AK8">
        <v>48</v>
      </c>
      <c r="AL8">
        <v>0</v>
      </c>
      <c r="AM8">
        <v>0</v>
      </c>
      <c r="AN8">
        <v>3.9287360243241682</v>
      </c>
      <c r="AO8">
        <v>1.3482914203567202</v>
      </c>
      <c r="AR8" t="s">
        <v>52</v>
      </c>
      <c r="AS8">
        <v>48</v>
      </c>
      <c r="AT8">
        <v>0</v>
      </c>
      <c r="AU8">
        <v>0</v>
      </c>
      <c r="AV8">
        <v>1.0351190476190453E-2</v>
      </c>
      <c r="AW8">
        <v>3.5776929188116699E-3</v>
      </c>
    </row>
    <row r="9" spans="1:49" x14ac:dyDescent="0.2">
      <c r="A9" s="2"/>
      <c r="B9" s="2" t="s">
        <v>5</v>
      </c>
      <c r="C9" s="2">
        <v>5.12</v>
      </c>
      <c r="D9">
        <v>1</v>
      </c>
      <c r="E9">
        <v>5.4999999999999502E-3</v>
      </c>
      <c r="F9" s="1">
        <v>350</v>
      </c>
      <c r="G9" s="2">
        <v>120</v>
      </c>
      <c r="H9" s="2">
        <v>5</v>
      </c>
      <c r="I9" s="2">
        <v>5</v>
      </c>
      <c r="J9">
        <v>3.6666666666666584E-3</v>
      </c>
      <c r="K9">
        <f t="shared" si="1"/>
        <v>0.21825396825396778</v>
      </c>
      <c r="L9">
        <f t="shared" si="2"/>
        <v>23.57142857142852</v>
      </c>
      <c r="M9">
        <f t="shared" si="3"/>
        <v>2.3571428571428521E-2</v>
      </c>
      <c r="P9">
        <f t="shared" si="4"/>
        <v>8.5714285714286298</v>
      </c>
      <c r="T9">
        <v>9.4999999999999973E-2</v>
      </c>
      <c r="U9">
        <f t="shared" si="5"/>
        <v>5.6547619047619033</v>
      </c>
      <c r="V9">
        <f t="shared" si="6"/>
        <v>135.37499999999994</v>
      </c>
      <c r="W9">
        <f t="shared" si="7"/>
        <v>0.13537499999999994</v>
      </c>
      <c r="Z9">
        <f t="shared" si="8"/>
        <v>0.11180357142857142</v>
      </c>
      <c r="AC9">
        <f t="shared" si="9"/>
        <v>49.227272727273153</v>
      </c>
      <c r="AD9">
        <f t="shared" si="0"/>
        <v>40.65584415584452</v>
      </c>
      <c r="AJ9" t="s">
        <v>51</v>
      </c>
      <c r="AK9">
        <v>60</v>
      </c>
      <c r="AL9">
        <v>38.662257824142586</v>
      </c>
      <c r="AM9">
        <v>0.60722269533764361</v>
      </c>
      <c r="AN9">
        <v>79.74079328631592</v>
      </c>
      <c r="AO9">
        <v>7.7971997136975197</v>
      </c>
      <c r="AR9" t="s">
        <v>51</v>
      </c>
      <c r="AS9">
        <v>60</v>
      </c>
      <c r="AT9">
        <v>0.15167857142857144</v>
      </c>
      <c r="AU9">
        <v>2.911285373423602E-2</v>
      </c>
      <c r="AV9">
        <v>0.23459642857142857</v>
      </c>
      <c r="AW9">
        <v>5.9889225973918953E-3</v>
      </c>
    </row>
    <row r="10" spans="1:49" x14ac:dyDescent="0.2">
      <c r="A10" s="2"/>
      <c r="B10" s="2" t="s">
        <v>6</v>
      </c>
      <c r="C10" s="2">
        <v>4.8</v>
      </c>
      <c r="D10">
        <v>1</v>
      </c>
      <c r="E10">
        <v>4.2999999999999705E-3</v>
      </c>
      <c r="F10" s="1">
        <v>350</v>
      </c>
      <c r="G10" s="2">
        <v>120</v>
      </c>
      <c r="H10" s="2">
        <v>5</v>
      </c>
      <c r="I10" s="2">
        <v>5</v>
      </c>
      <c r="J10">
        <v>3.6666666666666653E-3</v>
      </c>
      <c r="K10">
        <f t="shared" si="1"/>
        <v>0.21825396825396817</v>
      </c>
      <c r="L10">
        <f t="shared" si="2"/>
        <v>23.571428571428562</v>
      </c>
      <c r="M10">
        <f t="shared" si="3"/>
        <v>2.3571428571428563E-2</v>
      </c>
      <c r="P10">
        <f t="shared" si="4"/>
        <v>10.963455149501732</v>
      </c>
      <c r="T10">
        <v>3.1333333333333331E-2</v>
      </c>
      <c r="U10">
        <f t="shared" si="5"/>
        <v>1.8650793650793651</v>
      </c>
      <c r="V10">
        <f t="shared" si="6"/>
        <v>44.65</v>
      </c>
      <c r="W10">
        <f t="shared" si="7"/>
        <v>4.4649999999999995E-2</v>
      </c>
      <c r="Z10">
        <f t="shared" si="8"/>
        <v>2.1078571428571433E-2</v>
      </c>
      <c r="AC10">
        <f t="shared" si="9"/>
        <v>20.767441860465258</v>
      </c>
      <c r="AD10">
        <f t="shared" si="0"/>
        <v>9.8039867109635264</v>
      </c>
      <c r="AJ10" t="s">
        <v>52</v>
      </c>
      <c r="AK10">
        <v>72</v>
      </c>
      <c r="AL10">
        <v>0.12537656572060785</v>
      </c>
      <c r="AM10">
        <v>0.41243856032978193</v>
      </c>
      <c r="AN10">
        <v>8.032622139764829</v>
      </c>
      <c r="AO10">
        <v>2.3392171824656738</v>
      </c>
      <c r="AR10" t="s">
        <v>52</v>
      </c>
      <c r="AS10">
        <v>72</v>
      </c>
      <c r="AT10">
        <v>1.0157142857142845E-2</v>
      </c>
      <c r="AU10">
        <v>9.8709937623900536E-3</v>
      </c>
      <c r="AV10">
        <v>1.6821428571428536E-2</v>
      </c>
      <c r="AW10">
        <v>6.7198163012428414E-3</v>
      </c>
    </row>
    <row r="11" spans="1:49" x14ac:dyDescent="0.2">
      <c r="A11" s="2"/>
      <c r="B11" s="2" t="s">
        <v>7</v>
      </c>
      <c r="C11" s="2">
        <v>5.41</v>
      </c>
      <c r="D11">
        <v>1</v>
      </c>
      <c r="E11">
        <v>4.6999999999999265E-3</v>
      </c>
      <c r="F11" s="1">
        <v>350</v>
      </c>
      <c r="G11" s="2">
        <v>120</v>
      </c>
      <c r="H11" s="2">
        <v>5</v>
      </c>
      <c r="I11" s="2">
        <v>5</v>
      </c>
      <c r="J11">
        <v>2.9999999999999957E-3</v>
      </c>
      <c r="K11">
        <f t="shared" si="1"/>
        <v>0.17857142857142833</v>
      </c>
      <c r="L11">
        <f t="shared" si="2"/>
        <v>19.285714285714256</v>
      </c>
      <c r="M11">
        <f t="shared" si="3"/>
        <v>1.9285714285714257E-2</v>
      </c>
      <c r="N11">
        <f>AVERAGE(M11:M13)</f>
        <v>2.6428571428571402E-2</v>
      </c>
      <c r="O11">
        <f>(STDEV(M11:M13))/3^(1/2)</f>
        <v>8.2375447104791402E-3</v>
      </c>
      <c r="P11">
        <f t="shared" si="4"/>
        <v>8.2066869300913012</v>
      </c>
      <c r="Q11">
        <f>AVERAGE(P11:P13)</f>
        <v>10.722800331923777</v>
      </c>
      <c r="R11">
        <f>(STDEV(P11:P13))/3^(1/2)</f>
        <v>3.4219223751726693</v>
      </c>
      <c r="T11" s="4">
        <v>0.17499999999999999</v>
      </c>
      <c r="U11">
        <f>T11/0.0168</f>
        <v>10.416666666666666</v>
      </c>
      <c r="V11">
        <f t="shared" si="6"/>
        <v>249.375</v>
      </c>
      <c r="W11">
        <f t="shared" si="7"/>
        <v>0.24937500000000001</v>
      </c>
      <c r="X11">
        <f>AVERAGE(W11:W13)</f>
        <v>0.255075</v>
      </c>
      <c r="Y11">
        <f>(STDEV(W11:W13))/3^(1/2)</f>
        <v>4.3534469102080413E-3</v>
      </c>
      <c r="Z11">
        <f t="shared" si="8"/>
        <v>0.23008928571428575</v>
      </c>
      <c r="AA11">
        <f>AVERAGE(Z11:Z13)</f>
        <v>0.22864642857142861</v>
      </c>
      <c r="AB11">
        <f>(STDEV(Z11:Z13))/3^(1/2)</f>
        <v>4.1946820073585026E-3</v>
      </c>
      <c r="AC11">
        <f t="shared" si="9"/>
        <v>106.11702127659741</v>
      </c>
      <c r="AD11">
        <f t="shared" si="0"/>
        <v>97.910334346506119</v>
      </c>
      <c r="AE11">
        <f>AVERAGE(AD11:AD13)</f>
        <v>92.243302126723265</v>
      </c>
      <c r="AF11">
        <f>(STDEV(AD11:AD13))/3^(1/2)</f>
        <v>2.8621554607454258</v>
      </c>
      <c r="AJ11" t="s">
        <v>51</v>
      </c>
      <c r="AK11">
        <v>84</v>
      </c>
      <c r="AL11">
        <v>34.029757904506198</v>
      </c>
      <c r="AM11">
        <v>6.6976264191864017</v>
      </c>
      <c r="AN11">
        <v>155.51243368160701</v>
      </c>
      <c r="AO11">
        <v>6.354401299921987</v>
      </c>
      <c r="AR11" t="s">
        <v>51</v>
      </c>
      <c r="AS11">
        <v>84</v>
      </c>
      <c r="AT11">
        <v>0.11085</v>
      </c>
      <c r="AU11">
        <v>1.918434769359055E-2</v>
      </c>
      <c r="AV11">
        <v>0.48279642857142857</v>
      </c>
      <c r="AW11">
        <v>3.4707391841931667E-2</v>
      </c>
    </row>
    <row r="12" spans="1:49" x14ac:dyDescent="0.2">
      <c r="A12" s="2"/>
      <c r="B12" s="2" t="s">
        <v>8</v>
      </c>
      <c r="C12" s="2">
        <v>5.18</v>
      </c>
      <c r="D12">
        <v>1</v>
      </c>
      <c r="E12">
        <v>5.3000000000000824E-3</v>
      </c>
      <c r="F12" s="1">
        <v>350</v>
      </c>
      <c r="G12" s="2">
        <v>120</v>
      </c>
      <c r="H12" s="2">
        <v>5</v>
      </c>
      <c r="I12" s="2">
        <v>5</v>
      </c>
      <c r="J12">
        <v>2.6666666666666644E-3</v>
      </c>
      <c r="K12">
        <f t="shared" si="1"/>
        <v>0.15873015873015861</v>
      </c>
      <c r="L12">
        <f t="shared" si="2"/>
        <v>17.142857142857135</v>
      </c>
      <c r="M12">
        <f t="shared" si="3"/>
        <v>1.7142857142857137E-2</v>
      </c>
      <c r="P12">
        <f t="shared" si="4"/>
        <v>6.4690026954176867</v>
      </c>
      <c r="T12" s="4">
        <v>0.17699999999999999</v>
      </c>
      <c r="U12">
        <f>T12/0.0168</f>
        <v>10.535714285714286</v>
      </c>
      <c r="V12">
        <f t="shared" si="6"/>
        <v>252.22500000000002</v>
      </c>
      <c r="W12">
        <f t="shared" si="7"/>
        <v>0.25222500000000003</v>
      </c>
      <c r="Z12">
        <f t="shared" si="8"/>
        <v>0.23508214285714291</v>
      </c>
      <c r="AC12">
        <f t="shared" si="9"/>
        <v>95.179245283017394</v>
      </c>
      <c r="AD12">
        <f t="shared" si="0"/>
        <v>88.710242587599708</v>
      </c>
      <c r="AJ12" t="s">
        <v>52</v>
      </c>
      <c r="AK12">
        <v>96</v>
      </c>
      <c r="AL12">
        <v>17.422404414266115</v>
      </c>
      <c r="AM12">
        <v>6.4317443796729359</v>
      </c>
      <c r="AN12">
        <v>17.719299907593889</v>
      </c>
      <c r="AO12">
        <v>1.1111458861434642</v>
      </c>
      <c r="AR12" t="s">
        <v>52</v>
      </c>
      <c r="AS12">
        <v>96</v>
      </c>
      <c r="AT12">
        <v>5.3392857142857152E-2</v>
      </c>
      <c r="AU12">
        <v>1.9993504472413944E-2</v>
      </c>
      <c r="AV12">
        <v>5.3101190476190475E-2</v>
      </c>
      <c r="AW12">
        <v>3.4760222969754304E-3</v>
      </c>
    </row>
    <row r="13" spans="1:49" x14ac:dyDescent="0.2">
      <c r="A13" s="2"/>
      <c r="B13" s="2" t="s">
        <v>9</v>
      </c>
      <c r="C13" s="2">
        <v>5.59</v>
      </c>
      <c r="D13">
        <v>1</v>
      </c>
      <c r="E13">
        <v>4.9000000000000103E-3</v>
      </c>
      <c r="F13" s="1">
        <v>350</v>
      </c>
      <c r="G13" s="2">
        <v>120</v>
      </c>
      <c r="H13" s="2">
        <v>5</v>
      </c>
      <c r="I13" s="2">
        <v>5</v>
      </c>
      <c r="J13">
        <v>6.666666666666661E-3</v>
      </c>
      <c r="K13">
        <f t="shared" si="1"/>
        <v>0.39682539682539653</v>
      </c>
      <c r="L13">
        <f t="shared" si="2"/>
        <v>42.857142857142826</v>
      </c>
      <c r="M13">
        <f t="shared" si="3"/>
        <v>4.2857142857142823E-2</v>
      </c>
      <c r="P13">
        <f t="shared" si="4"/>
        <v>17.492711370262342</v>
      </c>
      <c r="T13" s="4">
        <v>0.185</v>
      </c>
      <c r="U13">
        <f>T13/0.0168</f>
        <v>11.011904761904763</v>
      </c>
      <c r="V13">
        <f t="shared" si="6"/>
        <v>263.625</v>
      </c>
      <c r="W13">
        <f t="shared" si="7"/>
        <v>0.263625</v>
      </c>
      <c r="Z13">
        <f t="shared" si="8"/>
        <v>0.22076785714285718</v>
      </c>
      <c r="AC13">
        <f t="shared" si="9"/>
        <v>107.60204081632631</v>
      </c>
      <c r="AD13">
        <f t="shared" si="0"/>
        <v>90.109329446063967</v>
      </c>
    </row>
    <row r="14" spans="1:49" x14ac:dyDescent="0.2">
      <c r="A14" s="2">
        <v>24</v>
      </c>
      <c r="B14" s="2" t="s">
        <v>4</v>
      </c>
      <c r="C14" s="2">
        <v>4.7</v>
      </c>
      <c r="D14">
        <v>1</v>
      </c>
      <c r="E14" s="1">
        <v>4.5999999999999375E-3</v>
      </c>
      <c r="F14" s="1">
        <v>350</v>
      </c>
      <c r="G14" s="2">
        <v>120</v>
      </c>
      <c r="H14" s="2">
        <v>1</v>
      </c>
      <c r="I14" s="2">
        <v>5</v>
      </c>
      <c r="J14">
        <v>2.9999999999999957E-3</v>
      </c>
      <c r="K14">
        <f t="shared" si="1"/>
        <v>0.17857142857142833</v>
      </c>
      <c r="L14">
        <f t="shared" si="2"/>
        <v>19.285714285714256</v>
      </c>
      <c r="M14">
        <f t="shared" si="3"/>
        <v>1.9285714285714257E-2</v>
      </c>
      <c r="N14">
        <f>AVERAGE(M14:M16)</f>
        <v>1.9285714285714257E-2</v>
      </c>
      <c r="O14">
        <f>(STDEV(M14:M16))/3^(1/2)</f>
        <v>0</v>
      </c>
      <c r="P14">
        <f t="shared" si="4"/>
        <v>8.3850931677019656</v>
      </c>
      <c r="Q14">
        <f>AVERAGE(P14:P16)</f>
        <v>8.2109402892736867</v>
      </c>
      <c r="R14">
        <f>(STDEV(P14:P16))/3^(1/2)</f>
        <v>0.49627343873504409</v>
      </c>
      <c r="T14">
        <v>9.999999999999995E-3</v>
      </c>
      <c r="U14">
        <f t="shared" si="5"/>
        <v>0.59523809523809501</v>
      </c>
      <c r="V14">
        <f t="shared" si="6"/>
        <v>71.249999999999972</v>
      </c>
      <c r="W14">
        <f t="shared" si="7"/>
        <v>7.1249999999999966E-2</v>
      </c>
      <c r="X14">
        <f>AVERAGE(W14:W16)</f>
        <v>6.887499999999995E-2</v>
      </c>
      <c r="Y14">
        <f>(STDEV(W14:W16))/3^(1/2)</f>
        <v>1.0352384990909116E-2</v>
      </c>
      <c r="Z14">
        <f t="shared" si="8"/>
        <v>5.1964285714285713E-2</v>
      </c>
      <c r="AA14">
        <f>AVERAGE(Z14:Z16)</f>
        <v>4.9589285714285697E-2</v>
      </c>
      <c r="AB14">
        <f>(STDEV(Z14:Z16))/3^(1/2)</f>
        <v>1.0352384990909097E-2</v>
      </c>
      <c r="AC14">
        <f t="shared" si="9"/>
        <v>30.978260869565624</v>
      </c>
      <c r="AD14">
        <f t="shared" si="0"/>
        <v>22.593167701863656</v>
      </c>
      <c r="AE14">
        <f>AVERAGE(AD14:AD16)</f>
        <v>20.602421787915123</v>
      </c>
      <c r="AF14">
        <f>(STDEV(AD14:AD16))/3^(1/2)</f>
        <v>3.2614436143628405</v>
      </c>
    </row>
    <row r="15" spans="1:49" x14ac:dyDescent="0.2">
      <c r="A15" s="2"/>
      <c r="B15" s="2" t="s">
        <v>5</v>
      </c>
      <c r="C15" s="2">
        <v>5.3</v>
      </c>
      <c r="D15">
        <v>1</v>
      </c>
      <c r="E15">
        <v>5.3000000000000304E-3</v>
      </c>
      <c r="F15" s="1">
        <v>200</v>
      </c>
      <c r="G15" s="2">
        <v>120</v>
      </c>
      <c r="H15" s="2">
        <v>1</v>
      </c>
      <c r="I15" s="2">
        <v>5</v>
      </c>
      <c r="J15">
        <v>2.9999999999999957E-3</v>
      </c>
      <c r="K15">
        <f t="shared" si="1"/>
        <v>0.17857142857142833</v>
      </c>
      <c r="L15">
        <f t="shared" si="2"/>
        <v>19.285714285714256</v>
      </c>
      <c r="M15">
        <f t="shared" si="3"/>
        <v>1.9285714285714257E-2</v>
      </c>
      <c r="P15">
        <f t="shared" si="4"/>
        <v>7.2776280323449605</v>
      </c>
      <c r="T15">
        <v>2.0999999999999984E-2</v>
      </c>
      <c r="U15">
        <f t="shared" si="5"/>
        <v>1.2499999999999991</v>
      </c>
      <c r="V15">
        <f t="shared" si="6"/>
        <v>85.499999999999943</v>
      </c>
      <c r="W15">
        <f t="shared" si="7"/>
        <v>8.5499999999999937E-2</v>
      </c>
      <c r="Z15">
        <f t="shared" si="8"/>
        <v>6.6214285714285684E-2</v>
      </c>
      <c r="AC15">
        <f t="shared" si="9"/>
        <v>32.264150943396018</v>
      </c>
      <c r="AD15">
        <f t="shared" si="0"/>
        <v>24.986522911051058</v>
      </c>
    </row>
    <row r="16" spans="1:49" x14ac:dyDescent="0.2">
      <c r="A16" s="2"/>
      <c r="B16" s="2" t="s">
        <v>6</v>
      </c>
      <c r="C16" s="2">
        <v>4.7300000000000004</v>
      </c>
      <c r="D16">
        <v>1</v>
      </c>
      <c r="E16">
        <v>4.2999999999999705E-3</v>
      </c>
      <c r="F16" s="1">
        <v>350</v>
      </c>
      <c r="G16" s="2">
        <v>120</v>
      </c>
      <c r="H16" s="2">
        <v>1</v>
      </c>
      <c r="I16" s="2">
        <v>5</v>
      </c>
      <c r="J16">
        <v>2.9999999999999957E-3</v>
      </c>
      <c r="K16">
        <f t="shared" si="1"/>
        <v>0.17857142857142833</v>
      </c>
      <c r="L16">
        <f t="shared" si="2"/>
        <v>19.285714285714256</v>
      </c>
      <c r="M16">
        <f t="shared" si="3"/>
        <v>1.9285714285714257E-2</v>
      </c>
      <c r="P16">
        <f t="shared" si="4"/>
        <v>8.970099667774134</v>
      </c>
      <c r="T16">
        <v>6.9999999999999923E-3</v>
      </c>
      <c r="U16">
        <f t="shared" si="5"/>
        <v>0.41666666666666624</v>
      </c>
      <c r="V16">
        <f t="shared" si="6"/>
        <v>49.87499999999995</v>
      </c>
      <c r="W16">
        <f t="shared" si="7"/>
        <v>4.9874999999999947E-2</v>
      </c>
      <c r="Z16">
        <f t="shared" si="8"/>
        <v>3.058928571428569E-2</v>
      </c>
      <c r="AC16">
        <f t="shared" si="9"/>
        <v>23.197674418604787</v>
      </c>
      <c r="AD16">
        <f t="shared" si="0"/>
        <v>14.227574750830653</v>
      </c>
    </row>
    <row r="17" spans="1:32" x14ac:dyDescent="0.2">
      <c r="A17" s="2"/>
      <c r="B17" s="2" t="s">
        <v>7</v>
      </c>
      <c r="C17" s="2">
        <v>5.37</v>
      </c>
      <c r="D17">
        <v>1</v>
      </c>
      <c r="E17">
        <v>4.7999999999999154E-3</v>
      </c>
      <c r="F17" s="1">
        <v>500</v>
      </c>
      <c r="G17" s="2">
        <v>120</v>
      </c>
      <c r="H17" s="2">
        <v>1</v>
      </c>
      <c r="I17" s="2">
        <v>5</v>
      </c>
      <c r="J17">
        <v>1.9999999999999948E-3</v>
      </c>
      <c r="K17">
        <f t="shared" si="1"/>
        <v>0.11904761904761875</v>
      </c>
      <c r="L17">
        <f t="shared" si="2"/>
        <v>12.857142857142822</v>
      </c>
      <c r="M17">
        <f t="shared" si="3"/>
        <v>1.2857142857142822E-2</v>
      </c>
      <c r="N17">
        <f>AVERAGE(M17:M19)</f>
        <v>8.5714285714285337E-3</v>
      </c>
      <c r="O17">
        <f>(STDEV(M17:M19))/3^(1/2)</f>
        <v>2.1428571428571447E-3</v>
      </c>
      <c r="P17">
        <f t="shared" si="4"/>
        <v>5.3571428571429367</v>
      </c>
      <c r="Q17">
        <f>AVERAGE(P17:P19)</f>
        <v>3.5174927113703141</v>
      </c>
      <c r="R17">
        <f>(STDEV(P17:P19))/3^(1/2)</f>
        <v>0.91994981435055467</v>
      </c>
      <c r="T17">
        <v>3.0000000000000027E-3</v>
      </c>
      <c r="U17">
        <f t="shared" si="5"/>
        <v>0.17857142857142874</v>
      </c>
      <c r="V17">
        <f t="shared" si="6"/>
        <v>30.535714285714313</v>
      </c>
      <c r="W17">
        <f t="shared" si="7"/>
        <v>3.0535714285714312E-2</v>
      </c>
      <c r="X17">
        <f>AVERAGE(W17:W19)</f>
        <v>3.3928571428571454E-2</v>
      </c>
      <c r="Y17">
        <f>(STDEV(W17:W19))/3^(1/2)</f>
        <v>3.3928571428571744E-3</v>
      </c>
      <c r="Z17">
        <f t="shared" si="8"/>
        <v>1.7678571428571488E-2</v>
      </c>
      <c r="AA17">
        <f>AVERAGE(Z17:Z19)</f>
        <v>2.5357142857142929E-2</v>
      </c>
      <c r="AB17">
        <f>(STDEV(Z17:Z19))/3^(1/2)</f>
        <v>4.8346379895288947E-3</v>
      </c>
      <c r="AC17">
        <f t="shared" si="9"/>
        <v>12.723214285714521</v>
      </c>
      <c r="AD17">
        <f t="shared" si="0"/>
        <v>7.3660714285715843</v>
      </c>
      <c r="AE17">
        <f>AVERAGE(AD17:AD19)</f>
        <v>10.306669096210145</v>
      </c>
      <c r="AF17">
        <f>(STDEV(AD17:AD19))/3^(1/2)</f>
        <v>1.8473888039958795</v>
      </c>
    </row>
    <row r="18" spans="1:32" x14ac:dyDescent="0.2">
      <c r="A18" s="2"/>
      <c r="B18" s="2" t="s">
        <v>8</v>
      </c>
      <c r="C18" s="2">
        <v>5.19</v>
      </c>
      <c r="D18">
        <v>1</v>
      </c>
      <c r="E18">
        <v>4.9999999999998934E-3</v>
      </c>
      <c r="F18" s="1">
        <v>500</v>
      </c>
      <c r="G18" s="2">
        <v>120</v>
      </c>
      <c r="H18" s="2">
        <v>1</v>
      </c>
      <c r="I18" s="2">
        <v>5</v>
      </c>
      <c r="J18">
        <v>9.9999999999999395E-4</v>
      </c>
      <c r="K18">
        <f t="shared" si="1"/>
        <v>5.9523809523809167E-2</v>
      </c>
      <c r="L18">
        <f t="shared" si="2"/>
        <v>6.4285714285713897</v>
      </c>
      <c r="M18">
        <f t="shared" si="3"/>
        <v>6.4285714285713894E-3</v>
      </c>
      <c r="P18">
        <f t="shared" si="4"/>
        <v>2.5714285714286107</v>
      </c>
      <c r="T18">
        <v>4.0000000000000036E-3</v>
      </c>
      <c r="U18">
        <f t="shared" si="5"/>
        <v>0.23809523809523833</v>
      </c>
      <c r="V18">
        <f t="shared" si="6"/>
        <v>40.714285714285758</v>
      </c>
      <c r="W18">
        <f t="shared" si="7"/>
        <v>4.0714285714285758E-2</v>
      </c>
      <c r="Z18">
        <f t="shared" si="8"/>
        <v>3.4285714285714371E-2</v>
      </c>
      <c r="AC18">
        <f t="shared" si="9"/>
        <v>16.285714285714651</v>
      </c>
      <c r="AD18">
        <f t="shared" si="0"/>
        <v>13.71428571428604</v>
      </c>
    </row>
    <row r="19" spans="1:32" x14ac:dyDescent="0.2">
      <c r="A19" s="2"/>
      <c r="B19" s="2" t="s">
        <v>9</v>
      </c>
      <c r="C19" s="2">
        <v>5.24</v>
      </c>
      <c r="D19">
        <v>1</v>
      </c>
      <c r="E19">
        <v>4.8999999999999044E-3</v>
      </c>
      <c r="F19" s="1">
        <v>500</v>
      </c>
      <c r="G19" s="2">
        <v>120</v>
      </c>
      <c r="H19" s="2">
        <v>1</v>
      </c>
      <c r="I19" s="2">
        <v>5</v>
      </c>
      <c r="J19">
        <v>9.9999999999999395E-4</v>
      </c>
      <c r="K19">
        <f t="shared" si="1"/>
        <v>5.9523809523809167E-2</v>
      </c>
      <c r="L19">
        <f t="shared" si="2"/>
        <v>6.4285714285713897</v>
      </c>
      <c r="M19">
        <f t="shared" si="3"/>
        <v>6.4285714285713894E-3</v>
      </c>
      <c r="P19">
        <f t="shared" si="4"/>
        <v>2.6239067055393939</v>
      </c>
      <c r="T19">
        <v>3.0000000000000027E-3</v>
      </c>
      <c r="U19">
        <f t="shared" si="5"/>
        <v>0.17857142857142874</v>
      </c>
      <c r="V19">
        <f t="shared" si="6"/>
        <v>30.535714285714313</v>
      </c>
      <c r="W19">
        <f t="shared" si="7"/>
        <v>3.0535714285714312E-2</v>
      </c>
      <c r="Z19">
        <f t="shared" si="8"/>
        <v>2.4107142857142924E-2</v>
      </c>
      <c r="AC19">
        <f t="shared" si="9"/>
        <v>12.463556851312207</v>
      </c>
      <c r="AD19">
        <f t="shared" si="0"/>
        <v>9.8396501457728132</v>
      </c>
    </row>
    <row r="20" spans="1:32" x14ac:dyDescent="0.2">
      <c r="A20" s="2">
        <v>36</v>
      </c>
      <c r="B20" s="2" t="s">
        <v>4</v>
      </c>
      <c r="C20" s="2">
        <v>5.52</v>
      </c>
      <c r="D20">
        <v>1</v>
      </c>
      <c r="E20" s="1">
        <v>5.7000000000000384E-3</v>
      </c>
      <c r="F20" s="1">
        <v>350</v>
      </c>
      <c r="G20" s="2">
        <v>120</v>
      </c>
      <c r="H20" s="2">
        <v>5</v>
      </c>
      <c r="I20" s="2">
        <v>5</v>
      </c>
      <c r="J20">
        <v>4.9999999999999906E-3</v>
      </c>
      <c r="K20">
        <f t="shared" si="1"/>
        <v>0.29761904761904706</v>
      </c>
      <c r="L20">
        <f t="shared" si="2"/>
        <v>32.142857142857082</v>
      </c>
      <c r="M20">
        <f t="shared" si="3"/>
        <v>3.2142857142857084E-2</v>
      </c>
      <c r="N20">
        <f>AVERAGE(M20:M22)</f>
        <v>3.2142857142857119E-2</v>
      </c>
      <c r="O20">
        <f>(STDEV(M20:M22))/3^(1/2)</f>
        <v>3.7115374447904683E-3</v>
      </c>
      <c r="P20">
        <f t="shared" si="4"/>
        <v>11.278195488721709</v>
      </c>
      <c r="Q20">
        <f>AVERAGE(P20:P22)</f>
        <v>11.623344074471802</v>
      </c>
      <c r="R20">
        <f>(STDEV(P20:P22))/3^(1/2)</f>
        <v>2.1044012547441144</v>
      </c>
      <c r="T20" s="5">
        <v>6.3E-2</v>
      </c>
      <c r="U20">
        <f t="shared" si="5"/>
        <v>3.7500000000000004</v>
      </c>
      <c r="V20">
        <f t="shared" si="6"/>
        <v>89.77500000000002</v>
      </c>
      <c r="W20">
        <f t="shared" si="7"/>
        <v>8.9775000000000021E-2</v>
      </c>
      <c r="X20">
        <f>AVERAGE(W20:W22)</f>
        <v>9.1675000000000006E-2</v>
      </c>
      <c r="Y20">
        <f>(STDEV(W20:W22))/3^(1/2)</f>
        <v>2.6446880723442583E-3</v>
      </c>
      <c r="Z20">
        <f t="shared" si="8"/>
        <v>5.7632142857142937E-2</v>
      </c>
      <c r="AA20">
        <f>AVERAGE(Z20:Z22)</f>
        <v>5.9532142857142888E-2</v>
      </c>
      <c r="AB20">
        <f>(STDEV(Z20:Z22))/3^(1/2)</f>
        <v>1.5647544959683281E-3</v>
      </c>
      <c r="AC20">
        <f t="shared" si="9"/>
        <v>31.499999999999794</v>
      </c>
      <c r="AD20">
        <f t="shared" si="0"/>
        <v>20.221804511278087</v>
      </c>
      <c r="AE20">
        <f>AVERAGE(AD20:AD22)</f>
        <v>21.145862274734387</v>
      </c>
      <c r="AF20">
        <f>(STDEV(AD20:AD22))/3^(1/2)</f>
        <v>1.0971164148862795</v>
      </c>
    </row>
    <row r="21" spans="1:32" x14ac:dyDescent="0.2">
      <c r="A21" s="2"/>
      <c r="B21" s="2" t="s">
        <v>5</v>
      </c>
      <c r="C21" s="2">
        <v>6.08</v>
      </c>
      <c r="D21">
        <v>1</v>
      </c>
      <c r="E21">
        <v>6.2999999999998604E-3</v>
      </c>
      <c r="F21" s="1">
        <v>350</v>
      </c>
      <c r="G21" s="2">
        <v>120</v>
      </c>
      <c r="H21" s="2">
        <v>5</v>
      </c>
      <c r="I21" s="2">
        <v>5</v>
      </c>
      <c r="J21">
        <v>3.9999999999999897E-3</v>
      </c>
      <c r="K21">
        <f t="shared" si="1"/>
        <v>0.2380952380952375</v>
      </c>
      <c r="L21">
        <f t="shared" si="2"/>
        <v>25.714285714285644</v>
      </c>
      <c r="M21">
        <f t="shared" si="3"/>
        <v>2.5714285714285644E-2</v>
      </c>
      <c r="P21">
        <f t="shared" si="4"/>
        <v>8.1632653061226073</v>
      </c>
      <c r="T21" s="6">
        <v>6.2E-2</v>
      </c>
      <c r="U21">
        <f t="shared" si="5"/>
        <v>3.6904761904761907</v>
      </c>
      <c r="V21">
        <f t="shared" si="6"/>
        <v>88.35</v>
      </c>
      <c r="W21">
        <f t="shared" si="7"/>
        <v>8.8349999999999998E-2</v>
      </c>
      <c r="Z21">
        <f t="shared" si="8"/>
        <v>6.263571428571435E-2</v>
      </c>
      <c r="AC21">
        <f t="shared" si="9"/>
        <v>28.047619047619669</v>
      </c>
      <c r="AD21">
        <f t="shared" si="0"/>
        <v>19.884353741497062</v>
      </c>
    </row>
    <row r="22" spans="1:32" x14ac:dyDescent="0.2">
      <c r="A22" s="2"/>
      <c r="B22" s="2" t="s">
        <v>6</v>
      </c>
      <c r="C22" s="2">
        <v>5.57</v>
      </c>
      <c r="D22">
        <v>1</v>
      </c>
      <c r="E22">
        <v>5.0000000000001155E-3</v>
      </c>
      <c r="F22" s="1">
        <v>350</v>
      </c>
      <c r="G22" s="2">
        <v>120</v>
      </c>
      <c r="H22" s="2">
        <v>5</v>
      </c>
      <c r="I22" s="2">
        <v>5</v>
      </c>
      <c r="J22">
        <v>6.0000000000000053E-3</v>
      </c>
      <c r="K22">
        <f t="shared" si="1"/>
        <v>0.35714285714285748</v>
      </c>
      <c r="L22">
        <f t="shared" si="2"/>
        <v>38.571428571428619</v>
      </c>
      <c r="M22">
        <f t="shared" si="3"/>
        <v>3.8571428571428618E-2</v>
      </c>
      <c r="P22">
        <f t="shared" si="4"/>
        <v>15.428571428571091</v>
      </c>
      <c r="T22" s="6">
        <v>6.8000000000000005E-2</v>
      </c>
      <c r="U22">
        <f t="shared" si="5"/>
        <v>4.0476190476190483</v>
      </c>
      <c r="V22">
        <f t="shared" si="6"/>
        <v>96.9</v>
      </c>
      <c r="W22">
        <f t="shared" si="7"/>
        <v>9.69E-2</v>
      </c>
      <c r="Z22">
        <f t="shared" si="8"/>
        <v>5.8328571428571382E-2</v>
      </c>
      <c r="AC22">
        <f t="shared" si="9"/>
        <v>38.759999999999103</v>
      </c>
      <c r="AD22">
        <f t="shared" si="0"/>
        <v>23.331428571428013</v>
      </c>
    </row>
    <row r="23" spans="1:32" x14ac:dyDescent="0.2">
      <c r="A23" s="2"/>
      <c r="B23" s="2" t="s">
        <v>7</v>
      </c>
      <c r="C23" s="2">
        <v>5.44</v>
      </c>
      <c r="D23">
        <v>1</v>
      </c>
      <c r="E23">
        <v>5.5000000000000604E-3</v>
      </c>
      <c r="F23" s="1">
        <v>350</v>
      </c>
      <c r="G23" s="2">
        <v>120</v>
      </c>
      <c r="H23" s="2">
        <v>5</v>
      </c>
      <c r="I23" s="2">
        <v>5</v>
      </c>
      <c r="J23">
        <v>5.3333333333333288E-3</v>
      </c>
      <c r="K23">
        <f t="shared" si="1"/>
        <v>0.31746031746031722</v>
      </c>
      <c r="L23">
        <f t="shared" si="2"/>
        <v>34.28571428571427</v>
      </c>
      <c r="M23">
        <f t="shared" si="3"/>
        <v>3.4285714285714274E-2</v>
      </c>
      <c r="N23">
        <f>AVERAGE(M23:M25)</f>
        <v>3.2857142857142814E-2</v>
      </c>
      <c r="O23">
        <f>(STDEV(M23:M25))/3^(1/2)</f>
        <v>3.7796447300922826E-3</v>
      </c>
      <c r="P23">
        <f t="shared" si="4"/>
        <v>12.467532467532326</v>
      </c>
      <c r="Q23">
        <f>AVERAGE(P23:P25)</f>
        <v>11.784005468215994</v>
      </c>
      <c r="R23">
        <f>(STDEV(P23:P25))/3^(1/2)</f>
        <v>1.2550121577610254</v>
      </c>
      <c r="T23" s="4">
        <v>0.19400000000000001</v>
      </c>
      <c r="U23">
        <f t="shared" si="5"/>
        <v>11.547619047619049</v>
      </c>
      <c r="V23">
        <f t="shared" si="6"/>
        <v>276.45</v>
      </c>
      <c r="W23">
        <f t="shared" si="7"/>
        <v>0.27644999999999997</v>
      </c>
      <c r="X23">
        <f>AVERAGE(W23:W25)</f>
        <v>0.26789999999999997</v>
      </c>
      <c r="Y23">
        <f>(STDEV(W23:W25))/3^(1/2)</f>
        <v>7.1723427135072133E-3</v>
      </c>
      <c r="Z23">
        <f t="shared" si="8"/>
        <v>0.24216428571428569</v>
      </c>
      <c r="AA23">
        <f>AVERAGE(Z23:Z25)</f>
        <v>0.23504285714285719</v>
      </c>
      <c r="AB23">
        <f>(STDEV(Z23:Z25))/3^(1/2)</f>
        <v>4.1074409829687415E-3</v>
      </c>
      <c r="AC23">
        <f t="shared" si="9"/>
        <v>100.52727272727161</v>
      </c>
      <c r="AD23">
        <f t="shared" si="0"/>
        <v>88.059740259739286</v>
      </c>
      <c r="AE23">
        <f>AVERAGE(AD23:AD25)</f>
        <v>84.470539986329769</v>
      </c>
      <c r="AF23">
        <f>(STDEV(AD23:AD25))/3^(1/2)</f>
        <v>1.7986823201091555</v>
      </c>
    </row>
    <row r="24" spans="1:32" x14ac:dyDescent="0.2">
      <c r="A24" s="2"/>
      <c r="B24" s="2" t="s">
        <v>8</v>
      </c>
      <c r="C24" s="2">
        <v>6.06</v>
      </c>
      <c r="D24">
        <v>1</v>
      </c>
      <c r="E24">
        <v>5.7000000000000384E-3</v>
      </c>
      <c r="F24" s="1">
        <v>350</v>
      </c>
      <c r="G24" s="2">
        <v>120</v>
      </c>
      <c r="H24" s="2">
        <v>5</v>
      </c>
      <c r="I24" s="2">
        <v>5</v>
      </c>
      <c r="J24">
        <v>5.9999999999999915E-3</v>
      </c>
      <c r="K24">
        <f t="shared" si="1"/>
        <v>0.35714285714285665</v>
      </c>
      <c r="L24">
        <f t="shared" si="2"/>
        <v>38.571428571428513</v>
      </c>
      <c r="M24">
        <f t="shared" si="3"/>
        <v>3.8571428571428513E-2</v>
      </c>
      <c r="P24">
        <f t="shared" si="4"/>
        <v>13.533834586466053</v>
      </c>
      <c r="T24" s="4">
        <v>0.192</v>
      </c>
      <c r="U24">
        <f t="shared" si="5"/>
        <v>11.428571428571429</v>
      </c>
      <c r="V24">
        <f t="shared" si="6"/>
        <v>273.60000000000002</v>
      </c>
      <c r="W24">
        <f t="shared" si="7"/>
        <v>0.27360000000000001</v>
      </c>
      <c r="Z24">
        <f t="shared" si="8"/>
        <v>0.2350285714285715</v>
      </c>
      <c r="AC24">
        <f t="shared" si="9"/>
        <v>95.999999999999361</v>
      </c>
      <c r="AD24">
        <f t="shared" si="0"/>
        <v>82.466165413533304</v>
      </c>
    </row>
    <row r="25" spans="1:32" x14ac:dyDescent="0.2">
      <c r="A25" s="2"/>
      <c r="B25" s="2" t="s">
        <v>9</v>
      </c>
      <c r="C25" s="2">
        <v>5.73</v>
      </c>
      <c r="D25">
        <v>1</v>
      </c>
      <c r="E25">
        <v>5.4999999999998384E-3</v>
      </c>
      <c r="F25" s="1">
        <v>350</v>
      </c>
      <c r="G25" s="2">
        <v>120</v>
      </c>
      <c r="H25" s="2">
        <v>5</v>
      </c>
      <c r="I25" s="2">
        <v>5</v>
      </c>
      <c r="J25">
        <v>3.9999999999999897E-3</v>
      </c>
      <c r="K25">
        <f t="shared" si="1"/>
        <v>0.2380952380952375</v>
      </c>
      <c r="L25">
        <f t="shared" si="2"/>
        <v>25.714285714285644</v>
      </c>
      <c r="M25">
        <f t="shared" si="3"/>
        <v>2.5714285714285644E-2</v>
      </c>
      <c r="P25">
        <f t="shared" si="4"/>
        <v>9.3506493506496007</v>
      </c>
      <c r="T25" s="4">
        <v>0.17799999999999999</v>
      </c>
      <c r="U25">
        <f t="shared" si="5"/>
        <v>10.595238095238095</v>
      </c>
      <c r="V25">
        <f t="shared" si="6"/>
        <v>253.65</v>
      </c>
      <c r="W25">
        <f t="shared" si="7"/>
        <v>0.25364999999999999</v>
      </c>
      <c r="Z25">
        <f t="shared" si="8"/>
        <v>0.22793571428571435</v>
      </c>
      <c r="AC25">
        <f t="shared" si="9"/>
        <v>92.236363636366349</v>
      </c>
      <c r="AD25">
        <f t="shared" si="0"/>
        <v>82.885714285716745</v>
      </c>
    </row>
    <row r="26" spans="1:32" x14ac:dyDescent="0.2">
      <c r="A26" s="2">
        <v>48</v>
      </c>
      <c r="B26" s="2" t="s">
        <v>4</v>
      </c>
      <c r="C26" s="2">
        <v>5.18</v>
      </c>
      <c r="D26">
        <v>1</v>
      </c>
      <c r="E26" s="1">
        <v>4.8999999999999096E-3</v>
      </c>
      <c r="F26" s="1">
        <v>350</v>
      </c>
      <c r="G26" s="2">
        <v>120</v>
      </c>
      <c r="H26" s="2">
        <v>1</v>
      </c>
      <c r="I26" s="2">
        <v>5</v>
      </c>
      <c r="J26">
        <v>3.333333333333334E-3</v>
      </c>
      <c r="K26">
        <f t="shared" si="1"/>
        <v>0.19841269841269846</v>
      </c>
      <c r="L26">
        <f t="shared" si="2"/>
        <v>21.428571428571434</v>
      </c>
      <c r="M26">
        <f t="shared" si="3"/>
        <v>2.1428571428571436E-2</v>
      </c>
      <c r="N26">
        <f>AVERAGE(M26:M28)</f>
        <v>2.1428571428571436E-2</v>
      </c>
      <c r="O26">
        <f>(STDEV(M26:M28))/3^(1/2)</f>
        <v>1.2371791482634746E-3</v>
      </c>
      <c r="P26">
        <f t="shared" si="4"/>
        <v>8.7463556851313591</v>
      </c>
      <c r="Q26">
        <f>AVERAGE(P26:P28)</f>
        <v>8.3033829295265296</v>
      </c>
      <c r="R26">
        <f>(STDEV(P26:P28))/3^(1/2)</f>
        <v>0.22308552048477651</v>
      </c>
      <c r="T26">
        <v>2.9999999999999957E-3</v>
      </c>
      <c r="U26">
        <f t="shared" si="5"/>
        <v>0.17857142857142833</v>
      </c>
      <c r="V26">
        <f t="shared" si="6"/>
        <v>21.374999999999968</v>
      </c>
      <c r="W26">
        <f t="shared" si="7"/>
        <v>2.1374999999999967E-2</v>
      </c>
      <c r="X26">
        <f>AVERAGE(W26:W28)</f>
        <v>1.8999999999999965E-2</v>
      </c>
      <c r="Y26">
        <f>(STDEV(W26:W28))/3^(1/2)</f>
        <v>2.3750000000000004E-3</v>
      </c>
      <c r="Z26">
        <f t="shared" si="8"/>
        <v>-5.3571428571468765E-5</v>
      </c>
      <c r="AA26">
        <v>0</v>
      </c>
      <c r="AB26">
        <v>0</v>
      </c>
      <c r="AC26">
        <f t="shared" si="9"/>
        <v>8.7244897959185153</v>
      </c>
      <c r="AD26">
        <f t="shared" si="0"/>
        <v>-2.1865889212843825E-2</v>
      </c>
      <c r="AE26">
        <v>0</v>
      </c>
      <c r="AF26">
        <v>0</v>
      </c>
    </row>
    <row r="27" spans="1:32" x14ac:dyDescent="0.2">
      <c r="A27" s="2"/>
      <c r="B27" s="2" t="s">
        <v>5</v>
      </c>
      <c r="C27" s="2">
        <v>6.13</v>
      </c>
      <c r="D27">
        <v>1</v>
      </c>
      <c r="E27">
        <v>5.8000000000001401E-3</v>
      </c>
      <c r="F27" s="1">
        <v>350</v>
      </c>
      <c r="G27" s="2">
        <v>120</v>
      </c>
      <c r="H27" s="2">
        <v>1</v>
      </c>
      <c r="I27" s="2">
        <v>5</v>
      </c>
      <c r="J27">
        <v>3.6666666666666653E-3</v>
      </c>
      <c r="K27">
        <f t="shared" si="1"/>
        <v>0.21825396825396817</v>
      </c>
      <c r="L27">
        <f t="shared" si="2"/>
        <v>23.571428571428562</v>
      </c>
      <c r="M27">
        <f t="shared" si="3"/>
        <v>2.3571428571428563E-2</v>
      </c>
      <c r="P27">
        <f t="shared" si="4"/>
        <v>8.1280788177337904</v>
      </c>
      <c r="T27">
        <v>2.9999999999999957E-3</v>
      </c>
      <c r="U27">
        <f t="shared" si="5"/>
        <v>0.17857142857142833</v>
      </c>
      <c r="V27">
        <f t="shared" si="6"/>
        <v>21.374999999999968</v>
      </c>
      <c r="W27">
        <f t="shared" si="7"/>
        <v>2.1374999999999967E-2</v>
      </c>
      <c r="Z27">
        <f t="shared" si="8"/>
        <v>-2.1964285714285957E-3</v>
      </c>
      <c r="AC27">
        <f t="shared" si="9"/>
        <v>7.3706896551722245</v>
      </c>
      <c r="AD27">
        <f t="shared" si="0"/>
        <v>-0.75738916256156585</v>
      </c>
    </row>
    <row r="28" spans="1:32" x14ac:dyDescent="0.2">
      <c r="A28" s="2"/>
      <c r="B28" s="2" t="s">
        <v>6</v>
      </c>
      <c r="C28" s="2">
        <v>5.28</v>
      </c>
      <c r="D28">
        <v>1</v>
      </c>
      <c r="E28">
        <v>4.7999999999999154E-3</v>
      </c>
      <c r="F28" s="1">
        <v>350</v>
      </c>
      <c r="G28" s="2">
        <v>120</v>
      </c>
      <c r="H28" s="2">
        <v>1</v>
      </c>
      <c r="I28" s="2">
        <v>5</v>
      </c>
      <c r="J28">
        <v>3.0000000000000027E-3</v>
      </c>
      <c r="K28">
        <f t="shared" si="1"/>
        <v>0.17857142857142874</v>
      </c>
      <c r="L28">
        <f t="shared" si="2"/>
        <v>19.28571428571431</v>
      </c>
      <c r="M28">
        <f t="shared" si="3"/>
        <v>1.9285714285714309E-2</v>
      </c>
      <c r="P28">
        <f t="shared" si="4"/>
        <v>8.0357142857144375</v>
      </c>
      <c r="T28">
        <v>1.9999999999999948E-3</v>
      </c>
      <c r="U28">
        <f t="shared" si="5"/>
        <v>0.11904761904761875</v>
      </c>
      <c r="V28">
        <f t="shared" si="6"/>
        <v>14.249999999999966</v>
      </c>
      <c r="W28">
        <f t="shared" si="7"/>
        <v>1.4249999999999966E-2</v>
      </c>
      <c r="Z28">
        <f t="shared" si="8"/>
        <v>-5.035714285714343E-3</v>
      </c>
      <c r="AC28">
        <f t="shared" si="9"/>
        <v>5.9375000000000906</v>
      </c>
      <c r="AD28">
        <f t="shared" si="0"/>
        <v>-2.0982142857143469</v>
      </c>
    </row>
    <row r="29" spans="1:32" x14ac:dyDescent="0.2">
      <c r="A29" s="2"/>
      <c r="B29" s="2" t="s">
        <v>7</v>
      </c>
      <c r="C29" s="2">
        <v>5.69</v>
      </c>
      <c r="D29">
        <v>1</v>
      </c>
      <c r="E29">
        <v>5.0999999999998824E-3</v>
      </c>
      <c r="F29" s="1">
        <v>350</v>
      </c>
      <c r="G29" s="2">
        <v>120</v>
      </c>
      <c r="H29" s="2">
        <v>1</v>
      </c>
      <c r="I29" s="2">
        <v>5</v>
      </c>
      <c r="J29">
        <v>1.3333333333333391E-3</v>
      </c>
      <c r="K29">
        <f t="shared" si="1"/>
        <v>7.9365079365079721E-2</v>
      </c>
      <c r="L29">
        <f t="shared" si="2"/>
        <v>8.5714285714286103</v>
      </c>
      <c r="M29">
        <f t="shared" si="3"/>
        <v>8.57142857142861E-3</v>
      </c>
      <c r="N29">
        <f>AVERAGE(M29:M31)</f>
        <v>7.8571428571428837E-3</v>
      </c>
      <c r="O29">
        <f>(STDEV(M29:M31))/3^(1/2)</f>
        <v>7.1428571428572491E-4</v>
      </c>
      <c r="P29">
        <f t="shared" si="4"/>
        <v>3.3613445378152185</v>
      </c>
      <c r="Q29">
        <f>AVERAGE(P29:P31)</f>
        <v>3.0028250616485734</v>
      </c>
      <c r="R29">
        <f>(STDEV(P29:P31))/3^(1/2)</f>
        <v>0.27057330119233636</v>
      </c>
      <c r="T29">
        <v>1.6666666666666705E-3</v>
      </c>
      <c r="U29">
        <f t="shared" si="5"/>
        <v>9.9206349206349437E-2</v>
      </c>
      <c r="V29">
        <f t="shared" si="6"/>
        <v>11.875000000000028</v>
      </c>
      <c r="W29">
        <f t="shared" si="7"/>
        <v>1.1875000000000028E-2</v>
      </c>
      <c r="X29">
        <f>AVERAGE(W29:W31)</f>
        <v>1.8208333333333337E-2</v>
      </c>
      <c r="Y29">
        <f>(STDEV(W29:W31))/3^(1/2)</f>
        <v>3.1666666666666562E-3</v>
      </c>
      <c r="Z29">
        <f t="shared" si="8"/>
        <v>3.3035714285714179E-3</v>
      </c>
      <c r="AA29">
        <f>AVERAGE(Z29:Z31)</f>
        <v>1.0351190476190453E-2</v>
      </c>
      <c r="AB29">
        <f>(STDEV(Z29:Z31))/3^(1/2)</f>
        <v>3.5776929188116699E-3</v>
      </c>
      <c r="AC29">
        <f t="shared" si="9"/>
        <v>4.6568627450981577</v>
      </c>
      <c r="AD29">
        <f t="shared" si="0"/>
        <v>1.2955182072829392</v>
      </c>
      <c r="AE29">
        <f>AVERAGE(AD29:AD31)</f>
        <v>3.9287360243241682</v>
      </c>
      <c r="AF29">
        <f>(STDEV(AD29:AD31))/3^(1/2)</f>
        <v>1.3482914203567202</v>
      </c>
    </row>
    <row r="30" spans="1:32" x14ac:dyDescent="0.2">
      <c r="A30" s="2"/>
      <c r="B30" s="2" t="s">
        <v>8</v>
      </c>
      <c r="C30" s="2">
        <v>6.06</v>
      </c>
      <c r="D30">
        <v>1</v>
      </c>
      <c r="E30">
        <v>5.2000000000000934E-3</v>
      </c>
      <c r="F30" s="1">
        <v>350</v>
      </c>
      <c r="G30" s="2">
        <v>120</v>
      </c>
      <c r="H30" s="2">
        <v>1</v>
      </c>
      <c r="I30" s="2">
        <v>5</v>
      </c>
      <c r="J30">
        <v>1.0000000000000009E-3</v>
      </c>
      <c r="K30">
        <f t="shared" si="1"/>
        <v>5.9523809523809583E-2</v>
      </c>
      <c r="L30">
        <f t="shared" si="2"/>
        <v>6.428571428571435</v>
      </c>
      <c r="M30">
        <f t="shared" si="3"/>
        <v>6.4285714285714354E-3</v>
      </c>
      <c r="P30">
        <f t="shared" si="4"/>
        <v>2.4725274725274309</v>
      </c>
      <c r="T30">
        <v>3.0000000000000027E-3</v>
      </c>
      <c r="U30">
        <f t="shared" si="5"/>
        <v>0.17857142857142874</v>
      </c>
      <c r="V30">
        <f t="shared" si="6"/>
        <v>21.375000000000018</v>
      </c>
      <c r="W30">
        <f t="shared" si="7"/>
        <v>2.1375000000000019E-2</v>
      </c>
      <c r="Z30">
        <f t="shared" si="8"/>
        <v>1.4946428571428583E-2</v>
      </c>
      <c r="AC30">
        <f t="shared" si="9"/>
        <v>8.2211538461537064</v>
      </c>
      <c r="AD30">
        <f t="shared" si="0"/>
        <v>5.7486263736262755</v>
      </c>
    </row>
    <row r="31" spans="1:32" x14ac:dyDescent="0.2">
      <c r="A31" s="2"/>
      <c r="B31" s="2" t="s">
        <v>9</v>
      </c>
      <c r="C31" s="2">
        <v>5.67</v>
      </c>
      <c r="D31">
        <v>1</v>
      </c>
      <c r="E31">
        <v>5.4000000000001998E-3</v>
      </c>
      <c r="F31" s="1">
        <v>350</v>
      </c>
      <c r="G31" s="2">
        <v>120</v>
      </c>
      <c r="H31" s="2">
        <v>1</v>
      </c>
      <c r="I31" s="2">
        <v>5</v>
      </c>
      <c r="J31">
        <v>1.3333333333333391E-3</v>
      </c>
      <c r="K31">
        <f t="shared" si="1"/>
        <v>7.9365079365079721E-2</v>
      </c>
      <c r="L31">
        <f t="shared" si="2"/>
        <v>8.5714285714286103</v>
      </c>
      <c r="M31">
        <f t="shared" si="3"/>
        <v>8.57142857142861E-3</v>
      </c>
      <c r="P31">
        <f t="shared" si="4"/>
        <v>3.1746031746030714</v>
      </c>
      <c r="T31">
        <v>2.9999999999999957E-3</v>
      </c>
      <c r="U31">
        <f t="shared" si="5"/>
        <v>0.17857142857142833</v>
      </c>
      <c r="V31">
        <f t="shared" si="6"/>
        <v>21.374999999999968</v>
      </c>
      <c r="W31">
        <f t="shared" si="7"/>
        <v>2.1374999999999967E-2</v>
      </c>
      <c r="Z31">
        <f t="shared" si="8"/>
        <v>1.2803571428571357E-2</v>
      </c>
      <c r="AC31">
        <f t="shared" si="9"/>
        <v>7.9166666666663614</v>
      </c>
      <c r="AD31">
        <f t="shared" si="0"/>
        <v>4.7420634920632896</v>
      </c>
    </row>
    <row r="32" spans="1:32" x14ac:dyDescent="0.2">
      <c r="A32" s="2">
        <v>60</v>
      </c>
      <c r="B32" s="2" t="s">
        <v>4</v>
      </c>
      <c r="C32" s="2">
        <v>5.8</v>
      </c>
      <c r="D32">
        <v>1</v>
      </c>
      <c r="E32" s="1">
        <v>6.1000000000001097E-3</v>
      </c>
      <c r="F32" s="1">
        <v>350</v>
      </c>
      <c r="G32" s="2">
        <v>120</v>
      </c>
      <c r="H32" s="2">
        <v>5</v>
      </c>
      <c r="I32" s="2">
        <v>5</v>
      </c>
      <c r="J32">
        <v>4.3333333333333418E-3</v>
      </c>
      <c r="K32">
        <f t="shared" si="1"/>
        <v>0.25793650793650846</v>
      </c>
      <c r="L32">
        <f t="shared" si="2"/>
        <v>27.857142857142911</v>
      </c>
      <c r="M32">
        <f t="shared" si="3"/>
        <v>2.785714285714291E-2</v>
      </c>
      <c r="N32">
        <f>AVERAGE(M32:M34)</f>
        <v>3.3571428571428585E-2</v>
      </c>
      <c r="O32">
        <f>(STDEV(M32:M34))/3^(1/2)</f>
        <v>3.1134992453861758E-3</v>
      </c>
      <c r="P32">
        <f t="shared" si="4"/>
        <v>9.1334894613581667</v>
      </c>
      <c r="Q32">
        <f>AVERAGE(P32:P34)</f>
        <v>10.941197487268617</v>
      </c>
      <c r="R32">
        <f>(STDEV(P32:P34))/3^(1/2)</f>
        <v>1.2341211524359799</v>
      </c>
      <c r="T32">
        <v>0.10100000000000001</v>
      </c>
      <c r="U32">
        <f t="shared" si="5"/>
        <v>6.0119047619047628</v>
      </c>
      <c r="V32">
        <f t="shared" si="6"/>
        <v>143.92500000000004</v>
      </c>
      <c r="W32">
        <f t="shared" si="7"/>
        <v>0.14392500000000005</v>
      </c>
      <c r="X32">
        <f>AVERAGE(W32:W34)</f>
        <v>0.18525000000000003</v>
      </c>
      <c r="Y32">
        <f>(STDEV(W32:W34))/3^(1/2)</f>
        <v>3.1874588232634449E-2</v>
      </c>
      <c r="Z32">
        <f t="shared" si="8"/>
        <v>0.11606785714285714</v>
      </c>
      <c r="AA32">
        <f>AVERAGE(Z32:Z34)</f>
        <v>0.15167857142857144</v>
      </c>
      <c r="AB32">
        <f>(STDEV(Z32:Z34))/3^(1/2)</f>
        <v>2.911285373423602E-2</v>
      </c>
      <c r="AC32">
        <f t="shared" si="9"/>
        <v>47.188524590163105</v>
      </c>
      <c r="AD32">
        <f t="shared" si="0"/>
        <v>38.055035128804938</v>
      </c>
      <c r="AE32">
        <f>AVERAGE(AD32:AD33)</f>
        <v>38.662257824142586</v>
      </c>
      <c r="AF32">
        <f>(STDEV(AD32:AD33))/2^(1/2)</f>
        <v>0.60722269533764361</v>
      </c>
    </row>
    <row r="33" spans="1:32" x14ac:dyDescent="0.2">
      <c r="A33" s="2"/>
      <c r="B33" s="2" t="s">
        <v>5</v>
      </c>
      <c r="C33" s="2">
        <v>6.59</v>
      </c>
      <c r="D33">
        <v>1</v>
      </c>
      <c r="E33">
        <v>6.6000000000000503E-3</v>
      </c>
      <c r="F33" s="1">
        <v>350</v>
      </c>
      <c r="G33" s="2">
        <v>120</v>
      </c>
      <c r="H33" s="2">
        <v>5</v>
      </c>
      <c r="I33" s="2">
        <v>5</v>
      </c>
      <c r="J33">
        <v>5.3333333333333358E-3</v>
      </c>
      <c r="K33">
        <f t="shared" si="1"/>
        <v>0.31746031746031761</v>
      </c>
      <c r="L33">
        <f t="shared" si="2"/>
        <v>34.285714285714299</v>
      </c>
      <c r="M33">
        <f t="shared" si="3"/>
        <v>3.4285714285714301E-2</v>
      </c>
      <c r="P33">
        <f t="shared" si="4"/>
        <v>10.389610389610315</v>
      </c>
      <c r="T33">
        <v>0.115</v>
      </c>
      <c r="U33">
        <f t="shared" si="5"/>
        <v>6.8452380952380958</v>
      </c>
      <c r="V33">
        <f t="shared" si="6"/>
        <v>163.87500000000003</v>
      </c>
      <c r="W33">
        <f t="shared" si="7"/>
        <v>0.16387500000000002</v>
      </c>
      <c r="Z33">
        <f t="shared" si="8"/>
        <v>0.12958928571428571</v>
      </c>
      <c r="AC33">
        <f t="shared" si="9"/>
        <v>49.659090909090537</v>
      </c>
      <c r="AD33">
        <f t="shared" si="0"/>
        <v>39.269480519480226</v>
      </c>
    </row>
    <row r="34" spans="1:32" x14ac:dyDescent="0.2">
      <c r="A34" s="2"/>
      <c r="B34" s="2" t="s">
        <v>6</v>
      </c>
      <c r="C34" s="2">
        <v>5.45</v>
      </c>
      <c r="D34">
        <v>1</v>
      </c>
      <c r="E34">
        <v>5.8000000000000274E-3</v>
      </c>
      <c r="F34" s="1">
        <v>350</v>
      </c>
      <c r="G34" s="2">
        <v>120</v>
      </c>
      <c r="H34" s="2">
        <v>5</v>
      </c>
      <c r="I34" s="2">
        <v>5</v>
      </c>
      <c r="J34">
        <v>5.9999999999999984E-3</v>
      </c>
      <c r="K34">
        <f t="shared" si="1"/>
        <v>0.3571428571428571</v>
      </c>
      <c r="L34">
        <f t="shared" si="2"/>
        <v>38.571428571428555</v>
      </c>
      <c r="M34">
        <f t="shared" si="3"/>
        <v>3.8571428571428555E-2</v>
      </c>
      <c r="P34">
        <f t="shared" si="4"/>
        <v>13.30049261083737</v>
      </c>
      <c r="T34">
        <v>0.17399999999999999</v>
      </c>
      <c r="U34">
        <f t="shared" si="5"/>
        <v>10.357142857142858</v>
      </c>
      <c r="V34">
        <f t="shared" ref="V34:V55" si="10">(U34*342*G34/H34*F34/G34)/1000</f>
        <v>247.95000000000002</v>
      </c>
      <c r="W34">
        <f t="shared" si="7"/>
        <v>0.24795</v>
      </c>
      <c r="Z34">
        <f t="shared" si="8"/>
        <v>0.20937857142857144</v>
      </c>
      <c r="AC34">
        <f t="shared" si="9"/>
        <v>85.499999999999602</v>
      </c>
      <c r="AD34">
        <f t="shared" ref="AD34:AD55" si="11">AC34-P34</f>
        <v>72.199507389162235</v>
      </c>
    </row>
    <row r="35" spans="1:32" x14ac:dyDescent="0.2">
      <c r="A35" s="2"/>
      <c r="B35" s="2" t="s">
        <v>7</v>
      </c>
      <c r="C35" s="2">
        <v>5.7</v>
      </c>
      <c r="D35">
        <v>1</v>
      </c>
      <c r="E35">
        <v>5.1999999999998714E-3</v>
      </c>
      <c r="F35" s="1">
        <v>350</v>
      </c>
      <c r="G35" s="2">
        <v>120</v>
      </c>
      <c r="H35" s="2">
        <v>5</v>
      </c>
      <c r="I35" s="2">
        <v>5</v>
      </c>
      <c r="J35">
        <v>4.0000000000000036E-3</v>
      </c>
      <c r="K35">
        <f t="shared" si="1"/>
        <v>0.23809523809523833</v>
      </c>
      <c r="L35">
        <f t="shared" si="2"/>
        <v>25.71428571428574</v>
      </c>
      <c r="M35">
        <f t="shared" si="3"/>
        <v>2.5714285714285742E-2</v>
      </c>
      <c r="N35">
        <f>AVERAGE(M35:M37)</f>
        <v>2.1428571428571453E-2</v>
      </c>
      <c r="O35">
        <f>(STDEV(M35:M37))/3^(1/2)</f>
        <v>2.1428571428571447E-3</v>
      </c>
      <c r="P35">
        <f t="shared" si="4"/>
        <v>9.8901098901101445</v>
      </c>
      <c r="Q35">
        <f>AVERAGE(P35:P37)</f>
        <v>7.3585369854027016</v>
      </c>
      <c r="R35">
        <f>(STDEV(P35:P37))/3^(1/2)</f>
        <v>1.2805495828948019</v>
      </c>
      <c r="T35" s="4">
        <v>0.191</v>
      </c>
      <c r="U35">
        <f t="shared" si="5"/>
        <v>11.36904761904762</v>
      </c>
      <c r="V35">
        <f t="shared" si="10"/>
        <v>272.17500000000007</v>
      </c>
      <c r="W35">
        <f t="shared" si="7"/>
        <v>0.27217500000000006</v>
      </c>
      <c r="X35">
        <f>AVERAGE(W35:W37)</f>
        <v>0.256025</v>
      </c>
      <c r="Y35">
        <f>(STDEV(W35:W37))/3^(1/2)</f>
        <v>8.1168035580516783E-3</v>
      </c>
      <c r="Z35">
        <f t="shared" si="8"/>
        <v>0.24646071428571431</v>
      </c>
      <c r="AA35">
        <f>AVERAGE(Z35:Z37)</f>
        <v>0.23459642857142857</v>
      </c>
      <c r="AB35">
        <f>(STDEV(Z35:Z37))/3^(1/2)</f>
        <v>5.9889225973918953E-3</v>
      </c>
      <c r="AC35">
        <f t="shared" si="9"/>
        <v>104.68269230769492</v>
      </c>
      <c r="AD35">
        <f t="shared" si="11"/>
        <v>94.792582417584782</v>
      </c>
      <c r="AE35">
        <f>AVERAGE(AD35:AD37)</f>
        <v>79.74079328631592</v>
      </c>
      <c r="AF35">
        <f>(STDEV(AD35:AD37))/3^(1/2)</f>
        <v>7.7971997136975197</v>
      </c>
    </row>
    <row r="36" spans="1:32" x14ac:dyDescent="0.2">
      <c r="A36" s="2"/>
      <c r="B36" s="2" t="s">
        <v>8</v>
      </c>
      <c r="C36" s="2">
        <v>6.19</v>
      </c>
      <c r="D36">
        <v>1</v>
      </c>
      <c r="E36">
        <v>6.7000000000001503E-3</v>
      </c>
      <c r="F36" s="1">
        <v>350</v>
      </c>
      <c r="G36" s="2">
        <v>120</v>
      </c>
      <c r="H36" s="2">
        <v>5</v>
      </c>
      <c r="I36" s="2">
        <v>5</v>
      </c>
      <c r="J36">
        <v>3.0000000000000027E-3</v>
      </c>
      <c r="K36">
        <f t="shared" si="1"/>
        <v>0.17857142857142874</v>
      </c>
      <c r="L36">
        <f t="shared" si="2"/>
        <v>19.28571428571431</v>
      </c>
      <c r="M36">
        <f t="shared" si="3"/>
        <v>1.9285714285714309E-2</v>
      </c>
      <c r="P36">
        <f t="shared" si="4"/>
        <v>5.7569296375265306</v>
      </c>
      <c r="T36" s="4">
        <v>0.17499999999999999</v>
      </c>
      <c r="U36">
        <f t="shared" si="5"/>
        <v>10.416666666666666</v>
      </c>
      <c r="V36">
        <f>(U36*342*G36/H36*F36/G36)/1000</f>
        <v>249.375</v>
      </c>
      <c r="W36">
        <f t="shared" si="7"/>
        <v>0.24937500000000001</v>
      </c>
      <c r="Z36">
        <f t="shared" si="8"/>
        <v>0.23008928571428572</v>
      </c>
      <c r="AC36">
        <f t="shared" si="9"/>
        <v>74.440298507461023</v>
      </c>
      <c r="AD36">
        <f t="shared" si="11"/>
        <v>68.683368869934498</v>
      </c>
    </row>
    <row r="37" spans="1:32" x14ac:dyDescent="0.2">
      <c r="A37" s="2"/>
      <c r="B37" s="2" t="s">
        <v>9</v>
      </c>
      <c r="C37" s="2">
        <v>6.18</v>
      </c>
      <c r="D37">
        <v>1</v>
      </c>
      <c r="E37">
        <v>6.0000000000000053E-3</v>
      </c>
      <c r="F37" s="1">
        <v>350</v>
      </c>
      <c r="G37" s="2">
        <v>120</v>
      </c>
      <c r="H37" s="2">
        <v>5</v>
      </c>
      <c r="I37" s="2">
        <v>5</v>
      </c>
      <c r="J37">
        <v>3.0000000000000027E-3</v>
      </c>
      <c r="K37">
        <f t="shared" si="1"/>
        <v>0.17857142857142874</v>
      </c>
      <c r="L37">
        <f t="shared" si="2"/>
        <v>19.28571428571431</v>
      </c>
      <c r="M37">
        <f t="shared" si="3"/>
        <v>1.9285714285714309E-2</v>
      </c>
      <c r="P37">
        <f t="shared" si="4"/>
        <v>6.4285714285714306</v>
      </c>
      <c r="T37" s="4">
        <v>0.17299999999999999</v>
      </c>
      <c r="U37">
        <f t="shared" si="5"/>
        <v>10.297619047619047</v>
      </c>
      <c r="V37">
        <f>(U37*342*G37/H37*F37/G37)/1000</f>
        <v>246.52499999999998</v>
      </c>
      <c r="W37">
        <f t="shared" si="7"/>
        <v>0.24652499999999997</v>
      </c>
      <c r="Z37">
        <f t="shared" si="8"/>
        <v>0.22723928571428564</v>
      </c>
      <c r="AC37">
        <f t="shared" si="9"/>
        <v>82.174999999999912</v>
      </c>
      <c r="AD37">
        <f t="shared" si="11"/>
        <v>75.746428571428481</v>
      </c>
    </row>
    <row r="38" spans="1:32" x14ac:dyDescent="0.2">
      <c r="A38" s="2">
        <v>72</v>
      </c>
      <c r="B38" s="2" t="s">
        <v>4</v>
      </c>
      <c r="C38" s="2">
        <v>5.38</v>
      </c>
      <c r="D38">
        <v>1</v>
      </c>
      <c r="E38" s="1">
        <v>5.1000000000001044E-3</v>
      </c>
      <c r="F38" s="1">
        <v>350</v>
      </c>
      <c r="G38" s="2">
        <v>120</v>
      </c>
      <c r="H38" s="2">
        <v>5</v>
      </c>
      <c r="I38" s="2">
        <v>5</v>
      </c>
      <c r="J38">
        <v>3.3333333333333409E-3</v>
      </c>
      <c r="K38">
        <f t="shared" si="1"/>
        <v>0.19841269841269887</v>
      </c>
      <c r="L38">
        <f t="shared" si="2"/>
        <v>21.428571428571477</v>
      </c>
      <c r="M38">
        <f t="shared" si="3"/>
        <v>2.1428571428571477E-2</v>
      </c>
      <c r="N38">
        <f>AVERAGE(M38:M40)</f>
        <v>2.2142857142857159E-2</v>
      </c>
      <c r="O38">
        <f>(STDEV(M38:M40))/3^(1/2)</f>
        <v>1.8898223650461196E-3</v>
      </c>
      <c r="P38">
        <f t="shared" si="4"/>
        <v>8.4033613445376627</v>
      </c>
      <c r="Q38">
        <f>AVERAGE(P38:P40)</f>
        <v>7.8643590963235042</v>
      </c>
      <c r="R38">
        <f>(STDEV(P38:P40))/3^(1/2)</f>
        <v>0.32584628402349075</v>
      </c>
      <c r="T38">
        <v>1.6E-2</v>
      </c>
      <c r="U38">
        <f t="shared" si="5"/>
        <v>0.95238095238095244</v>
      </c>
      <c r="V38">
        <f>(U38*342*G38/H38*F38/G38)/1000</f>
        <v>22.8</v>
      </c>
      <c r="W38">
        <f t="shared" si="7"/>
        <v>2.2800000000000001E-2</v>
      </c>
      <c r="X38">
        <f>AVERAGE(W38:W40)</f>
        <v>3.2300000000000002E-2</v>
      </c>
      <c r="Y38">
        <f>(STDEV(W38:W40))/3^(1/2)</f>
        <v>1.1702750745017176E-2</v>
      </c>
      <c r="Z38">
        <f t="shared" si="8"/>
        <v>1.3714285714285235E-3</v>
      </c>
      <c r="AA38">
        <f>AVERAGE(Z38:Z40)</f>
        <v>1.0157142857142845E-2</v>
      </c>
      <c r="AB38">
        <f>(STDEV(Z38:Z40))/3^(1/2)</f>
        <v>9.8709937623900536E-3</v>
      </c>
      <c r="AC38">
        <f>(V38/1000)/(E38/2)</f>
        <v>8.9411764705880525</v>
      </c>
      <c r="AD38">
        <f t="shared" si="11"/>
        <v>0.53781512605038984</v>
      </c>
      <c r="AE38">
        <f>AVERAGE(AD38,AD40)</f>
        <v>0.12537656572060785</v>
      </c>
      <c r="AF38">
        <f>(STDEV(AD38,AD40))/2^(1/2)</f>
        <v>0.41243856032978193</v>
      </c>
    </row>
    <row r="39" spans="1:32" x14ac:dyDescent="0.2">
      <c r="A39" s="2"/>
      <c r="B39" s="2" t="s">
        <v>5</v>
      </c>
      <c r="C39" s="2">
        <v>6.51</v>
      </c>
      <c r="D39">
        <v>1</v>
      </c>
      <c r="E39">
        <v>6.5000000000000604E-3</v>
      </c>
      <c r="F39" s="1">
        <v>350</v>
      </c>
      <c r="G39" s="2">
        <v>120</v>
      </c>
      <c r="H39" s="2">
        <v>5</v>
      </c>
      <c r="I39" s="2">
        <v>5</v>
      </c>
      <c r="J39">
        <v>3.9999999999999966E-3</v>
      </c>
      <c r="K39">
        <f t="shared" si="1"/>
        <v>0.23809523809523792</v>
      </c>
      <c r="L39">
        <f t="shared" si="2"/>
        <v>25.71428571428569</v>
      </c>
      <c r="M39">
        <f t="shared" si="3"/>
        <v>2.571428571428569E-2</v>
      </c>
      <c r="P39">
        <f t="shared" si="4"/>
        <v>7.9120879120878307</v>
      </c>
      <c r="T39">
        <v>3.9E-2</v>
      </c>
      <c r="U39">
        <f t="shared" si="5"/>
        <v>2.3214285714285716</v>
      </c>
      <c r="V39">
        <f t="shared" si="10"/>
        <v>55.57500000000001</v>
      </c>
      <c r="W39">
        <f t="shared" si="7"/>
        <v>5.5575000000000013E-2</v>
      </c>
      <c r="Z39">
        <f t="shared" si="8"/>
        <v>2.9860714285714324E-2</v>
      </c>
      <c r="AC39">
        <f t="shared" si="9"/>
        <v>17.099999999999845</v>
      </c>
      <c r="AD39">
        <f t="shared" si="11"/>
        <v>9.1879120879120144</v>
      </c>
    </row>
    <row r="40" spans="1:32" x14ac:dyDescent="0.2">
      <c r="A40" s="2"/>
      <c r="B40" s="2" t="s">
        <v>6</v>
      </c>
      <c r="C40" s="2">
        <v>5.58</v>
      </c>
      <c r="D40">
        <v>1</v>
      </c>
      <c r="E40">
        <v>5.3E-3</v>
      </c>
      <c r="F40" s="1">
        <v>350</v>
      </c>
      <c r="G40" s="2">
        <v>120</v>
      </c>
      <c r="H40" s="2">
        <v>5</v>
      </c>
      <c r="I40" s="2">
        <v>5</v>
      </c>
      <c r="J40">
        <v>3.0000000000000027E-3</v>
      </c>
      <c r="K40">
        <f t="shared" si="1"/>
        <v>0.17857142857142874</v>
      </c>
      <c r="L40">
        <f t="shared" si="2"/>
        <v>19.28571428571431</v>
      </c>
      <c r="M40">
        <f t="shared" si="3"/>
        <v>1.9285714285714309E-2</v>
      </c>
      <c r="P40">
        <f t="shared" si="4"/>
        <v>7.2776280323450218</v>
      </c>
      <c r="T40">
        <v>1.2999999999999998E-2</v>
      </c>
      <c r="U40">
        <f t="shared" si="5"/>
        <v>0.77380952380952372</v>
      </c>
      <c r="V40">
        <f t="shared" si="10"/>
        <v>18.524999999999995</v>
      </c>
      <c r="W40">
        <f t="shared" si="7"/>
        <v>1.8524999999999996E-2</v>
      </c>
      <c r="Z40">
        <f t="shared" si="8"/>
        <v>-7.6071428571431246E-4</v>
      </c>
      <c r="AC40">
        <f t="shared" si="9"/>
        <v>6.9905660377358476</v>
      </c>
      <c r="AD40">
        <f t="shared" si="11"/>
        <v>-0.28706199460917414</v>
      </c>
    </row>
    <row r="41" spans="1:32" x14ac:dyDescent="0.2">
      <c r="A41" s="2"/>
      <c r="B41" s="2" t="s">
        <v>7</v>
      </c>
      <c r="C41" s="2">
        <v>5.66</v>
      </c>
      <c r="D41">
        <v>1</v>
      </c>
      <c r="E41">
        <v>5.5999999999998273E-3</v>
      </c>
      <c r="F41" s="1">
        <v>350</v>
      </c>
      <c r="G41" s="2">
        <v>120</v>
      </c>
      <c r="H41" s="2">
        <v>1</v>
      </c>
      <c r="I41" s="2">
        <v>5</v>
      </c>
      <c r="J41">
        <v>5.0000000000000044E-3</v>
      </c>
      <c r="K41">
        <f t="shared" si="1"/>
        <v>0.29761904761904789</v>
      </c>
      <c r="L41">
        <f t="shared" si="2"/>
        <v>32.142857142857167</v>
      </c>
      <c r="M41">
        <f t="shared" si="3"/>
        <v>3.2142857142857167E-2</v>
      </c>
      <c r="N41">
        <f>AVERAGE(M41:M43)</f>
        <v>1.6428571428571449E-2</v>
      </c>
      <c r="O41">
        <f>(STDEV(M41:M43))/3^(1/2)</f>
        <v>7.9539490897571792E-3</v>
      </c>
      <c r="P41">
        <f t="shared" si="4"/>
        <v>11.479591836735057</v>
      </c>
      <c r="Q41">
        <f>AVERAGE(P41:P43)</f>
        <v>5.8055040197898231</v>
      </c>
      <c r="R41">
        <f>(STDEV(P41:P43))/3^(1/2)</f>
        <v>2.8871541586400764</v>
      </c>
      <c r="T41">
        <v>4.9999999999999975E-3</v>
      </c>
      <c r="U41">
        <f t="shared" si="5"/>
        <v>0.29761904761904751</v>
      </c>
      <c r="V41">
        <f t="shared" si="10"/>
        <v>35.624999999999986</v>
      </c>
      <c r="W41">
        <f t="shared" si="7"/>
        <v>3.5624999999999983E-2</v>
      </c>
      <c r="X41">
        <f>AVERAGE(W41:W43)</f>
        <v>3.3249999999999981E-2</v>
      </c>
      <c r="Y41">
        <f>(STDEV(W41:W43))/3^(1/2)</f>
        <v>2.3749999999999999E-3</v>
      </c>
      <c r="Z41">
        <f t="shared" si="8"/>
        <v>3.4821428571428156E-3</v>
      </c>
      <c r="AA41">
        <f>AVERAGE(Z41:Z43)</f>
        <v>1.6821428571428536E-2</v>
      </c>
      <c r="AB41">
        <f>(STDEV(Z41:Z43))/3^(1/2)</f>
        <v>6.7198163012428414E-3</v>
      </c>
      <c r="AC41">
        <f t="shared" si="9"/>
        <v>12.723214285714672</v>
      </c>
      <c r="AD41">
        <f t="shared" si="11"/>
        <v>1.2436224489796146</v>
      </c>
      <c r="AE41">
        <f>AVERAGE(AD42:AD43)</f>
        <v>8.032622139764829</v>
      </c>
      <c r="AF41">
        <f>(STDEV(AD41:AD43))/3^(1/2)</f>
        <v>2.3392171824656738</v>
      </c>
    </row>
    <row r="42" spans="1:32" x14ac:dyDescent="0.2">
      <c r="A42" s="2"/>
      <c r="B42" s="2" t="s">
        <v>8</v>
      </c>
      <c r="C42" s="2">
        <v>5.95</v>
      </c>
      <c r="D42">
        <v>1</v>
      </c>
      <c r="E42">
        <v>6.3000000000001943E-3</v>
      </c>
      <c r="F42" s="1">
        <v>350</v>
      </c>
      <c r="G42" s="2">
        <v>120</v>
      </c>
      <c r="H42" s="2">
        <v>1</v>
      </c>
      <c r="I42" s="2">
        <v>5</v>
      </c>
      <c r="J42">
        <v>1.0000000000000009E-3</v>
      </c>
      <c r="K42">
        <f t="shared" si="1"/>
        <v>5.9523809523809583E-2</v>
      </c>
      <c r="L42">
        <f t="shared" si="2"/>
        <v>6.428571428571435</v>
      </c>
      <c r="M42">
        <f t="shared" si="3"/>
        <v>6.4285714285714354E-3</v>
      </c>
      <c r="P42">
        <f t="shared" si="4"/>
        <v>2.0408163265305514</v>
      </c>
      <c r="T42">
        <v>3.9999999999999966E-3</v>
      </c>
      <c r="U42">
        <f t="shared" si="5"/>
        <v>0.23809523809523792</v>
      </c>
      <c r="V42">
        <f t="shared" si="10"/>
        <v>28.499999999999982</v>
      </c>
      <c r="W42">
        <f t="shared" si="7"/>
        <v>2.8499999999999984E-2</v>
      </c>
      <c r="Z42">
        <f t="shared" si="8"/>
        <v>2.2071428571428547E-2</v>
      </c>
      <c r="AC42">
        <f t="shared" si="9"/>
        <v>9.0476190476187632</v>
      </c>
      <c r="AD42">
        <f t="shared" si="11"/>
        <v>7.0068027210882118</v>
      </c>
    </row>
    <row r="43" spans="1:32" x14ac:dyDescent="0.2">
      <c r="A43" s="2"/>
      <c r="B43" s="2" t="s">
        <v>9</v>
      </c>
      <c r="C43" s="2">
        <v>5.69</v>
      </c>
      <c r="D43">
        <v>1</v>
      </c>
      <c r="E43">
        <v>5.5000000000000604E-3</v>
      </c>
      <c r="F43" s="1">
        <v>350</v>
      </c>
      <c r="G43" s="2">
        <v>120</v>
      </c>
      <c r="H43" s="2">
        <v>1</v>
      </c>
      <c r="I43" s="2">
        <v>5</v>
      </c>
      <c r="J43">
        <v>1.6666666666666705E-3</v>
      </c>
      <c r="K43">
        <f t="shared" si="1"/>
        <v>9.9206349206349437E-2</v>
      </c>
      <c r="L43">
        <f t="shared" si="2"/>
        <v>10.714285714285738</v>
      </c>
      <c r="M43">
        <f t="shared" si="3"/>
        <v>1.0714285714285739E-2</v>
      </c>
      <c r="P43">
        <f t="shared" si="4"/>
        <v>3.8961038961038623</v>
      </c>
      <c r="T43">
        <v>4.9999999999999975E-3</v>
      </c>
      <c r="U43">
        <f t="shared" si="5"/>
        <v>0.29761904761904751</v>
      </c>
      <c r="V43">
        <f t="shared" si="10"/>
        <v>35.624999999999986</v>
      </c>
      <c r="W43">
        <f t="shared" si="7"/>
        <v>3.5624999999999983E-2</v>
      </c>
      <c r="Z43">
        <f t="shared" si="8"/>
        <v>2.4910714285714244E-2</v>
      </c>
      <c r="AC43">
        <f t="shared" si="9"/>
        <v>12.954545454545306</v>
      </c>
      <c r="AD43">
        <f t="shared" si="11"/>
        <v>9.0584415584414444</v>
      </c>
    </row>
    <row r="44" spans="1:32" x14ac:dyDescent="0.2">
      <c r="A44" s="2">
        <v>84</v>
      </c>
      <c r="B44" s="2" t="s">
        <v>4</v>
      </c>
      <c r="C44" s="2">
        <v>5.6</v>
      </c>
      <c r="D44">
        <v>1</v>
      </c>
      <c r="E44" s="1">
        <v>6.1999999999999599E-3</v>
      </c>
      <c r="F44" s="1">
        <v>350</v>
      </c>
      <c r="G44" s="2">
        <v>120</v>
      </c>
      <c r="H44" s="2">
        <v>5</v>
      </c>
      <c r="I44" s="2">
        <v>5</v>
      </c>
      <c r="J44">
        <v>2.6666666666666644E-3</v>
      </c>
      <c r="K44">
        <f t="shared" si="1"/>
        <v>0.15873015873015861</v>
      </c>
      <c r="L44">
        <f t="shared" si="2"/>
        <v>17.142857142857135</v>
      </c>
      <c r="M44">
        <f t="shared" si="3"/>
        <v>1.7142857142857137E-2</v>
      </c>
      <c r="N44">
        <f>AVERAGE(M44:M46)</f>
        <v>2.4999999999999981E-2</v>
      </c>
      <c r="O44">
        <f>(STDEV(M44:M46))/3^(1/2)</f>
        <v>6.8138514386924748E-3</v>
      </c>
      <c r="P44">
        <f t="shared" si="4"/>
        <v>5.529953917050725</v>
      </c>
      <c r="Q44">
        <f>AVERAGE(P44:P46)</f>
        <v>7.4236751152074563</v>
      </c>
      <c r="R44">
        <f>(STDEV(P44:P46))/3^(1/2)</f>
        <v>1.6515446350574892</v>
      </c>
      <c r="T44" s="4">
        <v>8.4000000000000005E-2</v>
      </c>
      <c r="U44">
        <f t="shared" si="5"/>
        <v>5.0000000000000009</v>
      </c>
      <c r="V44">
        <f t="shared" si="10"/>
        <v>119.70000000000002</v>
      </c>
      <c r="W44">
        <f t="shared" si="7"/>
        <v>0.11970000000000001</v>
      </c>
      <c r="X44">
        <f>AVERAGE(W44:W46)</f>
        <v>0.13585</v>
      </c>
      <c r="Y44">
        <f>(STDEV(W44:W46))/3^(1/2)</f>
        <v>1.5442979796658485E-2</v>
      </c>
      <c r="Z44">
        <f t="shared" si="8"/>
        <v>0.10255714285714287</v>
      </c>
      <c r="AA44">
        <f>AVERAGE(Z44:Z46)</f>
        <v>0.11085</v>
      </c>
      <c r="AB44">
        <f>(STDEV(Z44:Z46))/3^(1/2)</f>
        <v>1.918434769359055E-2</v>
      </c>
      <c r="AC44">
        <f>(V44/1000)/(E44/2)</f>
        <v>38.612903225806704</v>
      </c>
      <c r="AD44">
        <f t="shared" si="11"/>
        <v>33.082949308755978</v>
      </c>
      <c r="AE44">
        <f>AVERAGE(AD44:AD46)</f>
        <v>34.029757904506198</v>
      </c>
      <c r="AF44">
        <f>(STDEV(AD44:AD46))/3^(1/2)</f>
        <v>6.6976264191864017</v>
      </c>
    </row>
    <row r="45" spans="1:32" x14ac:dyDescent="0.2">
      <c r="A45" s="2"/>
      <c r="B45" s="2" t="s">
        <v>5</v>
      </c>
      <c r="C45" s="2">
        <v>6.79</v>
      </c>
      <c r="D45">
        <v>1</v>
      </c>
      <c r="E45">
        <v>7.1999999999998697E-3</v>
      </c>
      <c r="F45" s="1">
        <v>350</v>
      </c>
      <c r="G45" s="2">
        <v>120</v>
      </c>
      <c r="H45" s="2">
        <v>5</v>
      </c>
      <c r="I45" s="2">
        <v>5</v>
      </c>
      <c r="J45">
        <v>5.9999999999999984E-3</v>
      </c>
      <c r="K45">
        <f t="shared" si="1"/>
        <v>0.3571428571428571</v>
      </c>
      <c r="L45">
        <f t="shared" si="2"/>
        <v>38.571428571428555</v>
      </c>
      <c r="M45">
        <f t="shared" si="3"/>
        <v>3.8571428571428555E-2</v>
      </c>
      <c r="P45">
        <f t="shared" si="4"/>
        <v>10.714285714285904</v>
      </c>
      <c r="T45" s="4">
        <v>8.5000000000000006E-2</v>
      </c>
      <c r="U45">
        <f t="shared" si="5"/>
        <v>5.0595238095238102</v>
      </c>
      <c r="V45">
        <f t="shared" si="10"/>
        <v>121.12500000000001</v>
      </c>
      <c r="W45">
        <f t="shared" si="7"/>
        <v>0.12112500000000001</v>
      </c>
      <c r="Z45">
        <f t="shared" si="8"/>
        <v>8.2553571428571448E-2</v>
      </c>
      <c r="AC45">
        <f t="shared" si="9"/>
        <v>33.645833333333947</v>
      </c>
      <c r="AD45">
        <f t="shared" si="11"/>
        <v>22.931547619048043</v>
      </c>
    </row>
    <row r="46" spans="1:32" x14ac:dyDescent="0.2">
      <c r="A46" s="2"/>
      <c r="B46" s="2" t="s">
        <v>6</v>
      </c>
      <c r="C46" s="2">
        <v>6.09</v>
      </c>
      <c r="D46">
        <v>1</v>
      </c>
      <c r="E46">
        <v>6.3999999999999613E-3</v>
      </c>
      <c r="F46" s="1">
        <v>350</v>
      </c>
      <c r="G46" s="2">
        <v>120</v>
      </c>
      <c r="H46" s="2">
        <v>5</v>
      </c>
      <c r="I46" s="2">
        <v>5</v>
      </c>
      <c r="J46">
        <v>2.9999999999999957E-3</v>
      </c>
      <c r="K46">
        <f t="shared" si="1"/>
        <v>0.17857142857142833</v>
      </c>
      <c r="L46">
        <f t="shared" si="2"/>
        <v>19.285714285714256</v>
      </c>
      <c r="M46">
        <f t="shared" si="3"/>
        <v>1.9285714285714257E-2</v>
      </c>
      <c r="P46">
        <f t="shared" si="4"/>
        <v>6.0267857142857419</v>
      </c>
      <c r="T46" s="4">
        <v>0.11700000000000001</v>
      </c>
      <c r="U46">
        <f t="shared" si="5"/>
        <v>6.9642857142857153</v>
      </c>
      <c r="V46">
        <f t="shared" si="10"/>
        <v>166.72499999999999</v>
      </c>
      <c r="W46">
        <f t="shared" si="7"/>
        <v>0.16672499999999998</v>
      </c>
      <c r="Z46">
        <f t="shared" si="8"/>
        <v>0.14743928571428572</v>
      </c>
      <c r="AC46">
        <f t="shared" si="9"/>
        <v>52.101562500000313</v>
      </c>
      <c r="AD46">
        <f t="shared" si="11"/>
        <v>46.074776785714569</v>
      </c>
    </row>
    <row r="47" spans="1:32" x14ac:dyDescent="0.2">
      <c r="A47" s="2"/>
      <c r="B47" s="2" t="s">
        <v>7</v>
      </c>
      <c r="C47" s="2">
        <v>6.18</v>
      </c>
      <c r="D47">
        <v>1</v>
      </c>
      <c r="E47">
        <v>5.7000000000000384E-3</v>
      </c>
      <c r="F47" s="1">
        <v>350</v>
      </c>
      <c r="G47" s="2">
        <v>120</v>
      </c>
      <c r="H47" s="2">
        <v>5</v>
      </c>
      <c r="I47" s="2">
        <v>5</v>
      </c>
      <c r="J47">
        <v>3.6666666666666722E-3</v>
      </c>
      <c r="K47">
        <f t="shared" si="1"/>
        <v>0.21825396825396859</v>
      </c>
      <c r="L47">
        <f t="shared" si="2"/>
        <v>23.571428571428605</v>
      </c>
      <c r="M47">
        <f t="shared" si="3"/>
        <v>2.3571428571428604E-2</v>
      </c>
      <c r="N47">
        <f>AVERAGE(M47:M49)</f>
        <v>1.6428571428571449E-2</v>
      </c>
      <c r="O47">
        <f>(STDEV(M47:M49))/3^(1/2)</f>
        <v>3.5714285714285752E-3</v>
      </c>
      <c r="P47">
        <f t="shared" si="4"/>
        <v>8.27067669172928</v>
      </c>
      <c r="Q47">
        <f>AVERAGE(P47:P49)</f>
        <v>5.4161377469648215</v>
      </c>
      <c r="R47">
        <f>(STDEV(P47:P49))/3^(1/2)</f>
        <v>1.4282739781868725</v>
      </c>
      <c r="T47" s="4">
        <v>0.32500000000000001</v>
      </c>
      <c r="U47">
        <f t="shared" si="5"/>
        <v>19.345238095238098</v>
      </c>
      <c r="V47">
        <f t="shared" si="10"/>
        <v>463.125</v>
      </c>
      <c r="W47">
        <f t="shared" si="7"/>
        <v>0.46312500000000001</v>
      </c>
      <c r="X47">
        <f>AVERAGE(W47:W49)</f>
        <v>0.49922500000000003</v>
      </c>
      <c r="Y47">
        <f>(STDEV(W47:W49))/3^(1/2)</f>
        <v>3.2602444310204717E-2</v>
      </c>
      <c r="Z47">
        <f t="shared" si="8"/>
        <v>0.43955357142857143</v>
      </c>
      <c r="AA47">
        <f>AVERAGE(Z47:Z49)</f>
        <v>0.48279642857142857</v>
      </c>
      <c r="AB47">
        <f>(STDEV(Z47:Z49))/3^(1/2)</f>
        <v>3.4707391841931667E-2</v>
      </c>
      <c r="AC47">
        <f t="shared" si="9"/>
        <v>162.49999999999892</v>
      </c>
      <c r="AD47">
        <f t="shared" si="11"/>
        <v>154.22932330826964</v>
      </c>
      <c r="AE47">
        <f>AVERAGE(AD47:AD49)</f>
        <v>155.51243368160701</v>
      </c>
      <c r="AF47">
        <f>(STDEV(AD47:AD49))/3^(1/2)</f>
        <v>6.354401299921987</v>
      </c>
    </row>
    <row r="48" spans="1:32" x14ac:dyDescent="0.2">
      <c r="A48" s="2"/>
      <c r="B48" s="2" t="s">
        <v>8</v>
      </c>
      <c r="C48" s="2">
        <v>6.04</v>
      </c>
      <c r="D48">
        <v>1</v>
      </c>
      <c r="E48">
        <v>6.2999999999999723E-3</v>
      </c>
      <c r="F48" s="1">
        <v>350</v>
      </c>
      <c r="G48" s="2">
        <v>120</v>
      </c>
      <c r="H48" s="2">
        <v>5</v>
      </c>
      <c r="I48" s="2">
        <v>5</v>
      </c>
      <c r="J48">
        <v>2.0000000000000018E-3</v>
      </c>
      <c r="K48">
        <f t="shared" si="1"/>
        <v>0.11904761904761917</v>
      </c>
      <c r="L48">
        <f t="shared" si="2"/>
        <v>12.85714285714287</v>
      </c>
      <c r="M48">
        <f t="shared" si="3"/>
        <v>1.2857142857142871E-2</v>
      </c>
      <c r="P48">
        <f t="shared" si="4"/>
        <v>4.0816326530612468</v>
      </c>
      <c r="T48" s="4">
        <v>0.33</v>
      </c>
      <c r="U48">
        <f t="shared" si="5"/>
        <v>19.642857142857146</v>
      </c>
      <c r="V48">
        <f t="shared" si="10"/>
        <v>470.25000000000006</v>
      </c>
      <c r="W48">
        <f t="shared" si="7"/>
        <v>0.47025000000000006</v>
      </c>
      <c r="Z48">
        <f t="shared" si="8"/>
        <v>0.45739285714285721</v>
      </c>
      <c r="AC48">
        <f t="shared" si="9"/>
        <v>149.28571428571496</v>
      </c>
      <c r="AD48">
        <f t="shared" si="11"/>
        <v>145.20408163265373</v>
      </c>
    </row>
    <row r="49" spans="1:32" x14ac:dyDescent="0.2">
      <c r="A49" s="2"/>
      <c r="B49" s="2" t="s">
        <v>9</v>
      </c>
      <c r="C49" s="2">
        <v>5.71</v>
      </c>
      <c r="D49">
        <v>1</v>
      </c>
      <c r="E49">
        <v>6.5999999999999392E-3</v>
      </c>
      <c r="F49" s="1">
        <v>350</v>
      </c>
      <c r="G49" s="2">
        <v>120</v>
      </c>
      <c r="H49" s="2">
        <v>5</v>
      </c>
      <c r="I49" s="2">
        <v>5</v>
      </c>
      <c r="J49">
        <v>2.0000000000000018E-3</v>
      </c>
      <c r="K49">
        <f t="shared" si="1"/>
        <v>0.11904761904761917</v>
      </c>
      <c r="L49">
        <f t="shared" si="2"/>
        <v>12.85714285714287</v>
      </c>
      <c r="M49">
        <f t="shared" si="3"/>
        <v>1.2857142857142871E-2</v>
      </c>
      <c r="P49">
        <f t="shared" si="4"/>
        <v>3.896103896103936</v>
      </c>
      <c r="T49" s="4">
        <v>0.39600000000000002</v>
      </c>
      <c r="U49">
        <f t="shared" si="5"/>
        <v>23.571428571428573</v>
      </c>
      <c r="V49">
        <f t="shared" si="10"/>
        <v>564.30000000000007</v>
      </c>
      <c r="W49">
        <f t="shared" si="7"/>
        <v>0.56430000000000002</v>
      </c>
      <c r="Z49">
        <f t="shared" si="8"/>
        <v>0.55144285714285712</v>
      </c>
      <c r="AC49">
        <f t="shared" si="9"/>
        <v>171.00000000000159</v>
      </c>
      <c r="AD49">
        <f t="shared" si="11"/>
        <v>167.10389610389765</v>
      </c>
    </row>
    <row r="50" spans="1:32" x14ac:dyDescent="0.2">
      <c r="A50" s="2">
        <v>96</v>
      </c>
      <c r="B50" s="2" t="s">
        <v>4</v>
      </c>
      <c r="C50" s="2">
        <v>5.6</v>
      </c>
      <c r="D50">
        <v>1</v>
      </c>
      <c r="E50" s="1">
        <v>5.9000000000000597E-3</v>
      </c>
      <c r="F50" s="1">
        <v>350</v>
      </c>
      <c r="G50" s="2">
        <v>120</v>
      </c>
      <c r="H50" s="2">
        <v>1</v>
      </c>
      <c r="I50" s="2">
        <v>5</v>
      </c>
      <c r="J50">
        <v>2.3333333333333331E-3</v>
      </c>
      <c r="K50">
        <f t="shared" si="1"/>
        <v>0.1388888888888889</v>
      </c>
      <c r="L50">
        <f t="shared" si="2"/>
        <v>15</v>
      </c>
      <c r="M50">
        <f t="shared" si="3"/>
        <v>1.4999999999999999E-2</v>
      </c>
      <c r="N50">
        <f>AVERAGE(M50:M52)</f>
        <v>1.7857142857142835E-2</v>
      </c>
      <c r="O50">
        <f>(STDEV(M50:M52))/3^(1/2)</f>
        <v>1.4285714285714192E-3</v>
      </c>
      <c r="P50">
        <f t="shared" si="4"/>
        <v>5.0847457627118127</v>
      </c>
      <c r="Q50">
        <f>AVERAGE(P50:P52)</f>
        <v>5.8763763103678555</v>
      </c>
      <c r="R50">
        <f>(STDEV(P50:P52))/3^(1/2)</f>
        <v>0.39690868917853273</v>
      </c>
      <c r="T50">
        <v>3.9999999999999966E-3</v>
      </c>
      <c r="U50">
        <f t="shared" si="5"/>
        <v>0.23809523809523792</v>
      </c>
      <c r="V50">
        <f t="shared" si="10"/>
        <v>28.499999999999982</v>
      </c>
      <c r="W50">
        <f t="shared" si="7"/>
        <v>2.8499999999999984E-2</v>
      </c>
      <c r="X50">
        <f>AVERAGE(W50:W52)</f>
        <v>7.1249999999999994E-2</v>
      </c>
      <c r="Y50">
        <f>(STDEV(W50:W52))/3^(1/2)</f>
        <v>2.1418936325908747E-2</v>
      </c>
      <c r="Z50">
        <f t="shared" si="8"/>
        <v>1.3499999999999984E-2</v>
      </c>
      <c r="AA50">
        <f>AVERAGE(Z50:Z52)</f>
        <v>5.3392857142857152E-2</v>
      </c>
      <c r="AB50">
        <f>(STDEV(Z50:Z52))/3^(1/2)</f>
        <v>1.9993504472413944E-2</v>
      </c>
      <c r="AC50">
        <f t="shared" si="9"/>
        <v>9.6610169491524385</v>
      </c>
      <c r="AD50">
        <f t="shared" si="11"/>
        <v>4.5762711864406258</v>
      </c>
      <c r="AE50">
        <f>AVERAGE(AD50:AD52)</f>
        <v>17.422404414266115</v>
      </c>
      <c r="AF50">
        <f>(STDEV(AD50:AD52))/3^(1/2)</f>
        <v>6.4317443796729359</v>
      </c>
    </row>
    <row r="51" spans="1:32" x14ac:dyDescent="0.2">
      <c r="A51" s="2"/>
      <c r="B51" s="2" t="s">
        <v>5</v>
      </c>
      <c r="C51" s="2">
        <v>6.27</v>
      </c>
      <c r="D51">
        <v>1</v>
      </c>
      <c r="E51">
        <v>6.1999999999999833E-3</v>
      </c>
      <c r="F51" s="1">
        <v>350</v>
      </c>
      <c r="G51" s="2">
        <v>120</v>
      </c>
      <c r="H51" s="2">
        <v>1</v>
      </c>
      <c r="I51" s="2">
        <v>5</v>
      </c>
      <c r="J51">
        <v>2.9999999999999957E-3</v>
      </c>
      <c r="K51">
        <f t="shared" si="1"/>
        <v>0.17857142857142833</v>
      </c>
      <c r="L51">
        <f t="shared" si="2"/>
        <v>19.285714285714256</v>
      </c>
      <c r="M51">
        <f t="shared" si="3"/>
        <v>1.9285714285714257E-2</v>
      </c>
      <c r="P51">
        <f t="shared" si="4"/>
        <v>6.2211981566820347</v>
      </c>
      <c r="T51">
        <v>1.3333333333333336E-2</v>
      </c>
      <c r="U51">
        <f t="shared" si="5"/>
        <v>0.79365079365079383</v>
      </c>
      <c r="V51">
        <f t="shared" si="10"/>
        <v>95.000000000000028</v>
      </c>
      <c r="W51">
        <f t="shared" si="7"/>
        <v>9.5000000000000029E-2</v>
      </c>
      <c r="Z51">
        <f t="shared" si="8"/>
        <v>7.5714285714285776E-2</v>
      </c>
      <c r="AC51">
        <f t="shared" si="9"/>
        <v>30.645161290322672</v>
      </c>
      <c r="AD51">
        <f t="shared" si="11"/>
        <v>24.423963133640637</v>
      </c>
    </row>
    <row r="52" spans="1:32" x14ac:dyDescent="0.2">
      <c r="A52" s="2"/>
      <c r="B52" s="2" t="s">
        <v>6</v>
      </c>
      <c r="C52" s="2">
        <v>5.88</v>
      </c>
      <c r="D52">
        <v>1</v>
      </c>
      <c r="E52">
        <v>6.0999999999998798E-3</v>
      </c>
      <c r="F52" s="1">
        <v>350</v>
      </c>
      <c r="G52" s="2">
        <v>120</v>
      </c>
      <c r="H52" s="2">
        <v>1</v>
      </c>
      <c r="I52" s="2">
        <v>5</v>
      </c>
      <c r="J52">
        <v>2.9999999999999957E-3</v>
      </c>
      <c r="K52">
        <f t="shared" si="1"/>
        <v>0.17857142857142833</v>
      </c>
      <c r="L52">
        <f t="shared" si="2"/>
        <v>19.285714285714256</v>
      </c>
      <c r="M52">
        <f t="shared" si="3"/>
        <v>1.9285714285714257E-2</v>
      </c>
      <c r="P52">
        <f t="shared" si="4"/>
        <v>6.3231850117097173</v>
      </c>
      <c r="T52">
        <v>1.2666666666666659E-2</v>
      </c>
      <c r="U52">
        <f t="shared" si="5"/>
        <v>0.75396825396825362</v>
      </c>
      <c r="V52">
        <f t="shared" si="10"/>
        <v>90.249999999999957</v>
      </c>
      <c r="W52">
        <f t="shared" si="7"/>
        <v>9.0249999999999955E-2</v>
      </c>
      <c r="Z52">
        <f t="shared" si="8"/>
        <v>7.0964285714285702E-2</v>
      </c>
      <c r="AC52">
        <f t="shared" si="9"/>
        <v>29.590163934426798</v>
      </c>
      <c r="AD52">
        <f t="shared" si="11"/>
        <v>23.26697892271708</v>
      </c>
    </row>
    <row r="53" spans="1:32" x14ac:dyDescent="0.2">
      <c r="A53" s="2"/>
      <c r="B53" s="2" t="s">
        <v>7</v>
      </c>
      <c r="C53" s="2">
        <v>5.45</v>
      </c>
      <c r="D53">
        <v>1</v>
      </c>
      <c r="E53">
        <v>5.7000000000000384E-3</v>
      </c>
      <c r="F53" s="1">
        <v>350</v>
      </c>
      <c r="G53" s="2">
        <v>120</v>
      </c>
      <c r="H53" s="2">
        <v>1</v>
      </c>
      <c r="I53" s="2">
        <v>5</v>
      </c>
      <c r="J53">
        <v>1.6666666666666705E-3</v>
      </c>
      <c r="K53">
        <f t="shared" si="1"/>
        <v>9.9206349206349437E-2</v>
      </c>
      <c r="L53">
        <f t="shared" si="2"/>
        <v>10.714285714285738</v>
      </c>
      <c r="M53">
        <f t="shared" si="3"/>
        <v>1.0714285714285739E-2</v>
      </c>
      <c r="N53">
        <f>AVERAGE(M53:M55)</f>
        <v>7.8571428571428698E-3</v>
      </c>
      <c r="O53">
        <f>(STDEV(M53:M55))/3^(1/2)</f>
        <v>1.4285714285714344E-3</v>
      </c>
      <c r="P53">
        <f t="shared" si="4"/>
        <v>3.7593984962405846</v>
      </c>
      <c r="Q53">
        <f>AVERAGE(P53:P55)</f>
        <v>2.651389747578492</v>
      </c>
      <c r="R53">
        <f>(STDEV(P53:P55))/3^(1/2)</f>
        <v>0.55827417411565472</v>
      </c>
      <c r="T53">
        <v>8.0000000000000002E-3</v>
      </c>
      <c r="U53">
        <f t="shared" si="5"/>
        <v>0.47619047619047622</v>
      </c>
      <c r="V53">
        <f t="shared" si="10"/>
        <v>57.000000000000007</v>
      </c>
      <c r="W53">
        <f t="shared" si="7"/>
        <v>5.7000000000000009E-2</v>
      </c>
      <c r="X53">
        <f>AVERAGE(W53:W55)</f>
        <v>6.0958333333333344E-2</v>
      </c>
      <c r="Y53">
        <f>(STDEV(W53:W55))/3^(1/2)</f>
        <v>2.0945531212594698E-3</v>
      </c>
      <c r="Z53">
        <f t="shared" si="8"/>
        <v>4.628571428571427E-2</v>
      </c>
      <c r="AA53">
        <f>AVERAGE(Z53:Z55)</f>
        <v>5.3101190476190475E-2</v>
      </c>
      <c r="AB53">
        <f>(STDEV(Z53:Z55))/3^(1/2)</f>
        <v>3.4760222969754304E-3</v>
      </c>
      <c r="AC53">
        <f t="shared" si="9"/>
        <v>19.999999999999869</v>
      </c>
      <c r="AD53">
        <f t="shared" si="11"/>
        <v>16.240601503759283</v>
      </c>
      <c r="AE53">
        <f>AVERAGE(AD53:AD55)</f>
        <v>17.719299907593889</v>
      </c>
      <c r="AF53">
        <f>(STDEV(AD53:AD55))/3^(1/2)</f>
        <v>1.1111458861434642</v>
      </c>
    </row>
    <row r="54" spans="1:32" x14ac:dyDescent="0.2">
      <c r="A54" s="2"/>
      <c r="B54" s="2" t="s">
        <v>8</v>
      </c>
      <c r="C54" s="2">
        <v>5.47</v>
      </c>
      <c r="D54">
        <v>1</v>
      </c>
      <c r="E54">
        <v>6.4999999999999503E-3</v>
      </c>
      <c r="F54" s="1">
        <v>350</v>
      </c>
      <c r="G54" s="2">
        <v>120</v>
      </c>
      <c r="H54" s="2">
        <v>1</v>
      </c>
      <c r="I54" s="2">
        <v>5</v>
      </c>
      <c r="J54">
        <v>1.0000000000000009E-3</v>
      </c>
      <c r="K54">
        <f t="shared" si="1"/>
        <v>5.9523809523809583E-2</v>
      </c>
      <c r="L54">
        <f t="shared" si="2"/>
        <v>6.428571428571435</v>
      </c>
      <c r="M54">
        <f t="shared" si="3"/>
        <v>6.4285714285714354E-3</v>
      </c>
      <c r="P54">
        <f t="shared" si="4"/>
        <v>1.9780219780219952</v>
      </c>
      <c r="T54">
        <v>8.6666666666666697E-3</v>
      </c>
      <c r="U54">
        <f t="shared" si="5"/>
        <v>0.51587301587301604</v>
      </c>
      <c r="V54">
        <f t="shared" si="10"/>
        <v>61.750000000000014</v>
      </c>
      <c r="W54">
        <f t="shared" si="7"/>
        <v>6.1750000000000013E-2</v>
      </c>
      <c r="Z54">
        <f t="shared" si="8"/>
        <v>5.5321428571428577E-2</v>
      </c>
      <c r="AC54">
        <f t="shared" si="9"/>
        <v>19.000000000000149</v>
      </c>
      <c r="AD54">
        <f t="shared" si="11"/>
        <v>17.021978021978153</v>
      </c>
    </row>
    <row r="55" spans="1:32" x14ac:dyDescent="0.2">
      <c r="A55" s="2"/>
      <c r="B55" s="2" t="s">
        <v>9</v>
      </c>
      <c r="C55" s="2">
        <v>5.41</v>
      </c>
      <c r="D55">
        <v>1</v>
      </c>
      <c r="E55">
        <v>5.80000000000003E-3</v>
      </c>
      <c r="F55" s="1">
        <v>350</v>
      </c>
      <c r="G55" s="2">
        <v>120</v>
      </c>
      <c r="H55" s="2">
        <v>1</v>
      </c>
      <c r="I55" s="2">
        <v>5</v>
      </c>
      <c r="J55">
        <v>1.0000000000000009E-3</v>
      </c>
      <c r="K55">
        <f t="shared" si="1"/>
        <v>5.9523809523809583E-2</v>
      </c>
      <c r="L55">
        <f t="shared" si="2"/>
        <v>6.428571428571435</v>
      </c>
      <c r="M55">
        <f t="shared" si="3"/>
        <v>6.4285714285714354E-3</v>
      </c>
      <c r="P55">
        <f t="shared" si="4"/>
        <v>2.2167487684728973</v>
      </c>
      <c r="T55">
        <v>9.0000000000000011E-3</v>
      </c>
      <c r="U55">
        <f t="shared" si="5"/>
        <v>0.53571428571428581</v>
      </c>
      <c r="V55">
        <f t="shared" si="10"/>
        <v>64.125000000000014</v>
      </c>
      <c r="W55">
        <f t="shared" si="7"/>
        <v>6.4125000000000015E-2</v>
      </c>
      <c r="Z55">
        <f t="shared" si="8"/>
        <v>5.7696428571428579E-2</v>
      </c>
      <c r="AC55">
        <f t="shared" si="9"/>
        <v>22.112068965517132</v>
      </c>
      <c r="AD55">
        <f t="shared" si="11"/>
        <v>19.895320197044235</v>
      </c>
    </row>
    <row r="56" spans="1:32" x14ac:dyDescent="0.2">
      <c r="H56" s="2"/>
      <c r="I56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5B0C9-F2D8-1049-9A22-441808BA5396}">
  <dimension ref="A1:AZ60"/>
  <sheetViews>
    <sheetView zoomScale="37" workbookViewId="0">
      <selection activeCell="X54" sqref="X54"/>
    </sheetView>
  </sheetViews>
  <sheetFormatPr baseColWidth="10" defaultRowHeight="16" x14ac:dyDescent="0.2"/>
  <sheetData>
    <row r="1" spans="1:52" x14ac:dyDescent="0.2">
      <c r="A1" s="24"/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</row>
    <row r="2" spans="1:52" x14ac:dyDescent="0.2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</row>
    <row r="3" spans="1:52" x14ac:dyDescent="0.2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</row>
    <row r="4" spans="1:52" x14ac:dyDescent="0.2">
      <c r="A4" s="24"/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4" t="s">
        <v>12</v>
      </c>
      <c r="AG4" s="25"/>
      <c r="AH4" s="25" t="s">
        <v>13</v>
      </c>
      <c r="AI4" s="25"/>
      <c r="AJ4" s="25"/>
      <c r="AK4" s="25"/>
      <c r="AL4" s="25"/>
      <c r="AM4" s="24" t="s">
        <v>12</v>
      </c>
      <c r="AN4" s="25"/>
      <c r="AO4" s="25" t="s">
        <v>13</v>
      </c>
      <c r="AP4" s="25"/>
      <c r="AQ4" s="25"/>
      <c r="AT4" s="25"/>
      <c r="AU4" s="25"/>
    </row>
    <row r="5" spans="1:52" x14ac:dyDescent="0.2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 t="s">
        <v>198</v>
      </c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4" t="s">
        <v>18</v>
      </c>
      <c r="AG5" s="24" t="s">
        <v>19</v>
      </c>
      <c r="AH5" s="24" t="s">
        <v>18</v>
      </c>
      <c r="AI5" s="24" t="s">
        <v>19</v>
      </c>
      <c r="AJ5" s="25"/>
      <c r="AK5" s="25"/>
      <c r="AL5" s="25"/>
      <c r="AM5" s="24" t="s">
        <v>18</v>
      </c>
      <c r="AN5" s="24" t="s">
        <v>19</v>
      </c>
      <c r="AO5" s="24" t="s">
        <v>18</v>
      </c>
      <c r="AP5" s="24" t="s">
        <v>19</v>
      </c>
      <c r="AQ5" s="25"/>
      <c r="AS5" s="24"/>
      <c r="AT5" s="25"/>
      <c r="AU5" s="25"/>
      <c r="AV5" s="25"/>
      <c r="AW5" s="25"/>
      <c r="AZ5" s="25"/>
    </row>
    <row r="6" spans="1:52" x14ac:dyDescent="0.2">
      <c r="A6" s="24" t="s">
        <v>1</v>
      </c>
      <c r="B6" s="24" t="s">
        <v>199</v>
      </c>
      <c r="C6" s="24"/>
      <c r="D6" s="24" t="s">
        <v>200</v>
      </c>
      <c r="E6" s="24" t="s">
        <v>201</v>
      </c>
      <c r="F6" s="24" t="s">
        <v>202</v>
      </c>
      <c r="G6" s="24" t="s">
        <v>111</v>
      </c>
      <c r="H6" s="24" t="s">
        <v>18</v>
      </c>
      <c r="I6" s="24" t="s">
        <v>19</v>
      </c>
      <c r="J6" s="24" t="s">
        <v>203</v>
      </c>
      <c r="K6" s="24" t="s">
        <v>204</v>
      </c>
      <c r="L6" s="24" t="s">
        <v>205</v>
      </c>
      <c r="M6" s="24" t="s">
        <v>19</v>
      </c>
      <c r="N6" s="25" t="s">
        <v>206</v>
      </c>
      <c r="O6" s="24" t="s">
        <v>207</v>
      </c>
      <c r="P6" s="24" t="s">
        <v>208</v>
      </c>
      <c r="Q6" s="24" t="s">
        <v>209</v>
      </c>
      <c r="R6" s="24" t="s">
        <v>210</v>
      </c>
      <c r="S6" s="24" t="s">
        <v>18</v>
      </c>
      <c r="T6" s="24" t="s">
        <v>19</v>
      </c>
      <c r="U6" s="25"/>
      <c r="V6" s="25"/>
      <c r="W6" s="25"/>
      <c r="X6" s="25"/>
      <c r="Y6" s="25"/>
      <c r="Z6" s="25"/>
      <c r="AA6" s="25"/>
      <c r="AB6" s="25"/>
      <c r="AC6" s="25"/>
      <c r="AD6" s="25"/>
      <c r="AE6" s="25">
        <v>0</v>
      </c>
      <c r="AF6" s="25">
        <v>0</v>
      </c>
      <c r="AG6" s="25">
        <v>0</v>
      </c>
      <c r="AH6" s="25">
        <v>0</v>
      </c>
      <c r="AI6" s="25">
        <v>0</v>
      </c>
      <c r="AJ6" s="25"/>
      <c r="AK6" s="25"/>
      <c r="AL6" s="25">
        <v>0</v>
      </c>
      <c r="AM6" s="25">
        <v>0</v>
      </c>
      <c r="AN6" s="25">
        <v>0</v>
      </c>
      <c r="AO6" s="25">
        <v>0</v>
      </c>
      <c r="AP6" s="25">
        <v>0</v>
      </c>
      <c r="AQ6" s="25"/>
      <c r="AT6" s="25"/>
      <c r="AU6" s="25"/>
      <c r="AV6" s="25"/>
      <c r="AW6" s="25"/>
    </row>
    <row r="7" spans="1:52" x14ac:dyDescent="0.2">
      <c r="A7" s="24">
        <v>0</v>
      </c>
      <c r="B7" s="24">
        <v>48</v>
      </c>
      <c r="C7" s="24" t="s">
        <v>4</v>
      </c>
      <c r="D7" s="24">
        <v>1091.2</v>
      </c>
      <c r="E7" s="24">
        <v>1086.7</v>
      </c>
      <c r="F7" s="24">
        <f>D7-E7</f>
        <v>4.5</v>
      </c>
      <c r="G7" s="24">
        <f>F7/2</f>
        <v>2.25</v>
      </c>
      <c r="H7" s="24"/>
      <c r="I7" s="24"/>
      <c r="J7" s="24">
        <f>G7*12/20.081</f>
        <v>1.344554554056073</v>
      </c>
      <c r="K7" s="26">
        <f>J7-$J$7</f>
        <v>0</v>
      </c>
      <c r="L7" s="26"/>
      <c r="M7" s="26"/>
      <c r="N7" s="25">
        <v>2934420</v>
      </c>
      <c r="O7" s="25">
        <v>81.939570000000003</v>
      </c>
      <c r="P7" s="25">
        <v>81.939570000000003</v>
      </c>
      <c r="Q7" s="25">
        <v>1.96655</v>
      </c>
      <c r="R7" s="25">
        <v>0</v>
      </c>
      <c r="S7" s="25">
        <v>0</v>
      </c>
      <c r="T7" s="25">
        <v>0</v>
      </c>
      <c r="U7" s="25"/>
      <c r="V7" s="25"/>
      <c r="W7" s="25"/>
      <c r="X7" s="25"/>
      <c r="Y7" s="25"/>
      <c r="Z7" s="25"/>
      <c r="AA7" s="25"/>
      <c r="AB7" s="25"/>
      <c r="AC7" s="25"/>
      <c r="AD7" s="25"/>
      <c r="AE7" s="25">
        <v>0.5</v>
      </c>
      <c r="AF7" s="25">
        <v>-0.80871999999999999</v>
      </c>
      <c r="AG7" s="25">
        <v>7.9131000000000007E-2</v>
      </c>
      <c r="AH7" s="25">
        <v>-1.10293</v>
      </c>
      <c r="AI7" s="25">
        <v>6.9072999999999996E-2</v>
      </c>
      <c r="AJ7" s="25"/>
      <c r="AK7" s="25"/>
      <c r="AL7" s="25">
        <v>0.5</v>
      </c>
      <c r="AM7" s="25">
        <v>0.80871800000000005</v>
      </c>
      <c r="AN7" s="25">
        <v>7.9131000000000007E-2</v>
      </c>
      <c r="AO7" s="25">
        <v>1.1029340000000001</v>
      </c>
      <c r="AP7" s="25">
        <v>6.9072999999999996E-2</v>
      </c>
      <c r="AQ7" s="25"/>
      <c r="AR7" s="25"/>
      <c r="AS7" s="25"/>
    </row>
    <row r="8" spans="1:52" x14ac:dyDescent="0.2">
      <c r="A8" s="24">
        <v>0</v>
      </c>
      <c r="B8" s="24">
        <v>42</v>
      </c>
      <c r="C8" s="24" t="s">
        <v>5</v>
      </c>
      <c r="D8" s="24">
        <v>1089.9000000000001</v>
      </c>
      <c r="E8" s="24">
        <v>1085.3</v>
      </c>
      <c r="F8" s="24">
        <f t="shared" ref="F8:F60" si="0">D8-E8</f>
        <v>4.6000000000001364</v>
      </c>
      <c r="G8" s="24">
        <f t="shared" ref="G8:G60" si="1">F8/2</f>
        <v>2.3000000000000682</v>
      </c>
      <c r="H8" s="24"/>
      <c r="I8" s="24"/>
      <c r="J8" s="24">
        <f t="shared" ref="J8:J60" si="2">G8*12/20.081</f>
        <v>1.3744335441462487</v>
      </c>
      <c r="K8" s="26">
        <f>J8-$J$8</f>
        <v>0</v>
      </c>
      <c r="L8" s="26"/>
      <c r="M8" s="26"/>
      <c r="N8" s="25">
        <v>3167014</v>
      </c>
      <c r="O8" s="25">
        <v>88.434439999999995</v>
      </c>
      <c r="P8" s="25">
        <v>88.434439999999995</v>
      </c>
      <c r="Q8" s="25">
        <v>2.1224259999999999</v>
      </c>
      <c r="R8" s="25">
        <v>0</v>
      </c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>
        <v>1</v>
      </c>
      <c r="AF8" s="25">
        <v>-0.36348000000000003</v>
      </c>
      <c r="AG8" s="25">
        <v>7.5277999999999998E-2</v>
      </c>
      <c r="AH8" s="25">
        <v>-0.57262000000000002</v>
      </c>
      <c r="AI8" s="25">
        <v>8.0313999999999997E-2</v>
      </c>
      <c r="AJ8" s="25"/>
      <c r="AK8" s="25"/>
      <c r="AL8" s="25">
        <v>1</v>
      </c>
      <c r="AM8" s="25">
        <v>0.36348200000000003</v>
      </c>
      <c r="AN8" s="25">
        <v>7.5277999999999998E-2</v>
      </c>
      <c r="AO8" s="25">
        <v>0.57261799999999996</v>
      </c>
      <c r="AP8" s="25">
        <v>8.0313999999999997E-2</v>
      </c>
      <c r="AQ8" s="25"/>
      <c r="AR8" s="25"/>
      <c r="AS8" s="25"/>
    </row>
    <row r="9" spans="1:52" x14ac:dyDescent="0.2">
      <c r="A9" s="24">
        <v>0</v>
      </c>
      <c r="B9" s="24" t="s">
        <v>211</v>
      </c>
      <c r="C9" s="24" t="s">
        <v>6</v>
      </c>
      <c r="D9" s="24">
        <v>1090.5</v>
      </c>
      <c r="E9" s="24">
        <v>1086.3</v>
      </c>
      <c r="F9" s="24">
        <f t="shared" si="0"/>
        <v>4.2000000000000455</v>
      </c>
      <c r="G9" s="24">
        <f t="shared" si="1"/>
        <v>2.1000000000000227</v>
      </c>
      <c r="H9" s="24"/>
      <c r="I9" s="24"/>
      <c r="J9" s="24">
        <f t="shared" si="2"/>
        <v>1.2549175837856816</v>
      </c>
      <c r="K9" s="26">
        <f>J9-$J$9</f>
        <v>0</v>
      </c>
      <c r="L9" s="26"/>
      <c r="M9" s="26"/>
      <c r="N9" s="25">
        <v>3077670</v>
      </c>
      <c r="O9" s="25">
        <v>85.939629999999994</v>
      </c>
      <c r="P9" s="25">
        <v>85.939629999999994</v>
      </c>
      <c r="Q9" s="25">
        <v>2.062551</v>
      </c>
      <c r="R9" s="25">
        <v>0</v>
      </c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>
        <v>1.5</v>
      </c>
      <c r="AF9" s="25">
        <v>-0.98329999999999995</v>
      </c>
      <c r="AG9" s="25">
        <v>9.3507000000000007E-2</v>
      </c>
      <c r="AH9" s="25">
        <v>-1.32802</v>
      </c>
      <c r="AI9" s="25">
        <v>4.2120999999999999E-2</v>
      </c>
      <c r="AJ9" s="25"/>
      <c r="AK9" s="25"/>
      <c r="AL9" s="25">
        <v>1.5</v>
      </c>
      <c r="AM9" s="25">
        <v>0.98330499999999998</v>
      </c>
      <c r="AN9" s="25">
        <v>9.3507000000000007E-2</v>
      </c>
      <c r="AO9" s="25">
        <v>1.328017</v>
      </c>
      <c r="AP9" s="25">
        <v>4.2120999999999999E-2</v>
      </c>
      <c r="AQ9" s="25"/>
      <c r="AR9" s="25"/>
      <c r="AS9" s="25"/>
    </row>
    <row r="10" spans="1:52" x14ac:dyDescent="0.2">
      <c r="A10" s="24">
        <v>0</v>
      </c>
      <c r="B10" s="24">
        <v>477</v>
      </c>
      <c r="C10" s="24" t="s">
        <v>7</v>
      </c>
      <c r="D10" s="24">
        <v>1092.5999999999999</v>
      </c>
      <c r="E10" s="24">
        <v>1087.9000000000001</v>
      </c>
      <c r="F10" s="24">
        <f t="shared" si="0"/>
        <v>4.6999999999998181</v>
      </c>
      <c r="G10" s="24">
        <f t="shared" si="1"/>
        <v>2.3499999999999091</v>
      </c>
      <c r="H10" s="24"/>
      <c r="I10" s="24"/>
      <c r="J10" s="24">
        <f t="shared" si="2"/>
        <v>1.4043125342362885</v>
      </c>
      <c r="K10" s="26">
        <f>J10-$J$10</f>
        <v>0</v>
      </c>
      <c r="L10" s="26"/>
      <c r="M10" s="26"/>
      <c r="N10" s="25">
        <v>3677114</v>
      </c>
      <c r="O10" s="25">
        <v>102.67829999999999</v>
      </c>
      <c r="P10" s="25">
        <v>102.67829999999999</v>
      </c>
      <c r="Q10" s="25">
        <v>2.4642780000000002</v>
      </c>
      <c r="R10" s="25">
        <v>0</v>
      </c>
      <c r="S10" s="25">
        <v>0</v>
      </c>
      <c r="T10" s="25">
        <v>0</v>
      </c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>
        <v>2</v>
      </c>
      <c r="AF10" s="25">
        <v>-0.72031000000000001</v>
      </c>
      <c r="AG10" s="25">
        <v>6.1288000000000002E-2</v>
      </c>
      <c r="AH10" s="25">
        <v>-1.0641400000000001</v>
      </c>
      <c r="AI10" s="25">
        <v>0.10467899999999999</v>
      </c>
      <c r="AJ10" s="25"/>
      <c r="AK10" s="25"/>
      <c r="AL10" s="25">
        <v>2</v>
      </c>
      <c r="AM10" s="25">
        <v>0.72031299999999998</v>
      </c>
      <c r="AN10" s="25">
        <v>6.1288000000000002E-2</v>
      </c>
      <c r="AO10" s="25">
        <v>1.0641370000000001</v>
      </c>
      <c r="AP10" s="25">
        <v>0.10467899999999999</v>
      </c>
      <c r="AQ10" s="25"/>
      <c r="AR10" s="25"/>
      <c r="AS10" s="25"/>
    </row>
    <row r="11" spans="1:52" x14ac:dyDescent="0.2">
      <c r="A11" s="24">
        <v>0</v>
      </c>
      <c r="B11" s="24">
        <v>488</v>
      </c>
      <c r="C11" s="24" t="s">
        <v>8</v>
      </c>
      <c r="D11" s="24">
        <v>1096.2</v>
      </c>
      <c r="E11" s="24">
        <v>1091.5</v>
      </c>
      <c r="F11" s="24">
        <f t="shared" si="0"/>
        <v>4.7000000000000455</v>
      </c>
      <c r="G11" s="24">
        <f t="shared" si="1"/>
        <v>2.3500000000000227</v>
      </c>
      <c r="H11" s="24"/>
      <c r="I11" s="24"/>
      <c r="J11" s="24">
        <f t="shared" si="2"/>
        <v>1.4043125342363565</v>
      </c>
      <c r="K11" s="26">
        <f>J11-$J$11</f>
        <v>0</v>
      </c>
      <c r="L11" s="26"/>
      <c r="M11" s="26"/>
      <c r="N11" s="25">
        <v>3371184</v>
      </c>
      <c r="O11" s="25">
        <v>94.135599999999997</v>
      </c>
      <c r="P11" s="25">
        <v>94.135599999999997</v>
      </c>
      <c r="Q11" s="25">
        <v>2.2592539999999999</v>
      </c>
      <c r="R11" s="25">
        <v>0</v>
      </c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>
        <v>2.5</v>
      </c>
      <c r="AF11" s="25">
        <v>-1.0736300000000001</v>
      </c>
      <c r="AG11" s="25">
        <v>5.4539999999999998E-2</v>
      </c>
      <c r="AH11" s="25">
        <v>-1.51617</v>
      </c>
      <c r="AI11" s="25">
        <v>0.10317999999999999</v>
      </c>
      <c r="AJ11" s="25"/>
      <c r="AK11" s="25"/>
      <c r="AL11" s="25">
        <v>2.5</v>
      </c>
      <c r="AM11" s="25">
        <v>1.0736300000000001</v>
      </c>
      <c r="AN11" s="25">
        <v>5.4539999999999998E-2</v>
      </c>
      <c r="AO11" s="25">
        <v>1.516167</v>
      </c>
      <c r="AP11" s="25">
        <v>0.10317999999999999</v>
      </c>
      <c r="AQ11" s="25"/>
      <c r="AR11" s="25"/>
      <c r="AS11" s="25"/>
    </row>
    <row r="12" spans="1:52" x14ac:dyDescent="0.2">
      <c r="A12" s="24">
        <v>0</v>
      </c>
      <c r="B12" s="24">
        <v>45</v>
      </c>
      <c r="C12" s="24" t="s">
        <v>9</v>
      </c>
      <c r="D12" s="24">
        <v>1092.5999999999999</v>
      </c>
      <c r="E12" s="24">
        <v>1087.8</v>
      </c>
      <c r="F12" s="24">
        <f t="shared" si="0"/>
        <v>4.7999999999999545</v>
      </c>
      <c r="G12" s="24">
        <f t="shared" si="1"/>
        <v>2.3999999999999773</v>
      </c>
      <c r="H12" s="24"/>
      <c r="I12" s="24"/>
      <c r="J12" s="24">
        <f t="shared" si="2"/>
        <v>1.4341915243264642</v>
      </c>
      <c r="K12" s="26">
        <f>J12-$J$12</f>
        <v>0</v>
      </c>
      <c r="L12" s="26"/>
      <c r="M12" s="26"/>
      <c r="N12" s="25">
        <v>3046166</v>
      </c>
      <c r="O12" s="25">
        <v>85.059920000000005</v>
      </c>
      <c r="P12" s="25">
        <v>85.059920000000005</v>
      </c>
      <c r="Q12" s="25">
        <v>2.0414379999999999</v>
      </c>
      <c r="R12" s="25">
        <v>0</v>
      </c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>
        <v>3</v>
      </c>
      <c r="AF12" s="25">
        <v>-0.92205000000000004</v>
      </c>
      <c r="AG12" s="25">
        <v>6.0877000000000001E-2</v>
      </c>
      <c r="AH12" s="25">
        <v>-1.39398</v>
      </c>
      <c r="AI12" s="25">
        <v>0.101886</v>
      </c>
      <c r="AJ12" s="25"/>
      <c r="AK12" s="25"/>
      <c r="AL12" s="25">
        <v>3</v>
      </c>
      <c r="AM12" s="25">
        <v>0.92205400000000004</v>
      </c>
      <c r="AN12" s="25">
        <v>6.0877000000000001E-2</v>
      </c>
      <c r="AO12" s="25">
        <v>1.3939839999999999</v>
      </c>
      <c r="AP12" s="25">
        <v>0.101886</v>
      </c>
      <c r="AQ12" s="25"/>
      <c r="AR12" s="25"/>
      <c r="AS12" s="25"/>
    </row>
    <row r="13" spans="1:52" x14ac:dyDescent="0.2">
      <c r="A13" s="24">
        <v>12</v>
      </c>
      <c r="B13" s="24">
        <v>54</v>
      </c>
      <c r="C13" s="24" t="s">
        <v>4</v>
      </c>
      <c r="D13" s="24">
        <v>1093.2</v>
      </c>
      <c r="E13" s="24">
        <v>1087.2</v>
      </c>
      <c r="F13" s="24">
        <f t="shared" si="0"/>
        <v>6</v>
      </c>
      <c r="G13" s="24">
        <f t="shared" si="1"/>
        <v>3</v>
      </c>
      <c r="H13" s="24"/>
      <c r="I13" s="24"/>
      <c r="J13" s="24">
        <f t="shared" si="2"/>
        <v>1.7927394054080972</v>
      </c>
      <c r="K13" s="24">
        <f>J13-$J$7</f>
        <v>0.44818485135202413</v>
      </c>
      <c r="L13" s="24"/>
      <c r="M13" s="24"/>
      <c r="N13" s="25">
        <v>1926695</v>
      </c>
      <c r="O13" s="25">
        <v>53.800260000000002</v>
      </c>
      <c r="P13" s="25">
        <v>53.800260000000002</v>
      </c>
      <c r="Q13" s="25">
        <v>1.2912060000000001</v>
      </c>
      <c r="R13" s="25">
        <v>-0.67534000000000005</v>
      </c>
      <c r="S13" s="25">
        <v>-0.80871999999999999</v>
      </c>
      <c r="T13" s="25">
        <v>7.9131000000000007E-2</v>
      </c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>
        <v>3.5</v>
      </c>
      <c r="AF13" s="25">
        <v>-1.1406499999999999</v>
      </c>
      <c r="AG13" s="25">
        <v>2.1978000000000001E-2</v>
      </c>
      <c r="AH13" s="25">
        <v>-1.7401899999999999</v>
      </c>
      <c r="AI13" s="25">
        <v>0.122611</v>
      </c>
      <c r="AJ13" s="25"/>
      <c r="AK13" s="25"/>
      <c r="AL13" s="25">
        <v>3.5</v>
      </c>
      <c r="AM13" s="25">
        <v>1.1406449999999999</v>
      </c>
      <c r="AN13" s="25">
        <v>2.1978000000000001E-2</v>
      </c>
      <c r="AO13" s="25">
        <v>1.740192</v>
      </c>
      <c r="AP13" s="25">
        <v>0.122611</v>
      </c>
      <c r="AQ13" s="25"/>
      <c r="AR13" s="25"/>
      <c r="AS13" s="25"/>
    </row>
    <row r="14" spans="1:52" x14ac:dyDescent="0.2">
      <c r="A14" s="24">
        <v>12</v>
      </c>
      <c r="B14" s="24">
        <v>53</v>
      </c>
      <c r="C14" s="24" t="s">
        <v>5</v>
      </c>
      <c r="D14" s="24">
        <v>1095.9000000000001</v>
      </c>
      <c r="E14" s="24">
        <v>1089.9000000000001</v>
      </c>
      <c r="F14" s="24">
        <f t="shared" si="0"/>
        <v>6</v>
      </c>
      <c r="G14" s="24">
        <f t="shared" si="1"/>
        <v>3</v>
      </c>
      <c r="H14" s="24"/>
      <c r="I14" s="24"/>
      <c r="J14" s="24">
        <f t="shared" si="2"/>
        <v>1.7927394054080972</v>
      </c>
      <c r="K14" s="24">
        <f>J14-$J$8</f>
        <v>0.41830586126184843</v>
      </c>
      <c r="L14" s="24"/>
      <c r="M14" s="24"/>
      <c r="N14" s="25">
        <v>1970857</v>
      </c>
      <c r="O14" s="25">
        <v>55.03342</v>
      </c>
      <c r="P14" s="25">
        <v>55.03342</v>
      </c>
      <c r="Q14" s="25">
        <v>1.320802</v>
      </c>
      <c r="R14" s="25">
        <v>-0.80162</v>
      </c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>
        <v>4</v>
      </c>
      <c r="AF14" s="25">
        <v>-0.99443999999999999</v>
      </c>
      <c r="AG14" s="25">
        <v>7.4510000000000002E-3</v>
      </c>
      <c r="AH14" s="25">
        <v>-1.62886</v>
      </c>
      <c r="AI14" s="25">
        <v>0.115857</v>
      </c>
      <c r="AJ14" s="25"/>
      <c r="AK14" s="25"/>
      <c r="AL14" s="25">
        <v>4</v>
      </c>
      <c r="AM14" s="25">
        <v>0.99444500000000002</v>
      </c>
      <c r="AN14" s="25">
        <v>7.4510000000000002E-3</v>
      </c>
      <c r="AO14" s="25">
        <v>1.6288579999999999</v>
      </c>
      <c r="AP14" s="25">
        <v>0.115857</v>
      </c>
      <c r="AQ14" s="25"/>
      <c r="AR14" s="25"/>
      <c r="AS14" s="25"/>
    </row>
    <row r="15" spans="1:52" x14ac:dyDescent="0.2">
      <c r="A15" s="24">
        <v>12</v>
      </c>
      <c r="B15" s="24">
        <v>50</v>
      </c>
      <c r="C15" s="24" t="s">
        <v>6</v>
      </c>
      <c r="D15" s="24">
        <v>1093.2</v>
      </c>
      <c r="E15" s="24">
        <v>1087.0999999999999</v>
      </c>
      <c r="F15" s="24">
        <f t="shared" si="0"/>
        <v>6.1000000000001364</v>
      </c>
      <c r="G15" s="24">
        <f t="shared" si="1"/>
        <v>3.0500000000000682</v>
      </c>
      <c r="H15" s="24"/>
      <c r="I15" s="24"/>
      <c r="J15" s="24">
        <f t="shared" si="2"/>
        <v>1.8226183954982729</v>
      </c>
      <c r="K15" s="24">
        <f>J15-$J$9</f>
        <v>0.56770081171259124</v>
      </c>
      <c r="L15" s="24"/>
      <c r="M15" s="24"/>
      <c r="N15" s="25">
        <v>1661326</v>
      </c>
      <c r="O15" s="25">
        <v>46.3902</v>
      </c>
      <c r="P15" s="25">
        <v>46.3902</v>
      </c>
      <c r="Q15" s="25">
        <v>1.1133649999999999</v>
      </c>
      <c r="R15" s="25">
        <v>-0.94918999999999998</v>
      </c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</row>
    <row r="16" spans="1:52" x14ac:dyDescent="0.2">
      <c r="A16" s="24">
        <v>12</v>
      </c>
      <c r="B16" s="24">
        <v>52</v>
      </c>
      <c r="C16" s="24" t="s">
        <v>7</v>
      </c>
      <c r="D16" s="24">
        <v>1097.4000000000001</v>
      </c>
      <c r="E16" s="24">
        <v>1091.2</v>
      </c>
      <c r="F16" s="24">
        <f t="shared" si="0"/>
        <v>6.2000000000000455</v>
      </c>
      <c r="G16" s="24">
        <f t="shared" si="1"/>
        <v>3.1000000000000227</v>
      </c>
      <c r="H16" s="24"/>
      <c r="I16" s="24"/>
      <c r="J16" s="24">
        <f t="shared" si="2"/>
        <v>1.8524973855883808</v>
      </c>
      <c r="K16" s="24">
        <f>J16-$J$10</f>
        <v>0.44818485135209229</v>
      </c>
      <c r="L16" s="24"/>
      <c r="M16" s="24"/>
      <c r="N16" s="25">
        <v>1857635</v>
      </c>
      <c r="O16" s="25">
        <v>51.871859999999998</v>
      </c>
      <c r="P16" s="25">
        <v>51.871859999999998</v>
      </c>
      <c r="Q16" s="25">
        <v>1.2449250000000001</v>
      </c>
      <c r="R16" s="25">
        <v>-1.2193499999999999</v>
      </c>
      <c r="S16" s="25">
        <v>-1.10293</v>
      </c>
      <c r="T16" s="25">
        <v>6.9072999999999996E-2</v>
      </c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</row>
    <row r="17" spans="1:45" x14ac:dyDescent="0.2">
      <c r="A17" s="24">
        <v>12</v>
      </c>
      <c r="B17" s="24">
        <v>51</v>
      </c>
      <c r="C17" s="24" t="s">
        <v>8</v>
      </c>
      <c r="D17" s="24">
        <v>1094.0999999999999</v>
      </c>
      <c r="E17" s="24">
        <v>1087.5</v>
      </c>
      <c r="F17" s="24">
        <f t="shared" si="0"/>
        <v>6.5999999999999091</v>
      </c>
      <c r="G17" s="24">
        <f t="shared" si="1"/>
        <v>3.2999999999999545</v>
      </c>
      <c r="H17" s="24"/>
      <c r="I17" s="24"/>
      <c r="J17" s="24">
        <f t="shared" si="2"/>
        <v>1.9720133459488798</v>
      </c>
      <c r="K17" s="24">
        <f>J17-$J$11</f>
        <v>0.56770081171252329</v>
      </c>
      <c r="L17" s="24"/>
      <c r="M17" s="24"/>
      <c r="N17" s="25">
        <v>1716178</v>
      </c>
      <c r="O17" s="25">
        <v>47.921869999999998</v>
      </c>
      <c r="P17" s="25">
        <v>47.921869999999998</v>
      </c>
      <c r="Q17" s="25">
        <v>1.1501250000000001</v>
      </c>
      <c r="R17" s="25">
        <v>-1.1091299999999999</v>
      </c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</row>
    <row r="18" spans="1:45" x14ac:dyDescent="0.2">
      <c r="A18" s="24">
        <v>12</v>
      </c>
      <c r="B18" s="24">
        <v>49</v>
      </c>
      <c r="C18" s="24" t="s">
        <v>9</v>
      </c>
      <c r="D18" s="24">
        <v>1093.5</v>
      </c>
      <c r="E18" s="24">
        <v>1087.4000000000001</v>
      </c>
      <c r="F18" s="24">
        <f t="shared" si="0"/>
        <v>6.0999999999999091</v>
      </c>
      <c r="G18" s="24">
        <f t="shared" si="1"/>
        <v>3.0499999999999545</v>
      </c>
      <c r="H18" s="24"/>
      <c r="I18" s="24"/>
      <c r="J18" s="24">
        <f t="shared" si="2"/>
        <v>1.8226183954982049</v>
      </c>
      <c r="K18" s="24">
        <f>J18-$J$12</f>
        <v>0.38842687117174068</v>
      </c>
      <c r="L18" s="24"/>
      <c r="M18" s="24"/>
      <c r="N18" s="25">
        <v>1583368</v>
      </c>
      <c r="O18" s="25">
        <v>44.213340000000002</v>
      </c>
      <c r="P18" s="25">
        <v>44.213340000000002</v>
      </c>
      <c r="Q18" s="25">
        <v>1.0611200000000001</v>
      </c>
      <c r="R18" s="25">
        <v>-0.98031999999999997</v>
      </c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</row>
    <row r="19" spans="1:45" x14ac:dyDescent="0.2">
      <c r="A19" s="27">
        <v>24</v>
      </c>
      <c r="B19" s="24">
        <v>1</v>
      </c>
      <c r="C19" s="24" t="s">
        <v>4</v>
      </c>
      <c r="D19" s="24">
        <v>1091.7</v>
      </c>
      <c r="E19" s="24">
        <v>1085.4000000000001</v>
      </c>
      <c r="F19" s="24">
        <f t="shared" si="0"/>
        <v>6.2999999999999545</v>
      </c>
      <c r="G19" s="24">
        <f t="shared" si="1"/>
        <v>3.1499999999999773</v>
      </c>
      <c r="H19" s="24"/>
      <c r="I19" s="24"/>
      <c r="J19" s="24">
        <f t="shared" si="2"/>
        <v>1.8823763756784886</v>
      </c>
      <c r="K19" s="24">
        <f>J19-$J$7</f>
        <v>0.53782182162241554</v>
      </c>
      <c r="L19" s="24"/>
      <c r="M19" s="24"/>
      <c r="N19" s="25">
        <v>2609264</v>
      </c>
      <c r="O19" s="25">
        <v>72.860050000000001</v>
      </c>
      <c r="P19" s="25">
        <v>72.860050000000001</v>
      </c>
      <c r="Q19" s="25">
        <v>1.7486409999999999</v>
      </c>
      <c r="R19" s="25">
        <v>-0.21790999999999999</v>
      </c>
      <c r="S19" s="25">
        <v>-0.36348000000000003</v>
      </c>
      <c r="T19" s="25">
        <v>7.5277999999999998E-2</v>
      </c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</row>
    <row r="20" spans="1:45" x14ac:dyDescent="0.2">
      <c r="A20" s="27">
        <v>24</v>
      </c>
      <c r="B20" s="24">
        <v>3</v>
      </c>
      <c r="C20" s="24" t="s">
        <v>5</v>
      </c>
      <c r="D20" s="24">
        <v>1091.8</v>
      </c>
      <c r="E20" s="24">
        <v>1085.5</v>
      </c>
      <c r="F20" s="24">
        <f t="shared" si="0"/>
        <v>6.2999999999999545</v>
      </c>
      <c r="G20" s="24">
        <f t="shared" si="1"/>
        <v>3.1499999999999773</v>
      </c>
      <c r="H20" s="24"/>
      <c r="I20" s="24"/>
      <c r="J20" s="24">
        <f t="shared" si="2"/>
        <v>1.8823763756784886</v>
      </c>
      <c r="K20" s="24">
        <f>J20-$J$8</f>
        <v>0.50794283153223985</v>
      </c>
      <c r="L20" s="24"/>
      <c r="M20" s="24"/>
      <c r="N20" s="25">
        <v>2466395</v>
      </c>
      <c r="O20" s="25">
        <v>68.870630000000006</v>
      </c>
      <c r="P20" s="25">
        <v>68.870630000000006</v>
      </c>
      <c r="Q20" s="25">
        <v>1.652895</v>
      </c>
      <c r="R20" s="25">
        <v>-0.46953</v>
      </c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</row>
    <row r="21" spans="1:45" x14ac:dyDescent="0.2">
      <c r="A21" s="27">
        <v>24</v>
      </c>
      <c r="B21" s="24">
        <v>4</v>
      </c>
      <c r="C21" s="24" t="s">
        <v>6</v>
      </c>
      <c r="D21" s="24">
        <v>1094.9000000000001</v>
      </c>
      <c r="E21" s="24">
        <v>1088.5</v>
      </c>
      <c r="F21" s="24">
        <f t="shared" si="0"/>
        <v>6.4000000000000909</v>
      </c>
      <c r="G21" s="24">
        <f t="shared" si="1"/>
        <v>3.2000000000000455</v>
      </c>
      <c r="H21" s="24"/>
      <c r="I21" s="24"/>
      <c r="J21" s="24">
        <f t="shared" si="2"/>
        <v>1.9122553657686643</v>
      </c>
      <c r="K21" s="24">
        <f>J21-$J$9</f>
        <v>0.65733778198298265</v>
      </c>
      <c r="L21" s="24"/>
      <c r="M21" s="24"/>
      <c r="N21" s="25">
        <v>2476316</v>
      </c>
      <c r="O21" s="25">
        <v>69.147660000000002</v>
      </c>
      <c r="P21" s="25">
        <v>69.147660000000002</v>
      </c>
      <c r="Q21" s="25">
        <v>1.6595439999999999</v>
      </c>
      <c r="R21" s="25">
        <v>-0.40300999999999998</v>
      </c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</row>
    <row r="22" spans="1:45" x14ac:dyDescent="0.2">
      <c r="A22" s="27">
        <v>24</v>
      </c>
      <c r="B22" s="24">
        <v>2</v>
      </c>
      <c r="C22" s="24" t="s">
        <v>7</v>
      </c>
      <c r="D22" s="24">
        <v>1093.3</v>
      </c>
      <c r="E22" s="24">
        <v>1086.9000000000001</v>
      </c>
      <c r="F22" s="24">
        <f t="shared" si="0"/>
        <v>6.3999999999998636</v>
      </c>
      <c r="G22" s="24">
        <f t="shared" si="1"/>
        <v>3.1999999999999318</v>
      </c>
      <c r="H22" s="24"/>
      <c r="I22" s="24"/>
      <c r="J22" s="24">
        <f t="shared" si="2"/>
        <v>1.9122553657685963</v>
      </c>
      <c r="K22" s="24">
        <f>J22-$J$10</f>
        <v>0.50794283153230779</v>
      </c>
      <c r="L22" s="24"/>
      <c r="M22" s="24"/>
      <c r="N22" s="25">
        <v>2652549</v>
      </c>
      <c r="O22" s="25">
        <v>74.068719999999999</v>
      </c>
      <c r="P22" s="25">
        <v>74.068719999999999</v>
      </c>
      <c r="Q22" s="25">
        <v>1.777649</v>
      </c>
      <c r="R22" s="25">
        <v>-0.68662999999999996</v>
      </c>
      <c r="S22" s="25">
        <v>-0.57262000000000002</v>
      </c>
      <c r="T22" s="25">
        <v>8.0313999999999997E-2</v>
      </c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</row>
    <row r="23" spans="1:45" x14ac:dyDescent="0.2">
      <c r="A23" s="27">
        <v>24</v>
      </c>
      <c r="B23" s="24">
        <v>5</v>
      </c>
      <c r="C23" s="24" t="s">
        <v>8</v>
      </c>
      <c r="D23" s="24">
        <v>1092.7</v>
      </c>
      <c r="E23" s="24">
        <v>1086.0999999999999</v>
      </c>
      <c r="F23" s="24">
        <f t="shared" si="0"/>
        <v>6.6000000000001364</v>
      </c>
      <c r="G23" s="24">
        <f t="shared" si="1"/>
        <v>3.3000000000000682</v>
      </c>
      <c r="H23" s="24"/>
      <c r="I23" s="24"/>
      <c r="J23" s="24">
        <f t="shared" si="2"/>
        <v>1.9720133459489477</v>
      </c>
      <c r="K23" s="24">
        <f>J23-$J$11</f>
        <v>0.56770081171259124</v>
      </c>
      <c r="L23" s="24"/>
      <c r="M23" s="24"/>
      <c r="N23" s="25">
        <v>2455587</v>
      </c>
      <c r="O23" s="25">
        <v>68.568830000000005</v>
      </c>
      <c r="P23" s="25">
        <v>68.568830000000005</v>
      </c>
      <c r="Q23" s="25">
        <v>1.6456519999999999</v>
      </c>
      <c r="R23" s="25">
        <v>-0.61360000000000003</v>
      </c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</row>
    <row r="24" spans="1:45" x14ac:dyDescent="0.2">
      <c r="A24" s="27">
        <v>24</v>
      </c>
      <c r="B24" s="24">
        <v>6</v>
      </c>
      <c r="C24" s="24" t="s">
        <v>9</v>
      </c>
      <c r="D24" s="24">
        <v>1092.5</v>
      </c>
      <c r="E24" s="24">
        <v>1086</v>
      </c>
      <c r="F24" s="24">
        <f t="shared" si="0"/>
        <v>6.5</v>
      </c>
      <c r="G24" s="24">
        <f t="shared" si="1"/>
        <v>3.25</v>
      </c>
      <c r="H24" s="24"/>
      <c r="I24" s="24"/>
      <c r="J24" s="24">
        <f t="shared" si="2"/>
        <v>1.942134355858772</v>
      </c>
      <c r="K24" s="24">
        <f>J24-$J$12</f>
        <v>0.50794283153230779</v>
      </c>
      <c r="L24" s="24"/>
      <c r="M24" s="24"/>
      <c r="N24" s="25">
        <v>2423005</v>
      </c>
      <c r="O24" s="25">
        <v>67.659019999999998</v>
      </c>
      <c r="P24" s="25">
        <v>67.659019999999998</v>
      </c>
      <c r="Q24" s="25">
        <v>1.6238170000000001</v>
      </c>
      <c r="R24" s="25">
        <v>-0.41761999999999999</v>
      </c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</row>
    <row r="25" spans="1:45" x14ac:dyDescent="0.2">
      <c r="A25" s="24">
        <v>36</v>
      </c>
      <c r="B25" s="24">
        <v>7</v>
      </c>
      <c r="C25" s="24" t="s">
        <v>4</v>
      </c>
      <c r="D25" s="24">
        <v>1093.5</v>
      </c>
      <c r="E25" s="24">
        <v>1086.4000000000001</v>
      </c>
      <c r="F25" s="24">
        <f t="shared" si="0"/>
        <v>7.0999999999999091</v>
      </c>
      <c r="G25" s="24">
        <f t="shared" si="1"/>
        <v>3.5499999999999545</v>
      </c>
      <c r="H25" s="24"/>
      <c r="I25" s="24"/>
      <c r="J25" s="24">
        <f t="shared" si="2"/>
        <v>2.1214082963995544</v>
      </c>
      <c r="K25" s="24">
        <f>J25-$J$7</f>
        <v>0.77685374234348137</v>
      </c>
      <c r="L25" s="24"/>
      <c r="M25" s="24"/>
      <c r="N25" s="25">
        <v>1745741</v>
      </c>
      <c r="O25" s="25">
        <v>48.74738</v>
      </c>
      <c r="P25" s="25">
        <v>48.74738</v>
      </c>
      <c r="Q25" s="25">
        <v>1.169937</v>
      </c>
      <c r="R25" s="25">
        <v>-0.79661000000000004</v>
      </c>
      <c r="S25" s="25">
        <v>-0.98329999999999995</v>
      </c>
      <c r="T25" s="25">
        <v>9.3507000000000007E-2</v>
      </c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</row>
    <row r="26" spans="1:45" x14ac:dyDescent="0.2">
      <c r="A26" s="24">
        <v>36</v>
      </c>
      <c r="B26" s="24">
        <v>8</v>
      </c>
      <c r="C26" s="24" t="s">
        <v>5</v>
      </c>
      <c r="D26" s="24">
        <v>1098.4000000000001</v>
      </c>
      <c r="E26" s="24">
        <v>1091.5999999999999</v>
      </c>
      <c r="F26" s="24">
        <f t="shared" si="0"/>
        <v>6.8000000000001819</v>
      </c>
      <c r="G26" s="24">
        <f t="shared" si="1"/>
        <v>3.4000000000000909</v>
      </c>
      <c r="H26" s="24"/>
      <c r="I26" s="24"/>
      <c r="J26" s="24">
        <f t="shared" si="2"/>
        <v>2.0317713261292312</v>
      </c>
      <c r="K26" s="24">
        <f>J26-$J$8</f>
        <v>0.65733778198298243</v>
      </c>
      <c r="L26" s="24"/>
      <c r="M26" s="24"/>
      <c r="N26" s="25">
        <v>1546297</v>
      </c>
      <c r="O26" s="25">
        <v>43.178179999999998</v>
      </c>
      <c r="P26" s="25">
        <v>43.178179999999998</v>
      </c>
      <c r="Q26" s="25">
        <v>1.036276</v>
      </c>
      <c r="R26" s="25">
        <v>-1.0861499999999999</v>
      </c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</row>
    <row r="27" spans="1:45" x14ac:dyDescent="0.2">
      <c r="A27" s="24">
        <v>36</v>
      </c>
      <c r="B27" s="24">
        <v>10</v>
      </c>
      <c r="C27" s="24" t="s">
        <v>6</v>
      </c>
      <c r="D27" s="24">
        <v>1091.5</v>
      </c>
      <c r="E27" s="24">
        <v>1085</v>
      </c>
      <c r="F27" s="24">
        <f t="shared" si="0"/>
        <v>6.5</v>
      </c>
      <c r="G27" s="24">
        <f t="shared" si="1"/>
        <v>3.25</v>
      </c>
      <c r="H27" s="24"/>
      <c r="I27" s="24"/>
      <c r="J27" s="24">
        <f t="shared" si="2"/>
        <v>1.942134355858772</v>
      </c>
      <c r="K27" s="24">
        <f>J27-$J$9</f>
        <v>0.6872167720730904</v>
      </c>
      <c r="L27" s="24"/>
      <c r="M27" s="24"/>
      <c r="N27" s="25">
        <v>1485302</v>
      </c>
      <c r="O27" s="25">
        <v>41.474980000000002</v>
      </c>
      <c r="P27" s="25">
        <v>41.474980000000002</v>
      </c>
      <c r="Q27" s="25">
        <v>0.99539999999999995</v>
      </c>
      <c r="R27" s="25">
        <v>-1.06715</v>
      </c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</row>
    <row r="28" spans="1:45" x14ac:dyDescent="0.2">
      <c r="A28" s="24">
        <v>36</v>
      </c>
      <c r="B28" s="24">
        <v>9</v>
      </c>
      <c r="C28" s="24" t="s">
        <v>7</v>
      </c>
      <c r="D28" s="24">
        <v>1089.7</v>
      </c>
      <c r="E28" s="24">
        <v>1083.0999999999999</v>
      </c>
      <c r="F28" s="24">
        <f t="shared" si="0"/>
        <v>6.6000000000001364</v>
      </c>
      <c r="G28" s="24">
        <f t="shared" si="1"/>
        <v>3.3000000000000682</v>
      </c>
      <c r="H28" s="24"/>
      <c r="I28" s="24"/>
      <c r="J28" s="24">
        <f t="shared" si="2"/>
        <v>1.9720133459489477</v>
      </c>
      <c r="K28" s="24">
        <f>J28-$J$10</f>
        <v>0.56770081171265918</v>
      </c>
      <c r="L28" s="24"/>
      <c r="M28" s="24"/>
      <c r="N28" s="25">
        <v>1587353</v>
      </c>
      <c r="O28" s="25">
        <v>44.32461</v>
      </c>
      <c r="P28" s="25">
        <v>44.32461</v>
      </c>
      <c r="Q28" s="25">
        <v>1.0637909999999999</v>
      </c>
      <c r="R28" s="25">
        <v>-1.40049</v>
      </c>
      <c r="S28" s="25">
        <v>-1.32802</v>
      </c>
      <c r="T28" s="25">
        <v>4.2120999999999999E-2</v>
      </c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</row>
    <row r="29" spans="1:45" x14ac:dyDescent="0.2">
      <c r="A29" s="24">
        <v>36</v>
      </c>
      <c r="B29" s="24">
        <v>11</v>
      </c>
      <c r="C29" s="24" t="s">
        <v>8</v>
      </c>
      <c r="D29" s="24">
        <v>1090</v>
      </c>
      <c r="E29" s="24">
        <v>1083.2</v>
      </c>
      <c r="F29" s="24">
        <f t="shared" si="0"/>
        <v>6.7999999999999545</v>
      </c>
      <c r="G29" s="24">
        <f t="shared" si="1"/>
        <v>3.3999999999999773</v>
      </c>
      <c r="H29" s="24"/>
      <c r="I29" s="24"/>
      <c r="J29" s="24">
        <f t="shared" si="2"/>
        <v>2.0317713261291632</v>
      </c>
      <c r="K29" s="24">
        <f>J29-$J$11</f>
        <v>0.62745879189280673</v>
      </c>
      <c r="L29" s="24"/>
      <c r="M29" s="24"/>
      <c r="N29" s="25">
        <v>1388130</v>
      </c>
      <c r="O29" s="25">
        <v>38.761589999999998</v>
      </c>
      <c r="P29" s="25">
        <v>38.761589999999998</v>
      </c>
      <c r="Q29" s="25">
        <v>0.93027800000000005</v>
      </c>
      <c r="R29" s="25">
        <v>-1.3289800000000001</v>
      </c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</row>
    <row r="30" spans="1:45" x14ac:dyDescent="0.2">
      <c r="A30" s="24">
        <v>36</v>
      </c>
      <c r="B30" s="24">
        <v>12</v>
      </c>
      <c r="C30" s="24" t="s">
        <v>9</v>
      </c>
      <c r="D30" s="24">
        <v>1089.8</v>
      </c>
      <c r="E30" s="24">
        <v>1083</v>
      </c>
      <c r="F30" s="24">
        <f t="shared" si="0"/>
        <v>6.7999999999999545</v>
      </c>
      <c r="G30" s="24">
        <f t="shared" si="1"/>
        <v>3.3999999999999773</v>
      </c>
      <c r="H30" s="24"/>
      <c r="I30" s="24"/>
      <c r="J30" s="24">
        <f t="shared" si="2"/>
        <v>2.0317713261291632</v>
      </c>
      <c r="K30" s="24">
        <f>J30-$J$12</f>
        <v>0.59757980180269898</v>
      </c>
      <c r="L30" s="24"/>
      <c r="M30" s="24"/>
      <c r="N30" s="25">
        <v>1174115</v>
      </c>
      <c r="O30" s="25">
        <v>32.785519999999998</v>
      </c>
      <c r="P30" s="25">
        <v>32.785519999999998</v>
      </c>
      <c r="Q30" s="25">
        <v>0.786852</v>
      </c>
      <c r="R30" s="25">
        <v>-1.2545900000000001</v>
      </c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</row>
    <row r="31" spans="1:45" x14ac:dyDescent="0.2">
      <c r="A31" s="27">
        <v>48</v>
      </c>
      <c r="B31" s="24">
        <v>16</v>
      </c>
      <c r="C31" s="24" t="s">
        <v>4</v>
      </c>
      <c r="D31" s="24">
        <v>1090.5</v>
      </c>
      <c r="E31" s="24">
        <v>1083.3</v>
      </c>
      <c r="F31" s="24">
        <f t="shared" si="0"/>
        <v>7.2000000000000455</v>
      </c>
      <c r="G31" s="24">
        <f t="shared" si="1"/>
        <v>3.6000000000000227</v>
      </c>
      <c r="H31" s="24"/>
      <c r="I31" s="24"/>
      <c r="J31" s="24">
        <f t="shared" si="2"/>
        <v>2.1512872864897301</v>
      </c>
      <c r="K31" s="24">
        <f>J31-$J$7</f>
        <v>0.80673273243365706</v>
      </c>
      <c r="L31" s="24"/>
      <c r="M31" s="24"/>
      <c r="N31" s="25">
        <v>2028988</v>
      </c>
      <c r="O31" s="25">
        <v>56.656649999999999</v>
      </c>
      <c r="P31" s="25">
        <v>56.656649999999999</v>
      </c>
      <c r="Q31" s="25">
        <v>1.3597600000000001</v>
      </c>
      <c r="R31" s="25">
        <v>-0.60679000000000005</v>
      </c>
      <c r="S31" s="25">
        <v>-0.72031000000000001</v>
      </c>
      <c r="T31" s="25">
        <v>6.1288000000000002E-2</v>
      </c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</row>
    <row r="32" spans="1:45" x14ac:dyDescent="0.2">
      <c r="A32" s="27">
        <v>48</v>
      </c>
      <c r="B32" s="24">
        <v>14</v>
      </c>
      <c r="C32" s="24" t="s">
        <v>5</v>
      </c>
      <c r="D32" s="24">
        <v>1086.4000000000001</v>
      </c>
      <c r="E32" s="24">
        <v>1079.9000000000001</v>
      </c>
      <c r="F32" s="24">
        <f t="shared" si="0"/>
        <v>6.5</v>
      </c>
      <c r="G32" s="24">
        <f t="shared" si="1"/>
        <v>3.25</v>
      </c>
      <c r="H32" s="24"/>
      <c r="I32" s="24"/>
      <c r="J32" s="24">
        <f t="shared" si="2"/>
        <v>1.942134355858772</v>
      </c>
      <c r="K32" s="24">
        <f>J32-$J$8</f>
        <v>0.56770081171252329</v>
      </c>
      <c r="L32" s="24"/>
      <c r="M32" s="24"/>
      <c r="N32" s="25">
        <v>1947748</v>
      </c>
      <c r="O32" s="25">
        <v>54.38814</v>
      </c>
      <c r="P32" s="25">
        <v>54.38814</v>
      </c>
      <c r="Q32" s="25">
        <v>1.305315</v>
      </c>
      <c r="R32" s="25">
        <v>-0.81711</v>
      </c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</row>
    <row r="33" spans="1:45" x14ac:dyDescent="0.2">
      <c r="A33" s="27">
        <v>48</v>
      </c>
      <c r="B33" s="24">
        <v>15</v>
      </c>
      <c r="C33" s="24" t="s">
        <v>6</v>
      </c>
      <c r="D33" s="24">
        <v>1092.3</v>
      </c>
      <c r="E33" s="24">
        <v>1085.5</v>
      </c>
      <c r="F33" s="24">
        <f t="shared" si="0"/>
        <v>6.7999999999999545</v>
      </c>
      <c r="G33" s="24">
        <f t="shared" si="1"/>
        <v>3.3999999999999773</v>
      </c>
      <c r="H33" s="24"/>
      <c r="I33" s="24"/>
      <c r="J33" s="24">
        <f t="shared" si="2"/>
        <v>2.0317713261291632</v>
      </c>
      <c r="K33" s="24">
        <f>J33-$J$9</f>
        <v>0.77685374234348159</v>
      </c>
      <c r="L33" s="24"/>
      <c r="M33" s="24"/>
      <c r="N33" s="25">
        <v>1977887</v>
      </c>
      <c r="O33" s="25">
        <v>55.229730000000004</v>
      </c>
      <c r="P33" s="25">
        <v>55.229730000000004</v>
      </c>
      <c r="Q33" s="25">
        <v>1.3255129999999999</v>
      </c>
      <c r="R33" s="25">
        <v>-0.73704000000000003</v>
      </c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</row>
    <row r="34" spans="1:45" x14ac:dyDescent="0.2">
      <c r="A34" s="27">
        <v>48</v>
      </c>
      <c r="B34" s="24">
        <v>13</v>
      </c>
      <c r="C34" s="24" t="s">
        <v>7</v>
      </c>
      <c r="D34" s="24">
        <v>1090.3</v>
      </c>
      <c r="E34" s="24">
        <v>1083.7</v>
      </c>
      <c r="F34" s="24">
        <f t="shared" si="0"/>
        <v>6.5999999999999091</v>
      </c>
      <c r="G34" s="24">
        <f t="shared" si="1"/>
        <v>3.2999999999999545</v>
      </c>
      <c r="H34" s="24"/>
      <c r="I34" s="24"/>
      <c r="J34" s="24">
        <f t="shared" si="2"/>
        <v>1.9720133459488798</v>
      </c>
      <c r="K34" s="24">
        <f>J34-$J$10</f>
        <v>0.56770081171259124</v>
      </c>
      <c r="L34" s="24"/>
      <c r="M34" s="24"/>
      <c r="N34" s="25">
        <v>1781461</v>
      </c>
      <c r="O34" s="25">
        <v>49.744810000000001</v>
      </c>
      <c r="P34" s="25">
        <v>49.744810000000001</v>
      </c>
      <c r="Q34" s="25">
        <v>1.193875</v>
      </c>
      <c r="R34" s="25">
        <v>-1.2704</v>
      </c>
      <c r="S34" s="25">
        <v>-1.0641400000000001</v>
      </c>
      <c r="T34" s="25">
        <v>0.10467899999999999</v>
      </c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</row>
    <row r="35" spans="1:45" x14ac:dyDescent="0.2">
      <c r="A35" s="27">
        <v>48</v>
      </c>
      <c r="B35" s="24">
        <v>18</v>
      </c>
      <c r="C35" s="24" t="s">
        <v>8</v>
      </c>
      <c r="D35" s="24">
        <v>1093.5</v>
      </c>
      <c r="E35" s="24">
        <v>1087</v>
      </c>
      <c r="F35" s="24">
        <f t="shared" si="0"/>
        <v>6.5</v>
      </c>
      <c r="G35" s="24">
        <f t="shared" si="1"/>
        <v>3.25</v>
      </c>
      <c r="H35" s="24"/>
      <c r="I35" s="24"/>
      <c r="J35" s="24">
        <f t="shared" si="2"/>
        <v>1.942134355858772</v>
      </c>
      <c r="K35" s="24">
        <f>J35-$J$11</f>
        <v>0.53782182162241554</v>
      </c>
      <c r="L35" s="24"/>
      <c r="M35" s="24"/>
      <c r="N35" s="25">
        <v>1890876</v>
      </c>
      <c r="O35" s="25">
        <v>52.800069999999998</v>
      </c>
      <c r="P35" s="25">
        <v>52.800069999999998</v>
      </c>
      <c r="Q35" s="25">
        <v>1.2672019999999999</v>
      </c>
      <c r="R35" s="25">
        <v>-0.99204999999999999</v>
      </c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</row>
    <row r="36" spans="1:45" x14ac:dyDescent="0.2">
      <c r="A36" s="27">
        <v>48</v>
      </c>
      <c r="B36" s="24">
        <v>17</v>
      </c>
      <c r="C36" s="24" t="s">
        <v>9</v>
      </c>
      <c r="D36" s="24">
        <v>1093.5</v>
      </c>
      <c r="E36" s="24">
        <v>1086.9000000000001</v>
      </c>
      <c r="F36" s="24">
        <f t="shared" si="0"/>
        <v>6.5999999999999091</v>
      </c>
      <c r="G36" s="24">
        <f t="shared" si="1"/>
        <v>3.2999999999999545</v>
      </c>
      <c r="H36" s="24"/>
      <c r="I36" s="24"/>
      <c r="J36" s="24">
        <f t="shared" si="2"/>
        <v>1.9720133459488798</v>
      </c>
      <c r="K36" s="24">
        <f>J36-$J$12</f>
        <v>0.53782182162241554</v>
      </c>
      <c r="L36" s="24"/>
      <c r="M36" s="24"/>
      <c r="N36" s="25">
        <v>1658518</v>
      </c>
      <c r="O36" s="25">
        <v>46.311790000000002</v>
      </c>
      <c r="P36" s="25">
        <v>46.311790000000002</v>
      </c>
      <c r="Q36" s="25">
        <v>1.111483</v>
      </c>
      <c r="R36" s="25">
        <v>-0.92996000000000001</v>
      </c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</row>
    <row r="37" spans="1:45" x14ac:dyDescent="0.2">
      <c r="A37" s="24">
        <v>60</v>
      </c>
      <c r="B37" s="24">
        <v>19</v>
      </c>
      <c r="C37" s="24" t="s">
        <v>4</v>
      </c>
      <c r="D37" s="24">
        <v>1093.5</v>
      </c>
      <c r="E37" s="24">
        <v>1086</v>
      </c>
      <c r="F37" s="24">
        <f t="shared" si="0"/>
        <v>7.5</v>
      </c>
      <c r="G37" s="24">
        <f t="shared" si="1"/>
        <v>3.75</v>
      </c>
      <c r="H37" s="24"/>
      <c r="I37" s="24"/>
      <c r="J37" s="24">
        <f t="shared" si="2"/>
        <v>2.2409242567601217</v>
      </c>
      <c r="K37" s="24">
        <f>J37-$J$7</f>
        <v>0.8963697027040487</v>
      </c>
      <c r="L37" s="24"/>
      <c r="M37" s="24"/>
      <c r="N37" s="25">
        <v>1495121</v>
      </c>
      <c r="O37" s="25">
        <v>41.749160000000003</v>
      </c>
      <c r="P37" s="25">
        <v>41.749160000000003</v>
      </c>
      <c r="Q37" s="25">
        <v>1.0019800000000001</v>
      </c>
      <c r="R37" s="25">
        <v>-0.96457000000000004</v>
      </c>
      <c r="S37" s="25">
        <v>-1.0736300000000001</v>
      </c>
      <c r="T37" s="25">
        <v>5.4539999999999998E-2</v>
      </c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</row>
    <row r="38" spans="1:45" x14ac:dyDescent="0.2">
      <c r="A38" s="24">
        <v>60</v>
      </c>
      <c r="B38" s="24">
        <v>20</v>
      </c>
      <c r="C38" s="24" t="s">
        <v>5</v>
      </c>
      <c r="D38" s="24">
        <v>1088.9000000000001</v>
      </c>
      <c r="E38" s="24">
        <v>1081.5999999999999</v>
      </c>
      <c r="F38" s="24">
        <f t="shared" si="0"/>
        <v>7.3000000000001819</v>
      </c>
      <c r="G38" s="24">
        <f t="shared" si="1"/>
        <v>3.6500000000000909</v>
      </c>
      <c r="H38" s="24"/>
      <c r="I38" s="24"/>
      <c r="J38" s="24">
        <f t="shared" si="2"/>
        <v>2.1811662765799058</v>
      </c>
      <c r="K38" s="24">
        <f>J38-$J$8</f>
        <v>0.80673273243365706</v>
      </c>
      <c r="L38" s="24"/>
      <c r="M38" s="24"/>
      <c r="N38" s="25">
        <v>1480912</v>
      </c>
      <c r="O38" s="25">
        <v>41.352400000000003</v>
      </c>
      <c r="P38" s="25">
        <v>41.352400000000003</v>
      </c>
      <c r="Q38" s="25">
        <v>0.99245799999999995</v>
      </c>
      <c r="R38" s="25">
        <v>-1.1299699999999999</v>
      </c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</row>
    <row r="39" spans="1:45" x14ac:dyDescent="0.2">
      <c r="A39" s="24">
        <v>60</v>
      </c>
      <c r="B39" s="24">
        <v>21</v>
      </c>
      <c r="C39" s="24" t="s">
        <v>6</v>
      </c>
      <c r="D39" s="24">
        <v>1093.8</v>
      </c>
      <c r="E39" s="24">
        <v>1086.5999999999999</v>
      </c>
      <c r="F39" s="24">
        <f t="shared" si="0"/>
        <v>7.2000000000000455</v>
      </c>
      <c r="G39" s="24">
        <f t="shared" si="1"/>
        <v>3.6000000000000227</v>
      </c>
      <c r="H39" s="24"/>
      <c r="I39" s="24"/>
      <c r="J39" s="24">
        <f t="shared" si="2"/>
        <v>2.1512872864897301</v>
      </c>
      <c r="K39" s="24">
        <f>J39-$J$9</f>
        <v>0.89636970270404848</v>
      </c>
      <c r="L39" s="24"/>
      <c r="M39" s="24"/>
      <c r="N39" s="25">
        <v>1396968</v>
      </c>
      <c r="O39" s="25">
        <v>39.008380000000002</v>
      </c>
      <c r="P39" s="25">
        <v>39.008380000000002</v>
      </c>
      <c r="Q39" s="25">
        <v>0.93620099999999995</v>
      </c>
      <c r="R39" s="25">
        <v>-1.12635</v>
      </c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</row>
    <row r="40" spans="1:45" x14ac:dyDescent="0.2">
      <c r="A40" s="24">
        <v>60</v>
      </c>
      <c r="B40" s="24">
        <v>22</v>
      </c>
      <c r="C40" s="24" t="s">
        <v>7</v>
      </c>
      <c r="D40" s="24">
        <v>1089.0999999999999</v>
      </c>
      <c r="E40" s="24">
        <v>1082</v>
      </c>
      <c r="F40" s="24">
        <f t="shared" si="0"/>
        <v>7.0999999999999091</v>
      </c>
      <c r="G40" s="24">
        <f t="shared" si="1"/>
        <v>3.5499999999999545</v>
      </c>
      <c r="H40" s="24"/>
      <c r="I40" s="24"/>
      <c r="J40" s="24">
        <f t="shared" si="2"/>
        <v>2.1214082963995544</v>
      </c>
      <c r="K40" s="24">
        <f>J40-$J$10</f>
        <v>0.71709576216326587</v>
      </c>
      <c r="L40" s="24"/>
      <c r="M40" s="24"/>
      <c r="N40" s="25">
        <v>1139386</v>
      </c>
      <c r="O40" s="25">
        <v>31.815760000000001</v>
      </c>
      <c r="P40" s="25">
        <v>31.815760000000001</v>
      </c>
      <c r="Q40" s="25">
        <v>0.76357799999999998</v>
      </c>
      <c r="R40" s="25">
        <v>-1.7007000000000001</v>
      </c>
      <c r="S40" s="25">
        <v>-1.51617</v>
      </c>
      <c r="T40" s="25">
        <v>0.10317999999999999</v>
      </c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</row>
    <row r="41" spans="1:45" x14ac:dyDescent="0.2">
      <c r="A41" s="24">
        <v>60</v>
      </c>
      <c r="B41" s="24">
        <v>23</v>
      </c>
      <c r="C41" s="24" t="s">
        <v>8</v>
      </c>
      <c r="D41" s="24">
        <v>1090.0999999999999</v>
      </c>
      <c r="E41" s="24">
        <v>1083.0999999999999</v>
      </c>
      <c r="F41" s="24">
        <f t="shared" si="0"/>
        <v>7</v>
      </c>
      <c r="G41" s="24">
        <f t="shared" si="1"/>
        <v>3.5</v>
      </c>
      <c r="H41" s="24"/>
      <c r="I41" s="24"/>
      <c r="J41" s="24">
        <f t="shared" si="2"/>
        <v>2.0915293063094467</v>
      </c>
      <c r="K41" s="24">
        <f>J41-$J$11</f>
        <v>0.68721677207309018</v>
      </c>
      <c r="L41" s="24"/>
      <c r="M41" s="24"/>
      <c r="N41" s="25">
        <v>1127124</v>
      </c>
      <c r="O41" s="25">
        <v>31.47336</v>
      </c>
      <c r="P41" s="25">
        <v>31.47336</v>
      </c>
      <c r="Q41" s="25">
        <v>0.75536099999999995</v>
      </c>
      <c r="R41" s="25">
        <v>-1.5038899999999999</v>
      </c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</row>
    <row r="42" spans="1:45" x14ac:dyDescent="0.2">
      <c r="A42" s="24">
        <v>60</v>
      </c>
      <c r="B42" s="24">
        <v>30</v>
      </c>
      <c r="C42" s="24" t="s">
        <v>9</v>
      </c>
      <c r="D42" s="24">
        <v>1091.5999999999999</v>
      </c>
      <c r="E42" s="24">
        <v>1084.4000000000001</v>
      </c>
      <c r="F42" s="24">
        <f t="shared" si="0"/>
        <v>7.1999999999998181</v>
      </c>
      <c r="G42" s="24">
        <f t="shared" si="1"/>
        <v>3.5999999999999091</v>
      </c>
      <c r="H42" s="24"/>
      <c r="I42" s="24"/>
      <c r="J42" s="24">
        <f t="shared" si="2"/>
        <v>2.1512872864896622</v>
      </c>
      <c r="K42" s="24">
        <f>J42-$J$12</f>
        <v>0.71709576216319793</v>
      </c>
      <c r="L42" s="24"/>
      <c r="M42" s="24"/>
      <c r="N42" s="25">
        <v>1040832</v>
      </c>
      <c r="O42" s="25">
        <v>29.063780000000001</v>
      </c>
      <c r="P42" s="25">
        <v>29.063780000000001</v>
      </c>
      <c r="Q42" s="25">
        <v>0.69753100000000001</v>
      </c>
      <c r="R42" s="25">
        <v>-1.3439099999999999</v>
      </c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</row>
    <row r="43" spans="1:45" x14ac:dyDescent="0.2">
      <c r="A43" s="27">
        <v>72</v>
      </c>
      <c r="B43" s="24">
        <v>25</v>
      </c>
      <c r="C43" s="24" t="s">
        <v>4</v>
      </c>
      <c r="D43" s="24">
        <v>1086.5</v>
      </c>
      <c r="E43" s="24">
        <v>1079</v>
      </c>
      <c r="F43" s="24">
        <f t="shared" si="0"/>
        <v>7.5</v>
      </c>
      <c r="G43" s="24">
        <f t="shared" si="1"/>
        <v>3.75</v>
      </c>
      <c r="H43" s="24"/>
      <c r="I43" s="24"/>
      <c r="J43" s="24">
        <f t="shared" si="2"/>
        <v>2.2409242567601217</v>
      </c>
      <c r="K43" s="24">
        <f>J43-$J$7</f>
        <v>0.8963697027040487</v>
      </c>
      <c r="L43" s="24"/>
      <c r="M43" s="24"/>
      <c r="N43" s="25">
        <v>1736159</v>
      </c>
      <c r="O43" s="25">
        <v>48.479810000000001</v>
      </c>
      <c r="P43" s="25">
        <v>48.479810000000001</v>
      </c>
      <c r="Q43" s="25">
        <v>1.1635150000000001</v>
      </c>
      <c r="R43" s="25">
        <v>-0.80303000000000002</v>
      </c>
      <c r="S43" s="25">
        <v>-0.92205000000000004</v>
      </c>
      <c r="T43" s="25">
        <v>6.0877000000000001E-2</v>
      </c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</row>
    <row r="44" spans="1:45" x14ac:dyDescent="0.2">
      <c r="A44" s="27">
        <v>72</v>
      </c>
      <c r="B44" s="24">
        <v>26</v>
      </c>
      <c r="C44" s="24" t="s">
        <v>5</v>
      </c>
      <c r="D44" s="24">
        <v>1090.9000000000001</v>
      </c>
      <c r="E44" s="24">
        <v>1083.9000000000001</v>
      </c>
      <c r="F44" s="24">
        <f t="shared" si="0"/>
        <v>7</v>
      </c>
      <c r="G44" s="24">
        <f t="shared" si="1"/>
        <v>3.5</v>
      </c>
      <c r="H44" s="24"/>
      <c r="I44" s="24"/>
      <c r="J44" s="24">
        <f t="shared" si="2"/>
        <v>2.0915293063094467</v>
      </c>
      <c r="K44" s="24">
        <f>J44-$J$8</f>
        <v>0.71709576216319793</v>
      </c>
      <c r="L44" s="24"/>
      <c r="M44" s="24"/>
      <c r="N44" s="25">
        <v>1735517</v>
      </c>
      <c r="O44" s="25">
        <v>48.461880000000001</v>
      </c>
      <c r="P44" s="25">
        <v>48.461880000000001</v>
      </c>
      <c r="Q44" s="25">
        <v>1.1630849999999999</v>
      </c>
      <c r="R44" s="25">
        <v>-0.95933999999999997</v>
      </c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</row>
    <row r="45" spans="1:45" x14ac:dyDescent="0.2">
      <c r="A45" s="27">
        <v>72</v>
      </c>
      <c r="B45" s="24">
        <v>27</v>
      </c>
      <c r="C45" s="24" t="s">
        <v>6</v>
      </c>
      <c r="D45" s="24">
        <v>1094.0999999999999</v>
      </c>
      <c r="E45" s="24">
        <v>1087.0999999999999</v>
      </c>
      <c r="F45" s="24">
        <f t="shared" si="0"/>
        <v>7</v>
      </c>
      <c r="G45" s="24">
        <f t="shared" si="1"/>
        <v>3.5</v>
      </c>
      <c r="H45" s="24"/>
      <c r="I45" s="24"/>
      <c r="J45" s="24">
        <f t="shared" si="2"/>
        <v>2.0915293063094467</v>
      </c>
      <c r="K45" s="24">
        <f>J45-$J$9</f>
        <v>0.83661172252376503</v>
      </c>
      <c r="L45" s="24"/>
      <c r="M45" s="24"/>
      <c r="N45" s="25">
        <v>1579853</v>
      </c>
      <c r="O45" s="25">
        <v>44.115180000000002</v>
      </c>
      <c r="P45" s="25">
        <v>44.115180000000002</v>
      </c>
      <c r="Q45" s="25">
        <v>1.058764</v>
      </c>
      <c r="R45" s="25">
        <v>-1.00379</v>
      </c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</row>
    <row r="46" spans="1:45" x14ac:dyDescent="0.2">
      <c r="A46" s="27">
        <v>72</v>
      </c>
      <c r="B46" s="24">
        <v>28</v>
      </c>
      <c r="C46" s="24" t="s">
        <v>7</v>
      </c>
      <c r="D46" s="24">
        <v>1090.8</v>
      </c>
      <c r="E46" s="24">
        <v>1084.0999999999999</v>
      </c>
      <c r="F46" s="24">
        <f t="shared" si="0"/>
        <v>6.7000000000000455</v>
      </c>
      <c r="G46" s="24">
        <f t="shared" si="1"/>
        <v>3.3500000000000227</v>
      </c>
      <c r="H46" s="24"/>
      <c r="I46" s="24"/>
      <c r="J46" s="24">
        <f t="shared" si="2"/>
        <v>2.0018923360390555</v>
      </c>
      <c r="K46" s="24">
        <f>J46-$J$10</f>
        <v>0.59757980180276693</v>
      </c>
      <c r="L46" s="24"/>
      <c r="M46" s="24"/>
      <c r="N46" s="25">
        <v>1327578</v>
      </c>
      <c r="O46" s="25">
        <v>37.07076</v>
      </c>
      <c r="P46" s="25">
        <v>37.07076</v>
      </c>
      <c r="Q46" s="25">
        <v>0.88969799999999999</v>
      </c>
      <c r="R46" s="25">
        <v>-1.5745800000000001</v>
      </c>
      <c r="S46" s="25">
        <v>-1.39398</v>
      </c>
      <c r="T46" s="25">
        <v>0.101886</v>
      </c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</row>
    <row r="47" spans="1:45" x14ac:dyDescent="0.2">
      <c r="A47" s="27">
        <v>72</v>
      </c>
      <c r="B47" s="24">
        <v>29</v>
      </c>
      <c r="C47" s="24" t="s">
        <v>8</v>
      </c>
      <c r="D47" s="24">
        <v>1091.2</v>
      </c>
      <c r="E47" s="24">
        <v>1084.0999999999999</v>
      </c>
      <c r="F47" s="24">
        <f t="shared" si="0"/>
        <v>7.1000000000001364</v>
      </c>
      <c r="G47" s="24">
        <f t="shared" si="1"/>
        <v>3.5500000000000682</v>
      </c>
      <c r="H47" s="24"/>
      <c r="I47" s="24"/>
      <c r="J47" s="24">
        <f t="shared" si="2"/>
        <v>2.1214082963996224</v>
      </c>
      <c r="K47" s="24">
        <f>J47-$J$11</f>
        <v>0.71709576216326587</v>
      </c>
      <c r="L47" s="24"/>
      <c r="M47" s="24"/>
      <c r="N47" s="25">
        <v>1303901</v>
      </c>
      <c r="O47" s="25">
        <v>36.409610000000001</v>
      </c>
      <c r="P47" s="25">
        <v>36.409610000000001</v>
      </c>
      <c r="Q47" s="25">
        <v>0.87383100000000002</v>
      </c>
      <c r="R47" s="25">
        <v>-1.3854200000000001</v>
      </c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</row>
    <row r="48" spans="1:45" x14ac:dyDescent="0.2">
      <c r="A48" s="27">
        <v>72</v>
      </c>
      <c r="B48" s="24">
        <v>24</v>
      </c>
      <c r="C48" s="24" t="s">
        <v>9</v>
      </c>
      <c r="D48" s="24">
        <v>1090.9000000000001</v>
      </c>
      <c r="E48" s="24">
        <v>1084.2</v>
      </c>
      <c r="F48" s="24">
        <f t="shared" si="0"/>
        <v>6.7000000000000455</v>
      </c>
      <c r="G48" s="24">
        <f t="shared" si="1"/>
        <v>3.3500000000000227</v>
      </c>
      <c r="H48" s="24"/>
      <c r="I48" s="24"/>
      <c r="J48" s="24">
        <f t="shared" si="2"/>
        <v>2.0018923360390555</v>
      </c>
      <c r="K48" s="24">
        <f>J48-$J$12</f>
        <v>0.56770081171259124</v>
      </c>
      <c r="L48" s="24"/>
      <c r="M48" s="24"/>
      <c r="N48" s="25">
        <v>1222816</v>
      </c>
      <c r="O48" s="25">
        <v>34.145429999999998</v>
      </c>
      <c r="P48" s="25">
        <v>34.145429999999998</v>
      </c>
      <c r="Q48" s="25">
        <v>0.81949000000000005</v>
      </c>
      <c r="R48" s="25">
        <v>-1.2219500000000001</v>
      </c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</row>
    <row r="49" spans="1:45" x14ac:dyDescent="0.2">
      <c r="A49" s="24">
        <v>84</v>
      </c>
      <c r="B49" s="24">
        <v>31</v>
      </c>
      <c r="C49" s="24" t="s">
        <v>4</v>
      </c>
      <c r="D49" s="24">
        <v>1091.9000000000001</v>
      </c>
      <c r="E49" s="24">
        <v>1084.2</v>
      </c>
      <c r="F49" s="24">
        <f t="shared" si="0"/>
        <v>7.7000000000000455</v>
      </c>
      <c r="G49" s="24">
        <f t="shared" si="1"/>
        <v>3.8500000000000227</v>
      </c>
      <c r="H49" s="24"/>
      <c r="I49" s="24"/>
      <c r="J49" s="24">
        <f t="shared" si="2"/>
        <v>2.3006822369404052</v>
      </c>
      <c r="K49" s="24">
        <f>J49-$J$7</f>
        <v>0.95612768288433214</v>
      </c>
      <c r="L49" s="24"/>
      <c r="M49" s="24"/>
      <c r="N49" s="25">
        <v>1282291</v>
      </c>
      <c r="O49" s="25">
        <v>35.806179999999998</v>
      </c>
      <c r="P49" s="25">
        <v>35.806179999999998</v>
      </c>
      <c r="Q49" s="25">
        <v>0.859348</v>
      </c>
      <c r="R49" s="25">
        <v>-1.1072</v>
      </c>
      <c r="S49" s="25">
        <v>-1.1406499999999999</v>
      </c>
      <c r="T49" s="25">
        <v>2.1978000000000001E-2</v>
      </c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</row>
    <row r="50" spans="1:45" x14ac:dyDescent="0.2">
      <c r="A50" s="24">
        <v>84</v>
      </c>
      <c r="B50" s="24">
        <v>32</v>
      </c>
      <c r="C50" s="24" t="s">
        <v>5</v>
      </c>
      <c r="D50" s="24">
        <v>1089.9000000000001</v>
      </c>
      <c r="E50" s="24">
        <v>1082.5999999999999</v>
      </c>
      <c r="F50" s="24">
        <f t="shared" si="0"/>
        <v>7.3000000000001819</v>
      </c>
      <c r="G50" s="24">
        <f t="shared" si="1"/>
        <v>3.6500000000000909</v>
      </c>
      <c r="H50" s="24"/>
      <c r="I50" s="24"/>
      <c r="J50" s="24">
        <f t="shared" si="2"/>
        <v>2.1811662765799058</v>
      </c>
      <c r="K50" s="24">
        <f>J50-$J$8</f>
        <v>0.80673273243365706</v>
      </c>
      <c r="L50" s="24"/>
      <c r="M50" s="24"/>
      <c r="N50" s="25">
        <v>1403170</v>
      </c>
      <c r="O50" s="25">
        <v>39.181559999999998</v>
      </c>
      <c r="P50" s="25">
        <v>39.181559999999998</v>
      </c>
      <c r="Q50" s="25">
        <v>0.940357</v>
      </c>
      <c r="R50" s="25">
        <v>-1.18207</v>
      </c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</row>
    <row r="51" spans="1:45" x14ac:dyDescent="0.2">
      <c r="A51" s="24">
        <v>84</v>
      </c>
      <c r="B51" s="24">
        <v>33</v>
      </c>
      <c r="C51" s="24" t="s">
        <v>6</v>
      </c>
      <c r="D51" s="24">
        <v>1091.2</v>
      </c>
      <c r="E51" s="24">
        <v>1083.9000000000001</v>
      </c>
      <c r="F51" s="24">
        <f t="shared" si="0"/>
        <v>7.2999999999999545</v>
      </c>
      <c r="G51" s="24">
        <f t="shared" si="1"/>
        <v>3.6499999999999773</v>
      </c>
      <c r="H51" s="24"/>
      <c r="I51" s="24"/>
      <c r="J51" s="24">
        <f t="shared" si="2"/>
        <v>2.1811662765798379</v>
      </c>
      <c r="K51" s="24">
        <f>J51-$J$9</f>
        <v>0.92624869279415623</v>
      </c>
      <c r="L51" s="24"/>
      <c r="M51" s="24"/>
      <c r="N51" s="25">
        <v>1387544</v>
      </c>
      <c r="O51" s="25">
        <v>38.745229999999999</v>
      </c>
      <c r="P51" s="25">
        <v>38.745229999999999</v>
      </c>
      <c r="Q51" s="25">
        <v>0.92988499999999996</v>
      </c>
      <c r="R51" s="25">
        <v>-1.1326700000000001</v>
      </c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</row>
    <row r="52" spans="1:45" x14ac:dyDescent="0.2">
      <c r="A52" s="24">
        <v>84</v>
      </c>
      <c r="B52" s="24">
        <v>34</v>
      </c>
      <c r="C52" s="24" t="s">
        <v>7</v>
      </c>
      <c r="D52" s="24">
        <v>1091.2</v>
      </c>
      <c r="E52" s="24">
        <v>1084</v>
      </c>
      <c r="F52" s="24">
        <f t="shared" si="0"/>
        <v>7.2000000000000455</v>
      </c>
      <c r="G52" s="24">
        <f t="shared" si="1"/>
        <v>3.6000000000000227</v>
      </c>
      <c r="H52" s="24"/>
      <c r="I52" s="24"/>
      <c r="J52" s="24">
        <f t="shared" si="2"/>
        <v>2.1512872864897301</v>
      </c>
      <c r="K52" s="24">
        <f>J52-$J$10</f>
        <v>0.74697475225344157</v>
      </c>
      <c r="L52" s="24"/>
      <c r="M52" s="24"/>
      <c r="N52" s="25">
        <v>771092</v>
      </c>
      <c r="O52" s="25">
        <v>21.531669999999998</v>
      </c>
      <c r="P52" s="25">
        <v>21.531669999999998</v>
      </c>
      <c r="Q52" s="25">
        <v>0.51676</v>
      </c>
      <c r="R52" s="25">
        <v>-1.9475199999999999</v>
      </c>
      <c r="S52" s="25">
        <v>-1.7401899999999999</v>
      </c>
      <c r="T52" s="25">
        <v>0.122611</v>
      </c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</row>
    <row r="53" spans="1:45" x14ac:dyDescent="0.2">
      <c r="A53" s="24">
        <v>84</v>
      </c>
      <c r="B53" s="24">
        <v>35</v>
      </c>
      <c r="C53" s="24" t="s">
        <v>8</v>
      </c>
      <c r="D53" s="24">
        <v>1092</v>
      </c>
      <c r="E53" s="24">
        <v>1084.7</v>
      </c>
      <c r="F53" s="24">
        <f t="shared" si="0"/>
        <v>7.2999999999999545</v>
      </c>
      <c r="G53" s="24">
        <f t="shared" si="1"/>
        <v>3.6499999999999773</v>
      </c>
      <c r="H53" s="24"/>
      <c r="I53" s="24"/>
      <c r="J53" s="24">
        <f t="shared" si="2"/>
        <v>2.1811662765798379</v>
      </c>
      <c r="K53" s="24">
        <f>J53-$J$11</f>
        <v>0.77685374234348137</v>
      </c>
      <c r="L53" s="24"/>
      <c r="M53" s="24"/>
      <c r="N53" s="25">
        <v>759981</v>
      </c>
      <c r="O53" s="25">
        <v>21.221409999999999</v>
      </c>
      <c r="P53" s="25">
        <v>21.221409999999999</v>
      </c>
      <c r="Q53" s="25">
        <v>0.50931400000000004</v>
      </c>
      <c r="R53" s="25">
        <v>-1.7499400000000001</v>
      </c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</row>
    <row r="54" spans="1:45" x14ac:dyDescent="0.2">
      <c r="A54" s="24">
        <v>84</v>
      </c>
      <c r="B54" s="24">
        <v>36</v>
      </c>
      <c r="C54" s="24" t="s">
        <v>9</v>
      </c>
      <c r="D54" s="24">
        <v>1090.8</v>
      </c>
      <c r="E54" s="24">
        <v>1083.4000000000001</v>
      </c>
      <c r="F54" s="24">
        <f>D54-E54</f>
        <v>7.3999999999998636</v>
      </c>
      <c r="G54" s="24">
        <f t="shared" si="1"/>
        <v>3.6999999999999318</v>
      </c>
      <c r="H54" s="24"/>
      <c r="I54" s="24"/>
      <c r="J54" s="24">
        <f t="shared" si="2"/>
        <v>2.2110452666699461</v>
      </c>
      <c r="K54" s="24">
        <f>J54-$J$12</f>
        <v>0.77685374234348181</v>
      </c>
      <c r="L54" s="24"/>
      <c r="M54" s="24"/>
      <c r="N54" s="25">
        <v>773422</v>
      </c>
      <c r="O54" s="25">
        <v>21.596730000000001</v>
      </c>
      <c r="P54" s="25">
        <v>21.596730000000001</v>
      </c>
      <c r="Q54" s="25">
        <v>0.51832100000000003</v>
      </c>
      <c r="R54" s="25">
        <v>-1.52312</v>
      </c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</row>
    <row r="55" spans="1:45" x14ac:dyDescent="0.2">
      <c r="A55" s="27">
        <v>96</v>
      </c>
      <c r="B55" s="24">
        <v>37</v>
      </c>
      <c r="C55" s="24" t="s">
        <v>4</v>
      </c>
      <c r="D55" s="24">
        <v>1091.7</v>
      </c>
      <c r="E55" s="24">
        <v>1084.2</v>
      </c>
      <c r="F55" s="24">
        <f t="shared" si="0"/>
        <v>7.5</v>
      </c>
      <c r="G55" s="24">
        <f t="shared" si="1"/>
        <v>3.75</v>
      </c>
      <c r="H55" s="24">
        <f>AVERAGE(G55:G57)</f>
        <v>3.6499999999999773</v>
      </c>
      <c r="I55" s="24">
        <f>(STDEV(G55:G57))/3^(1/2)</f>
        <v>0.10000000000002275</v>
      </c>
      <c r="J55" s="24">
        <f t="shared" si="2"/>
        <v>2.2409242567601217</v>
      </c>
      <c r="K55" s="24">
        <f>J55-$J$7</f>
        <v>0.8963697027040487</v>
      </c>
      <c r="L55" s="24">
        <f>AVERAGE(K55:K57)</f>
        <v>0.85653104925050361</v>
      </c>
      <c r="M55" s="24">
        <f>(STDEV(K55:K57))/3^(1/2)</f>
        <v>2.6350792401434755E-2</v>
      </c>
      <c r="N55" s="25">
        <v>1472613</v>
      </c>
      <c r="O55" s="25">
        <v>41.120660000000001</v>
      </c>
      <c r="P55" s="25">
        <v>41.120660000000001</v>
      </c>
      <c r="Q55" s="25">
        <v>0.986896</v>
      </c>
      <c r="R55" s="25">
        <v>-0.97965000000000002</v>
      </c>
      <c r="S55" s="25">
        <v>-0.99443999999999999</v>
      </c>
      <c r="T55" s="25">
        <v>7.4510000000000002E-3</v>
      </c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</row>
    <row r="56" spans="1:45" x14ac:dyDescent="0.2">
      <c r="A56" s="27">
        <v>96</v>
      </c>
      <c r="B56" s="24">
        <v>38</v>
      </c>
      <c r="C56" s="24" t="s">
        <v>5</v>
      </c>
      <c r="D56" s="24">
        <v>1091.3</v>
      </c>
      <c r="E56" s="24">
        <v>1083.8</v>
      </c>
      <c r="F56" s="24">
        <f t="shared" si="0"/>
        <v>7.5</v>
      </c>
      <c r="G56" s="24">
        <f t="shared" si="1"/>
        <v>3.75</v>
      </c>
      <c r="H56" s="24"/>
      <c r="I56" s="24"/>
      <c r="J56" s="24">
        <f t="shared" si="2"/>
        <v>2.2409242567601217</v>
      </c>
      <c r="K56" s="24">
        <f>J56-$J$8</f>
        <v>0.866490712613873</v>
      </c>
      <c r="L56" s="24"/>
      <c r="M56" s="24"/>
      <c r="N56" s="25">
        <v>1669758</v>
      </c>
      <c r="O56" s="25">
        <v>46.625660000000003</v>
      </c>
      <c r="P56" s="25">
        <v>46.625660000000003</v>
      </c>
      <c r="Q56" s="25">
        <v>1.119016</v>
      </c>
      <c r="R56" s="25">
        <v>-1.0034099999999999</v>
      </c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</row>
    <row r="57" spans="1:45" x14ac:dyDescent="0.2">
      <c r="A57" s="27">
        <v>96</v>
      </c>
      <c r="B57" s="24">
        <v>39</v>
      </c>
      <c r="C57" s="24" t="s">
        <v>6</v>
      </c>
      <c r="D57" s="24">
        <v>1091.8</v>
      </c>
      <c r="E57" s="24">
        <v>1084.9000000000001</v>
      </c>
      <c r="F57" s="24">
        <f t="shared" si="0"/>
        <v>6.8999999999998636</v>
      </c>
      <c r="G57" s="24">
        <f t="shared" si="1"/>
        <v>3.4499999999999318</v>
      </c>
      <c r="H57" s="24"/>
      <c r="I57" s="24"/>
      <c r="J57" s="24">
        <f t="shared" si="2"/>
        <v>2.061650316219271</v>
      </c>
      <c r="K57" s="24">
        <f>J57-$J$9</f>
        <v>0.80673273243358934</v>
      </c>
      <c r="L57" s="24"/>
      <c r="M57" s="24"/>
      <c r="N57" s="25">
        <v>1585100</v>
      </c>
      <c r="O57" s="25">
        <v>44.261699999999998</v>
      </c>
      <c r="P57" s="25">
        <v>44.261699999999998</v>
      </c>
      <c r="Q57" s="25">
        <v>1.062281</v>
      </c>
      <c r="R57" s="25">
        <v>-1.00027</v>
      </c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</row>
    <row r="58" spans="1:45" x14ac:dyDescent="0.2">
      <c r="A58" s="27">
        <v>96</v>
      </c>
      <c r="B58" s="24">
        <v>40</v>
      </c>
      <c r="C58" s="24" t="s">
        <v>7</v>
      </c>
      <c r="D58" s="24">
        <v>1092</v>
      </c>
      <c r="E58" s="24">
        <v>1084.5999999999999</v>
      </c>
      <c r="F58" s="24">
        <f t="shared" si="0"/>
        <v>7.4000000000000909</v>
      </c>
      <c r="G58" s="24">
        <f t="shared" si="1"/>
        <v>3.7000000000000455</v>
      </c>
      <c r="H58" s="24">
        <f>AVERAGE(G58:G60)</f>
        <v>3.6833333333333562</v>
      </c>
      <c r="I58" s="24">
        <f>(STDEV(G58:G60))/3^(1/2)</f>
        <v>1.6666666666689405E-2</v>
      </c>
      <c r="J58" s="24">
        <f>G58*12/20.081</f>
        <v>2.211045266670014</v>
      </c>
      <c r="K58" s="24">
        <f>J58-$J$10</f>
        <v>0.80673273243372545</v>
      </c>
      <c r="L58" s="24">
        <f>AVERAGE(K58:K60)</f>
        <v>0.78681340570691882</v>
      </c>
      <c r="M58" s="24">
        <f>(STDEV(K58:K60))/3^(1/2)</f>
        <v>9.9596633634032958E-3</v>
      </c>
      <c r="N58" s="25">
        <v>925139</v>
      </c>
      <c r="O58" s="25">
        <v>25.833210000000001</v>
      </c>
      <c r="P58" s="25">
        <v>25.833210000000001</v>
      </c>
      <c r="Q58" s="25">
        <v>0.61999700000000002</v>
      </c>
      <c r="R58" s="25">
        <v>-1.8442799999999999</v>
      </c>
      <c r="S58" s="25">
        <v>-1.62886</v>
      </c>
      <c r="T58" s="25">
        <v>0.115857</v>
      </c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</row>
    <row r="59" spans="1:45" x14ac:dyDescent="0.2">
      <c r="A59" s="27">
        <v>96</v>
      </c>
      <c r="B59" s="24">
        <v>41</v>
      </c>
      <c r="C59" s="24" t="s">
        <v>8</v>
      </c>
      <c r="D59" s="24">
        <v>1091</v>
      </c>
      <c r="E59" s="24">
        <v>1083.7</v>
      </c>
      <c r="F59" s="24">
        <f t="shared" si="0"/>
        <v>7.2999999999999545</v>
      </c>
      <c r="G59" s="24">
        <f t="shared" si="1"/>
        <v>3.6499999999999773</v>
      </c>
      <c r="H59" s="24"/>
      <c r="I59" s="24"/>
      <c r="J59" s="24">
        <f>G59*12/20.081</f>
        <v>2.1811662765798379</v>
      </c>
      <c r="K59" s="24">
        <f>J59-$J$11</f>
        <v>0.77685374234348137</v>
      </c>
      <c r="L59" s="24"/>
      <c r="M59" s="24"/>
      <c r="N59" s="25">
        <v>991092</v>
      </c>
      <c r="O59" s="25">
        <v>27.674859999999999</v>
      </c>
      <c r="P59" s="25">
        <v>27.674859999999999</v>
      </c>
      <c r="Q59" s="25">
        <v>0.66419700000000004</v>
      </c>
      <c r="R59" s="25">
        <v>-1.5950599999999999</v>
      </c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</row>
    <row r="60" spans="1:45" x14ac:dyDescent="0.2">
      <c r="A60" s="27">
        <v>96</v>
      </c>
      <c r="B60" s="24" t="s">
        <v>212</v>
      </c>
      <c r="C60" s="24" t="s">
        <v>9</v>
      </c>
      <c r="D60" s="24">
        <v>1092.2</v>
      </c>
      <c r="E60" s="24">
        <v>1084.8</v>
      </c>
      <c r="F60" s="24">
        <f t="shared" si="0"/>
        <v>7.4000000000000909</v>
      </c>
      <c r="G60" s="24">
        <f t="shared" si="1"/>
        <v>3.7000000000000455</v>
      </c>
      <c r="H60" s="24"/>
      <c r="I60" s="24"/>
      <c r="J60" s="24">
        <f t="shared" si="2"/>
        <v>2.211045266670014</v>
      </c>
      <c r="K60" s="24">
        <f>J60-$J$12</f>
        <v>0.77685374234354976</v>
      </c>
      <c r="L60" s="24"/>
      <c r="M60" s="24"/>
      <c r="N60" s="25">
        <v>886651</v>
      </c>
      <c r="O60" s="25">
        <v>24.758489999999998</v>
      </c>
      <c r="P60" s="25">
        <v>24.758489999999998</v>
      </c>
      <c r="Q60" s="25">
        <v>0.59420399999999995</v>
      </c>
      <c r="R60" s="25">
        <v>-1.44723</v>
      </c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99E2B-8D94-3546-B2D0-010F4020D878}">
  <dimension ref="A1:AQ65"/>
  <sheetViews>
    <sheetView topLeftCell="I32" zoomScale="92" zoomScaleNormal="100" workbookViewId="0">
      <selection activeCell="R60" sqref="R60:R65"/>
    </sheetView>
  </sheetViews>
  <sheetFormatPr baseColWidth="10" defaultRowHeight="16" x14ac:dyDescent="0.2"/>
  <cols>
    <col min="8" max="8" width="12.6640625" bestFit="1" customWidth="1"/>
    <col min="9" max="11" width="10.83203125" customWidth="1"/>
    <col min="14" max="14" width="14" bestFit="1" customWidth="1"/>
    <col min="33" max="33" width="10.83203125" customWidth="1"/>
  </cols>
  <sheetData>
    <row r="1" spans="1:43" x14ac:dyDescent="0.2">
      <c r="A1" s="2" t="s">
        <v>1</v>
      </c>
      <c r="B1" s="2" t="s">
        <v>3</v>
      </c>
      <c r="C1" s="2" t="s">
        <v>2</v>
      </c>
      <c r="D1" s="2" t="s">
        <v>10</v>
      </c>
      <c r="E1" s="2" t="s">
        <v>11</v>
      </c>
      <c r="F1" s="2" t="s">
        <v>17</v>
      </c>
      <c r="G1" s="2" t="s">
        <v>38</v>
      </c>
      <c r="H1" s="2" t="s">
        <v>35</v>
      </c>
      <c r="I1" s="2" t="s">
        <v>24</v>
      </c>
      <c r="J1" s="2" t="s">
        <v>36</v>
      </c>
      <c r="K1" s="2" t="s">
        <v>37</v>
      </c>
      <c r="L1" s="2" t="s">
        <v>33</v>
      </c>
      <c r="M1" s="2" t="s">
        <v>24</v>
      </c>
      <c r="N1" s="2" t="s">
        <v>40</v>
      </c>
      <c r="O1" s="2" t="s">
        <v>44</v>
      </c>
      <c r="P1" s="2" t="s">
        <v>20</v>
      </c>
      <c r="Q1" s="2" t="s">
        <v>18</v>
      </c>
      <c r="R1" s="2" t="s">
        <v>19</v>
      </c>
      <c r="S1" s="2" t="s">
        <v>29</v>
      </c>
      <c r="T1" s="2" t="s">
        <v>62</v>
      </c>
      <c r="U1" s="2" t="s">
        <v>19</v>
      </c>
      <c r="V1" s="2" t="s">
        <v>63</v>
      </c>
      <c r="W1" s="2" t="s">
        <v>18</v>
      </c>
      <c r="X1" s="2" t="s">
        <v>19</v>
      </c>
      <c r="Y1" s="2"/>
      <c r="Z1" s="2" t="s">
        <v>34</v>
      </c>
      <c r="AA1" s="2" t="s">
        <v>24</v>
      </c>
      <c r="AB1" s="2" t="s">
        <v>40</v>
      </c>
      <c r="AC1" s="2" t="s">
        <v>25</v>
      </c>
      <c r="AD1" s="2" t="s">
        <v>20</v>
      </c>
      <c r="AE1" s="2" t="s">
        <v>18</v>
      </c>
      <c r="AF1" s="2" t="s">
        <v>19</v>
      </c>
      <c r="AG1" s="2" t="s">
        <v>29</v>
      </c>
      <c r="AH1" s="2" t="s">
        <v>18</v>
      </c>
      <c r="AI1" s="2" t="s">
        <v>19</v>
      </c>
      <c r="AJ1" s="2"/>
      <c r="AK1" s="2"/>
    </row>
    <row r="2" spans="1:43" x14ac:dyDescent="0.2">
      <c r="A2" s="2">
        <v>0</v>
      </c>
      <c r="B2" s="2" t="s">
        <v>4</v>
      </c>
      <c r="C2" s="2">
        <v>3.86</v>
      </c>
      <c r="D2">
        <v>2</v>
      </c>
      <c r="E2" s="1">
        <v>3.7000000000000366E-3</v>
      </c>
      <c r="F2" s="1">
        <f>E2*1000</f>
        <v>3.7000000000000366</v>
      </c>
      <c r="G2" s="1">
        <v>10</v>
      </c>
      <c r="H2">
        <v>317</v>
      </c>
      <c r="I2">
        <f>H2/139.75*10</f>
        <v>22.68336314847943</v>
      </c>
      <c r="J2">
        <v>25</v>
      </c>
      <c r="K2">
        <f>J2/I2</f>
        <v>1.1021293375394321</v>
      </c>
      <c r="L2">
        <v>0</v>
      </c>
      <c r="M2">
        <f>L2/43897*10</f>
        <v>0</v>
      </c>
      <c r="N2">
        <f>2*M2/(G2/2)</f>
        <v>0</v>
      </c>
      <c r="O2">
        <f>(M2*342*K2*20/G2*2*2000/G2)/1000</f>
        <v>0</v>
      </c>
      <c r="P2">
        <f t="shared" ref="P2:P33" si="0">(O2/1000)/D2</f>
        <v>0</v>
      </c>
      <c r="Q2">
        <f>AVERAGE(P2:P4)</f>
        <v>0</v>
      </c>
      <c r="R2">
        <f>(STDEV(P2:P4))/3^(1/2)</f>
        <v>0</v>
      </c>
      <c r="S2">
        <f t="shared" ref="S2:S33" si="1">(O2/1000)/E2</f>
        <v>0</v>
      </c>
      <c r="T2">
        <f>AVERAGE(S2:S4)</f>
        <v>0</v>
      </c>
      <c r="U2">
        <f>(STDEV(S2:S4))/3^(1/2)</f>
        <v>0</v>
      </c>
      <c r="V2">
        <f>S2/342</f>
        <v>0</v>
      </c>
      <c r="Z2">
        <v>0</v>
      </c>
      <c r="AA2">
        <f>Z2/31515</f>
        <v>0</v>
      </c>
      <c r="AB2">
        <f t="shared" ref="AB2:AB33" si="2">AA2/(G2/2)</f>
        <v>0</v>
      </c>
      <c r="AC2">
        <f t="shared" ref="AC2:AC33" si="3">(AA2*180*K2*20/G2*2*2000/G2)/1000</f>
        <v>0</v>
      </c>
      <c r="AD2">
        <f t="shared" ref="AD2:AD33" si="4">(AC2/1000)/D2</f>
        <v>0</v>
      </c>
      <c r="AE2">
        <f>AVERAGE(AD2:AD4)</f>
        <v>0</v>
      </c>
      <c r="AF2">
        <f>(STDEV(AD2:AD4))/3^(1/2)</f>
        <v>0</v>
      </c>
      <c r="AG2">
        <f t="shared" ref="AG2:AG33" si="5">(AC2/1000)/E2</f>
        <v>0</v>
      </c>
      <c r="AH2">
        <f>AVERAGE(AG2:AG4)</f>
        <v>0</v>
      </c>
      <c r="AI2">
        <f>(STDEV(AG2:AG4))/3^(1/2)</f>
        <v>0</v>
      </c>
    </row>
    <row r="3" spans="1:43" x14ac:dyDescent="0.2">
      <c r="A3" s="2"/>
      <c r="B3" s="2" t="s">
        <v>5</v>
      </c>
      <c r="C3" s="2">
        <v>4.1900000000000004</v>
      </c>
      <c r="D3">
        <v>2</v>
      </c>
      <c r="E3">
        <v>4.1999999999999E-3</v>
      </c>
      <c r="F3" s="1">
        <f t="shared" ref="F3:F55" si="6">E3*1000</f>
        <v>4.1999999999998998</v>
      </c>
      <c r="G3" s="1">
        <v>10</v>
      </c>
      <c r="H3">
        <v>312.5</v>
      </c>
      <c r="I3">
        <f t="shared" ref="I3:I55" si="7">H3/139.75*10</f>
        <v>22.361359570661897</v>
      </c>
      <c r="J3">
        <v>25</v>
      </c>
      <c r="K3">
        <f t="shared" ref="K3:K55" si="8">J3/I3</f>
        <v>1.1179999999999999</v>
      </c>
      <c r="L3">
        <v>0</v>
      </c>
      <c r="M3">
        <f t="shared" ref="M3:M55" si="9">L3/43897*10</f>
        <v>0</v>
      </c>
      <c r="N3">
        <f t="shared" ref="N3:N55" si="10">2*M3/(G3/2)</f>
        <v>0</v>
      </c>
      <c r="O3">
        <f t="shared" ref="O3:O55" si="11">(M3*342*K3*20/G3*2*2000/G3)/1000</f>
        <v>0</v>
      </c>
      <c r="P3">
        <f t="shared" si="0"/>
        <v>0</v>
      </c>
      <c r="S3">
        <f t="shared" si="1"/>
        <v>0</v>
      </c>
      <c r="V3">
        <f t="shared" ref="V3:V55" si="12">S3/342</f>
        <v>0</v>
      </c>
      <c r="Z3">
        <v>0</v>
      </c>
      <c r="AA3">
        <f t="shared" ref="AA3:AA55" si="13">Z3/31515</f>
        <v>0</v>
      </c>
      <c r="AB3">
        <f t="shared" si="2"/>
        <v>0</v>
      </c>
      <c r="AC3">
        <f t="shared" si="3"/>
        <v>0</v>
      </c>
      <c r="AD3">
        <f t="shared" si="4"/>
        <v>0</v>
      </c>
      <c r="AG3">
        <f t="shared" si="5"/>
        <v>0</v>
      </c>
      <c r="AM3" s="2" t="s">
        <v>55</v>
      </c>
    </row>
    <row r="4" spans="1:43" x14ac:dyDescent="0.2">
      <c r="A4" s="2"/>
      <c r="B4" s="2" t="s">
        <v>6</v>
      </c>
      <c r="C4" s="2">
        <v>3.97</v>
      </c>
      <c r="D4">
        <v>2</v>
      </c>
      <c r="E4">
        <v>3.6000000000000476E-3</v>
      </c>
      <c r="F4" s="1">
        <f t="shared" si="6"/>
        <v>3.6000000000000476</v>
      </c>
      <c r="G4" s="1">
        <v>10</v>
      </c>
      <c r="H4">
        <v>309.60000000000002</v>
      </c>
      <c r="I4">
        <f t="shared" si="7"/>
        <v>22.153846153846153</v>
      </c>
      <c r="J4">
        <v>25</v>
      </c>
      <c r="K4">
        <f t="shared" si="8"/>
        <v>1.1284722222222223</v>
      </c>
      <c r="L4">
        <v>0</v>
      </c>
      <c r="M4">
        <f t="shared" si="9"/>
        <v>0</v>
      </c>
      <c r="N4">
        <f t="shared" si="10"/>
        <v>0</v>
      </c>
      <c r="O4">
        <f t="shared" si="11"/>
        <v>0</v>
      </c>
      <c r="P4">
        <f t="shared" si="0"/>
        <v>0</v>
      </c>
      <c r="S4">
        <f t="shared" si="1"/>
        <v>0</v>
      </c>
      <c r="V4">
        <f t="shared" si="12"/>
        <v>0</v>
      </c>
      <c r="Z4">
        <v>0</v>
      </c>
      <c r="AA4">
        <f t="shared" si="13"/>
        <v>0</v>
      </c>
      <c r="AB4">
        <f t="shared" si="2"/>
        <v>0</v>
      </c>
      <c r="AC4">
        <f t="shared" si="3"/>
        <v>0</v>
      </c>
      <c r="AD4">
        <f t="shared" si="4"/>
        <v>0</v>
      </c>
      <c r="AG4">
        <f t="shared" si="5"/>
        <v>0</v>
      </c>
      <c r="AM4" t="s">
        <v>1</v>
      </c>
      <c r="AN4" t="s">
        <v>12</v>
      </c>
      <c r="AP4" t="s">
        <v>13</v>
      </c>
    </row>
    <row r="5" spans="1:43" x14ac:dyDescent="0.2">
      <c r="A5" s="2"/>
      <c r="B5" s="2" t="s">
        <v>7</v>
      </c>
      <c r="C5" s="2">
        <v>4.21</v>
      </c>
      <c r="D5">
        <v>2</v>
      </c>
      <c r="E5">
        <v>3.5000000000000586E-3</v>
      </c>
      <c r="F5" s="1">
        <f t="shared" si="6"/>
        <v>3.5000000000000586</v>
      </c>
      <c r="G5" s="1">
        <v>10</v>
      </c>
      <c r="H5">
        <v>311.82</v>
      </c>
      <c r="I5">
        <f t="shared" si="7"/>
        <v>22.312701252236135</v>
      </c>
      <c r="J5">
        <v>25</v>
      </c>
      <c r="K5">
        <f t="shared" si="8"/>
        <v>1.1204380732473864</v>
      </c>
      <c r="L5">
        <v>0</v>
      </c>
      <c r="M5">
        <f t="shared" si="9"/>
        <v>0</v>
      </c>
      <c r="N5">
        <f t="shared" si="10"/>
        <v>0</v>
      </c>
      <c r="O5">
        <f t="shared" si="11"/>
        <v>0</v>
      </c>
      <c r="P5">
        <f t="shared" si="0"/>
        <v>0</v>
      </c>
      <c r="Q5">
        <f>AVERAGE(P5:P7)</f>
        <v>0</v>
      </c>
      <c r="R5">
        <f>(STDEV(P5:P7))/3^(1/2)</f>
        <v>0</v>
      </c>
      <c r="S5">
        <f t="shared" si="1"/>
        <v>0</v>
      </c>
      <c r="T5">
        <f>AVERAGE(S5:S7)</f>
        <v>0</v>
      </c>
      <c r="U5">
        <f>(STDEV(S5:S7))/3^(1/2)</f>
        <v>0</v>
      </c>
      <c r="V5">
        <f t="shared" si="12"/>
        <v>0</v>
      </c>
      <c r="Z5">
        <v>0</v>
      </c>
      <c r="AA5">
        <f t="shared" si="13"/>
        <v>0</v>
      </c>
      <c r="AB5">
        <f t="shared" si="2"/>
        <v>0</v>
      </c>
      <c r="AC5">
        <f t="shared" si="3"/>
        <v>0</v>
      </c>
      <c r="AD5">
        <f t="shared" si="4"/>
        <v>0</v>
      </c>
      <c r="AE5">
        <f>AVERAGE(AD5:AD7)</f>
        <v>0</v>
      </c>
      <c r="AF5">
        <f>(STDEV(AD5:AD7))/3^(1/2)</f>
        <v>0</v>
      </c>
      <c r="AG5">
        <f t="shared" si="5"/>
        <v>0</v>
      </c>
      <c r="AH5">
        <f>AVERAGE(AG5:AG7)</f>
        <v>0</v>
      </c>
      <c r="AI5">
        <f>(STDEV(AG5:AG7))/3^(1/2)</f>
        <v>0</v>
      </c>
      <c r="AN5" t="s">
        <v>18</v>
      </c>
      <c r="AO5" t="s">
        <v>19</v>
      </c>
      <c r="AP5" t="s">
        <v>18</v>
      </c>
      <c r="AQ5" t="s">
        <v>19</v>
      </c>
    </row>
    <row r="6" spans="1:43" x14ac:dyDescent="0.2">
      <c r="A6" s="2"/>
      <c r="B6" s="2" t="s">
        <v>8</v>
      </c>
      <c r="C6" s="2">
        <v>4.29</v>
      </c>
      <c r="D6">
        <v>2</v>
      </c>
      <c r="E6">
        <v>4.1999999999999815E-3</v>
      </c>
      <c r="F6" s="1">
        <f t="shared" si="6"/>
        <v>4.1999999999999815</v>
      </c>
      <c r="G6" s="1">
        <v>10</v>
      </c>
      <c r="H6">
        <v>313.39999999999998</v>
      </c>
      <c r="I6">
        <f t="shared" si="7"/>
        <v>22.425760286225401</v>
      </c>
      <c r="J6">
        <v>25</v>
      </c>
      <c r="K6">
        <f t="shared" si="8"/>
        <v>1.1147894065092534</v>
      </c>
      <c r="L6">
        <v>0</v>
      </c>
      <c r="M6">
        <f t="shared" si="9"/>
        <v>0</v>
      </c>
      <c r="N6">
        <f t="shared" si="10"/>
        <v>0</v>
      </c>
      <c r="O6">
        <f t="shared" si="11"/>
        <v>0</v>
      </c>
      <c r="P6">
        <f t="shared" si="0"/>
        <v>0</v>
      </c>
      <c r="S6">
        <f t="shared" si="1"/>
        <v>0</v>
      </c>
      <c r="V6">
        <f t="shared" si="12"/>
        <v>0</v>
      </c>
      <c r="Z6">
        <v>0</v>
      </c>
      <c r="AA6">
        <f t="shared" si="13"/>
        <v>0</v>
      </c>
      <c r="AB6">
        <f t="shared" si="2"/>
        <v>0</v>
      </c>
      <c r="AC6">
        <f t="shared" si="3"/>
        <v>0</v>
      </c>
      <c r="AD6">
        <f t="shared" si="4"/>
        <v>0</v>
      </c>
      <c r="AG6">
        <f t="shared" si="5"/>
        <v>0</v>
      </c>
      <c r="AL6" t="s">
        <v>50</v>
      </c>
      <c r="AM6">
        <v>0</v>
      </c>
      <c r="AN6">
        <v>0</v>
      </c>
      <c r="AO6">
        <v>0</v>
      </c>
      <c r="AP6">
        <v>0</v>
      </c>
      <c r="AQ6">
        <v>0</v>
      </c>
    </row>
    <row r="7" spans="1:43" x14ac:dyDescent="0.2">
      <c r="A7" s="2"/>
      <c r="B7" s="2" t="s">
        <v>9</v>
      </c>
      <c r="C7" s="2">
        <v>4.16</v>
      </c>
      <c r="D7">
        <v>2</v>
      </c>
      <c r="E7">
        <v>3.9000000000000146E-3</v>
      </c>
      <c r="F7" s="1">
        <f t="shared" si="6"/>
        <v>3.9000000000000146</v>
      </c>
      <c r="G7" s="1">
        <v>10</v>
      </c>
      <c r="H7">
        <v>305.60000000000002</v>
      </c>
      <c r="I7">
        <f t="shared" si="7"/>
        <v>21.867620751341686</v>
      </c>
      <c r="J7">
        <v>25</v>
      </c>
      <c r="K7">
        <f t="shared" si="8"/>
        <v>1.1432428010471203</v>
      </c>
      <c r="L7">
        <v>0</v>
      </c>
      <c r="M7">
        <f t="shared" si="9"/>
        <v>0</v>
      </c>
      <c r="N7">
        <f t="shared" si="10"/>
        <v>0</v>
      </c>
      <c r="O7">
        <f t="shared" si="11"/>
        <v>0</v>
      </c>
      <c r="P7">
        <f t="shared" si="0"/>
        <v>0</v>
      </c>
      <c r="S7">
        <f t="shared" si="1"/>
        <v>0</v>
      </c>
      <c r="V7">
        <f t="shared" si="12"/>
        <v>0</v>
      </c>
      <c r="Z7">
        <v>0</v>
      </c>
      <c r="AA7">
        <f t="shared" si="13"/>
        <v>0</v>
      </c>
      <c r="AB7">
        <f t="shared" si="2"/>
        <v>0</v>
      </c>
      <c r="AC7">
        <f t="shared" si="3"/>
        <v>0</v>
      </c>
      <c r="AD7">
        <f t="shared" si="4"/>
        <v>0</v>
      </c>
      <c r="AG7">
        <f t="shared" si="5"/>
        <v>0</v>
      </c>
      <c r="AL7" t="s">
        <v>51</v>
      </c>
      <c r="AM7">
        <v>12</v>
      </c>
      <c r="AN7">
        <v>0</v>
      </c>
      <c r="AO7">
        <v>0</v>
      </c>
      <c r="AP7">
        <v>0</v>
      </c>
      <c r="AQ7">
        <v>0</v>
      </c>
    </row>
    <row r="8" spans="1:43" x14ac:dyDescent="0.2">
      <c r="A8" s="2">
        <v>12</v>
      </c>
      <c r="B8" s="2" t="s">
        <v>4</v>
      </c>
      <c r="C8" s="2">
        <v>4.4800000000000004</v>
      </c>
      <c r="D8">
        <v>2</v>
      </c>
      <c r="E8" s="1">
        <v>4.1999999999999815E-3</v>
      </c>
      <c r="F8" s="1">
        <f t="shared" si="6"/>
        <v>4.1999999999999815</v>
      </c>
      <c r="G8" s="1">
        <v>10</v>
      </c>
      <c r="H8">
        <v>297.10000000000002</v>
      </c>
      <c r="I8">
        <f t="shared" si="7"/>
        <v>21.259391771019679</v>
      </c>
      <c r="J8">
        <v>25</v>
      </c>
      <c r="K8">
        <f t="shared" si="8"/>
        <v>1.1759508582968696</v>
      </c>
      <c r="L8">
        <v>0</v>
      </c>
      <c r="M8">
        <f t="shared" si="9"/>
        <v>0</v>
      </c>
      <c r="N8">
        <f t="shared" si="10"/>
        <v>0</v>
      </c>
      <c r="O8">
        <f t="shared" si="11"/>
        <v>0</v>
      </c>
      <c r="P8">
        <f t="shared" si="0"/>
        <v>0</v>
      </c>
      <c r="Q8">
        <f>AVERAGE(P8:P10)</f>
        <v>0</v>
      </c>
      <c r="R8">
        <f>(STDEV(P8:P10))/3^(1/2)</f>
        <v>0</v>
      </c>
      <c r="S8">
        <f t="shared" si="1"/>
        <v>0</v>
      </c>
      <c r="T8">
        <f>AVERAGE(S8:S10)</f>
        <v>0</v>
      </c>
      <c r="U8">
        <f>(STDEV(S8:S10))/3^(1/2)</f>
        <v>0</v>
      </c>
      <c r="V8">
        <f t="shared" si="12"/>
        <v>0</v>
      </c>
      <c r="Z8">
        <v>0</v>
      </c>
      <c r="AA8">
        <f t="shared" si="13"/>
        <v>0</v>
      </c>
      <c r="AB8">
        <f t="shared" si="2"/>
        <v>0</v>
      </c>
      <c r="AC8">
        <f t="shared" si="3"/>
        <v>0</v>
      </c>
      <c r="AD8">
        <f t="shared" si="4"/>
        <v>0</v>
      </c>
      <c r="AE8">
        <f>AVERAGE(AD8:AD10)</f>
        <v>0</v>
      </c>
      <c r="AF8">
        <f>(STDEV(AD8:AD10))/3^(1/2)</f>
        <v>0</v>
      </c>
      <c r="AG8">
        <f t="shared" si="5"/>
        <v>0</v>
      </c>
      <c r="AH8">
        <f>AVERAGE(AG8:AG10)</f>
        <v>0</v>
      </c>
      <c r="AI8">
        <f>(STDEV(AG8:AG10))/3^(1/2)</f>
        <v>0</v>
      </c>
      <c r="AL8" t="s">
        <v>52</v>
      </c>
      <c r="AM8">
        <v>24</v>
      </c>
      <c r="AN8">
        <v>0</v>
      </c>
      <c r="AO8">
        <v>0</v>
      </c>
      <c r="AP8">
        <v>0.43835517210482311</v>
      </c>
      <c r="AQ8">
        <v>3.8970947504535322E-2</v>
      </c>
    </row>
    <row r="9" spans="1:43" x14ac:dyDescent="0.2">
      <c r="A9" s="2"/>
      <c r="B9" s="2" t="s">
        <v>5</v>
      </c>
      <c r="C9" s="2">
        <v>5.12</v>
      </c>
      <c r="D9">
        <v>2</v>
      </c>
      <c r="E9">
        <v>5.4999999999999502E-3</v>
      </c>
      <c r="F9" s="1">
        <f t="shared" si="6"/>
        <v>5.4999999999999503</v>
      </c>
      <c r="G9" s="1">
        <v>10</v>
      </c>
      <c r="H9">
        <v>310</v>
      </c>
      <c r="I9">
        <f t="shared" si="7"/>
        <v>22.182468694096599</v>
      </c>
      <c r="J9">
        <v>25</v>
      </c>
      <c r="K9">
        <f t="shared" si="8"/>
        <v>1.1270161290322582</v>
      </c>
      <c r="L9">
        <v>0</v>
      </c>
      <c r="M9">
        <f t="shared" si="9"/>
        <v>0</v>
      </c>
      <c r="N9">
        <f t="shared" si="10"/>
        <v>0</v>
      </c>
      <c r="O9">
        <f t="shared" si="11"/>
        <v>0</v>
      </c>
      <c r="P9">
        <f t="shared" si="0"/>
        <v>0</v>
      </c>
      <c r="S9">
        <f t="shared" si="1"/>
        <v>0</v>
      </c>
      <c r="V9">
        <f t="shared" si="12"/>
        <v>0</v>
      </c>
      <c r="Z9">
        <v>0</v>
      </c>
      <c r="AA9">
        <f t="shared" si="13"/>
        <v>0</v>
      </c>
      <c r="AB9">
        <f t="shared" si="2"/>
        <v>0</v>
      </c>
      <c r="AC9">
        <f t="shared" si="3"/>
        <v>0</v>
      </c>
      <c r="AD9">
        <f t="shared" si="4"/>
        <v>0</v>
      </c>
      <c r="AG9">
        <f t="shared" si="5"/>
        <v>0</v>
      </c>
      <c r="AL9" t="s">
        <v>51</v>
      </c>
      <c r="AM9">
        <v>36</v>
      </c>
      <c r="AN9">
        <v>0</v>
      </c>
      <c r="AO9">
        <v>0</v>
      </c>
      <c r="AP9">
        <v>0.31887807142058761</v>
      </c>
      <c r="AQ9">
        <v>8.6354618294516416E-3</v>
      </c>
    </row>
    <row r="10" spans="1:43" x14ac:dyDescent="0.2">
      <c r="A10" s="2"/>
      <c r="B10" s="2" t="s">
        <v>6</v>
      </c>
      <c r="C10" s="2">
        <v>4.8</v>
      </c>
      <c r="D10">
        <v>2</v>
      </c>
      <c r="E10">
        <v>4.2999999999999705E-3</v>
      </c>
      <c r="F10" s="1">
        <f t="shared" si="6"/>
        <v>4.2999999999999705</v>
      </c>
      <c r="G10" s="1">
        <v>10</v>
      </c>
      <c r="H10">
        <v>305.815</v>
      </c>
      <c r="I10">
        <f t="shared" si="7"/>
        <v>21.883005366726298</v>
      </c>
      <c r="J10">
        <v>25</v>
      </c>
      <c r="K10">
        <f t="shared" si="8"/>
        <v>1.1424390562922027</v>
      </c>
      <c r="L10">
        <v>0</v>
      </c>
      <c r="M10">
        <f t="shared" si="9"/>
        <v>0</v>
      </c>
      <c r="N10">
        <f t="shared" si="10"/>
        <v>0</v>
      </c>
      <c r="O10">
        <f t="shared" si="11"/>
        <v>0</v>
      </c>
      <c r="P10">
        <f t="shared" si="0"/>
        <v>0</v>
      </c>
      <c r="S10">
        <f t="shared" si="1"/>
        <v>0</v>
      </c>
      <c r="V10">
        <f t="shared" si="12"/>
        <v>0</v>
      </c>
      <c r="Z10">
        <v>0</v>
      </c>
      <c r="AA10">
        <f t="shared" si="13"/>
        <v>0</v>
      </c>
      <c r="AB10">
        <f t="shared" si="2"/>
        <v>0</v>
      </c>
      <c r="AC10">
        <f t="shared" si="3"/>
        <v>0</v>
      </c>
      <c r="AD10">
        <f t="shared" si="4"/>
        <v>0</v>
      </c>
      <c r="AG10">
        <f t="shared" si="5"/>
        <v>0</v>
      </c>
      <c r="AL10" t="s">
        <v>52</v>
      </c>
      <c r="AM10">
        <v>48</v>
      </c>
      <c r="AN10">
        <v>8.1923373127714916E-2</v>
      </c>
      <c r="AO10">
        <v>1.9208740647721632E-2</v>
      </c>
      <c r="AP10">
        <v>0.91814349900182146</v>
      </c>
      <c r="AQ10">
        <v>2.1537735372483574E-2</v>
      </c>
    </row>
    <row r="11" spans="1:43" x14ac:dyDescent="0.2">
      <c r="A11" s="2"/>
      <c r="B11" s="2" t="s">
        <v>7</v>
      </c>
      <c r="C11" s="2">
        <v>5.41</v>
      </c>
      <c r="D11">
        <v>2</v>
      </c>
      <c r="E11">
        <v>4.6999999999999265E-3</v>
      </c>
      <c r="F11" s="1">
        <f t="shared" si="6"/>
        <v>4.6999999999999265</v>
      </c>
      <c r="G11" s="1">
        <v>10</v>
      </c>
      <c r="H11">
        <v>329.52</v>
      </c>
      <c r="I11">
        <f t="shared" si="7"/>
        <v>23.579248658318424</v>
      </c>
      <c r="J11">
        <v>25</v>
      </c>
      <c r="K11">
        <f t="shared" si="8"/>
        <v>1.0602543092983734</v>
      </c>
      <c r="L11">
        <v>0</v>
      </c>
      <c r="M11">
        <f t="shared" si="9"/>
        <v>0</v>
      </c>
      <c r="N11">
        <f t="shared" si="10"/>
        <v>0</v>
      </c>
      <c r="O11">
        <f t="shared" si="11"/>
        <v>0</v>
      </c>
      <c r="P11">
        <f t="shared" si="0"/>
        <v>0</v>
      </c>
      <c r="Q11">
        <f>AVERAGE(P11:P13)</f>
        <v>0</v>
      </c>
      <c r="R11">
        <f>(STDEV(P11:P13))/3^(1/2)</f>
        <v>0</v>
      </c>
      <c r="S11">
        <f t="shared" si="1"/>
        <v>0</v>
      </c>
      <c r="T11">
        <f>AVERAGE(S11:S13)</f>
        <v>0</v>
      </c>
      <c r="U11">
        <f>(STDEV(S11:S13))/3^(1/2)</f>
        <v>0</v>
      </c>
      <c r="V11">
        <f t="shared" si="12"/>
        <v>0</v>
      </c>
      <c r="Z11">
        <v>0</v>
      </c>
      <c r="AA11">
        <f t="shared" si="13"/>
        <v>0</v>
      </c>
      <c r="AB11">
        <f t="shared" si="2"/>
        <v>0</v>
      </c>
      <c r="AC11">
        <f t="shared" si="3"/>
        <v>0</v>
      </c>
      <c r="AD11">
        <f t="shared" si="4"/>
        <v>0</v>
      </c>
      <c r="AE11">
        <f>AVERAGE(AD11:AD13)</f>
        <v>0</v>
      </c>
      <c r="AF11">
        <f>(STDEV(AD11:AD13))/3^(1/2)</f>
        <v>0</v>
      </c>
      <c r="AG11">
        <f t="shared" si="5"/>
        <v>0</v>
      </c>
      <c r="AH11">
        <f>AVERAGE(AG11:AG13)</f>
        <v>0</v>
      </c>
      <c r="AI11">
        <f>(STDEV(AG11:AG13))/3^(1/2)</f>
        <v>0</v>
      </c>
      <c r="AL11" t="s">
        <v>51</v>
      </c>
      <c r="AM11">
        <v>60</v>
      </c>
      <c r="AN11">
        <v>8.9152977403874331E-2</v>
      </c>
      <c r="AO11">
        <v>8.7486569494064706E-3</v>
      </c>
      <c r="AP11">
        <v>0.8840640863758199</v>
      </c>
      <c r="AQ11">
        <v>1.5911348920023383E-2</v>
      </c>
    </row>
    <row r="12" spans="1:43" x14ac:dyDescent="0.2">
      <c r="A12" s="2"/>
      <c r="B12" s="2" t="s">
        <v>8</v>
      </c>
      <c r="C12" s="2">
        <v>5.18</v>
      </c>
      <c r="D12">
        <v>2</v>
      </c>
      <c r="E12">
        <v>5.3000000000000824E-3</v>
      </c>
      <c r="F12" s="1">
        <f t="shared" si="6"/>
        <v>5.3000000000000824</v>
      </c>
      <c r="G12" s="1">
        <v>10</v>
      </c>
      <c r="H12">
        <v>296</v>
      </c>
      <c r="I12">
        <f t="shared" si="7"/>
        <v>21.180679785330948</v>
      </c>
      <c r="J12">
        <v>25</v>
      </c>
      <c r="K12">
        <f t="shared" si="8"/>
        <v>1.1803209459459458</v>
      </c>
      <c r="L12">
        <v>0</v>
      </c>
      <c r="M12">
        <f t="shared" si="9"/>
        <v>0</v>
      </c>
      <c r="N12">
        <f t="shared" si="10"/>
        <v>0</v>
      </c>
      <c r="O12">
        <f t="shared" si="11"/>
        <v>0</v>
      </c>
      <c r="P12">
        <f t="shared" si="0"/>
        <v>0</v>
      </c>
      <c r="S12">
        <f t="shared" si="1"/>
        <v>0</v>
      </c>
      <c r="V12">
        <f t="shared" si="12"/>
        <v>0</v>
      </c>
      <c r="Z12">
        <v>0</v>
      </c>
      <c r="AA12">
        <f t="shared" si="13"/>
        <v>0</v>
      </c>
      <c r="AB12">
        <f t="shared" si="2"/>
        <v>0</v>
      </c>
      <c r="AC12">
        <f t="shared" si="3"/>
        <v>0</v>
      </c>
      <c r="AD12">
        <f t="shared" si="4"/>
        <v>0</v>
      </c>
      <c r="AG12">
        <f t="shared" si="5"/>
        <v>0</v>
      </c>
      <c r="AL12" t="s">
        <v>52</v>
      </c>
      <c r="AM12">
        <v>72</v>
      </c>
      <c r="AN12">
        <v>8.6688282775860867E-2</v>
      </c>
      <c r="AO12">
        <v>3.5329118345136228E-3</v>
      </c>
      <c r="AP12">
        <v>1.0664661313269057</v>
      </c>
      <c r="AQ12">
        <v>1.071971424563454E-2</v>
      </c>
    </row>
    <row r="13" spans="1:43" x14ac:dyDescent="0.2">
      <c r="A13" s="2"/>
      <c r="B13" s="2" t="s">
        <v>9</v>
      </c>
      <c r="C13" s="2">
        <v>5.59</v>
      </c>
      <c r="D13">
        <v>2</v>
      </c>
      <c r="E13">
        <v>4.9000000000000103E-3</v>
      </c>
      <c r="F13" s="1">
        <f t="shared" si="6"/>
        <v>4.9000000000000101</v>
      </c>
      <c r="G13" s="1">
        <v>10</v>
      </c>
      <c r="H13">
        <v>297.39999999999998</v>
      </c>
      <c r="I13">
        <f t="shared" si="7"/>
        <v>21.280858676207512</v>
      </c>
      <c r="J13">
        <v>25</v>
      </c>
      <c r="K13">
        <f t="shared" si="8"/>
        <v>1.1747646267652994</v>
      </c>
      <c r="L13">
        <v>0</v>
      </c>
      <c r="M13">
        <f t="shared" si="9"/>
        <v>0</v>
      </c>
      <c r="N13">
        <f t="shared" si="10"/>
        <v>0</v>
      </c>
      <c r="O13">
        <f t="shared" si="11"/>
        <v>0</v>
      </c>
      <c r="P13">
        <f t="shared" si="0"/>
        <v>0</v>
      </c>
      <c r="S13">
        <f t="shared" si="1"/>
        <v>0</v>
      </c>
      <c r="V13">
        <f t="shared" si="12"/>
        <v>0</v>
      </c>
      <c r="Z13">
        <v>0</v>
      </c>
      <c r="AA13">
        <f t="shared" si="13"/>
        <v>0</v>
      </c>
      <c r="AB13">
        <f t="shared" si="2"/>
        <v>0</v>
      </c>
      <c r="AC13">
        <f t="shared" si="3"/>
        <v>0</v>
      </c>
      <c r="AD13">
        <f t="shared" si="4"/>
        <v>0</v>
      </c>
      <c r="AG13">
        <f t="shared" si="5"/>
        <v>0</v>
      </c>
      <c r="AL13" t="s">
        <v>51</v>
      </c>
      <c r="AM13">
        <v>84</v>
      </c>
      <c r="AN13">
        <v>9.7969195890383109E-2</v>
      </c>
      <c r="AO13">
        <v>1.2826421783357434E-2</v>
      </c>
      <c r="AP13">
        <v>1.0291109977414987</v>
      </c>
      <c r="AQ13">
        <v>8.2337182975540782E-2</v>
      </c>
    </row>
    <row r="14" spans="1:43" x14ac:dyDescent="0.2">
      <c r="A14" s="2">
        <v>24</v>
      </c>
      <c r="B14" s="2" t="s">
        <v>4</v>
      </c>
      <c r="C14" s="2">
        <v>4.7</v>
      </c>
      <c r="D14">
        <v>2</v>
      </c>
      <c r="E14" s="1">
        <v>4.5999999999999375E-3</v>
      </c>
      <c r="F14" s="1">
        <f t="shared" si="6"/>
        <v>4.5999999999999375</v>
      </c>
      <c r="G14" s="1">
        <v>10</v>
      </c>
      <c r="H14">
        <v>306.59800000000001</v>
      </c>
      <c r="I14">
        <f t="shared" si="7"/>
        <v>21.939033989266548</v>
      </c>
      <c r="J14">
        <v>25</v>
      </c>
      <c r="K14">
        <f t="shared" si="8"/>
        <v>1.1395214580656103</v>
      </c>
      <c r="L14">
        <v>0</v>
      </c>
      <c r="M14">
        <f t="shared" si="9"/>
        <v>0</v>
      </c>
      <c r="N14">
        <f t="shared" si="10"/>
        <v>0</v>
      </c>
      <c r="O14">
        <f t="shared" si="11"/>
        <v>0</v>
      </c>
      <c r="P14">
        <f t="shared" si="0"/>
        <v>0</v>
      </c>
      <c r="Q14">
        <f>AVERAGE(P14:P16)</f>
        <v>0</v>
      </c>
      <c r="R14">
        <f>(STDEV(P14:P16))/3^(1/2)</f>
        <v>0</v>
      </c>
      <c r="S14">
        <f t="shared" si="1"/>
        <v>0</v>
      </c>
      <c r="T14">
        <f>AVERAGE(S14:S16)</f>
        <v>0</v>
      </c>
      <c r="U14">
        <f>(STDEV(S14:S16))/3^(1/2)</f>
        <v>0</v>
      </c>
      <c r="V14">
        <f t="shared" si="12"/>
        <v>0</v>
      </c>
      <c r="Z14">
        <v>0</v>
      </c>
      <c r="AA14">
        <f t="shared" si="13"/>
        <v>0</v>
      </c>
      <c r="AB14">
        <f t="shared" si="2"/>
        <v>0</v>
      </c>
      <c r="AC14">
        <f t="shared" si="3"/>
        <v>0</v>
      </c>
      <c r="AD14">
        <f t="shared" si="4"/>
        <v>0</v>
      </c>
      <c r="AE14">
        <f>AVERAGE(AD14:AD16)</f>
        <v>2.3609604718158026E-3</v>
      </c>
      <c r="AF14">
        <f>(STDEV(AD14:AD16))/3^(1/2)</f>
        <v>1.1875472037437367E-3</v>
      </c>
      <c r="AG14">
        <f t="shared" si="5"/>
        <v>0</v>
      </c>
      <c r="AH14">
        <f>AVERAGE(AG14:AG16)</f>
        <v>1.0010792453505375</v>
      </c>
      <c r="AI14">
        <f>(STDEV(AG14:AG16))/3^(1/2)</f>
        <v>0.52089952384635918</v>
      </c>
      <c r="AL14" t="s">
        <v>52</v>
      </c>
      <c r="AM14">
        <v>96</v>
      </c>
      <c r="AN14">
        <v>9.6551608059080044E-2</v>
      </c>
      <c r="AO14">
        <v>1.416901290541182E-2</v>
      </c>
      <c r="AP14">
        <v>1.3590709093178583</v>
      </c>
      <c r="AQ14">
        <v>3.2136662848016133E-2</v>
      </c>
    </row>
    <row r="15" spans="1:43" x14ac:dyDescent="0.2">
      <c r="A15" s="2"/>
      <c r="B15" s="2" t="s">
        <v>5</v>
      </c>
      <c r="C15" s="2">
        <v>5.3</v>
      </c>
      <c r="D15">
        <v>2</v>
      </c>
      <c r="E15">
        <v>5.3000000000000304E-3</v>
      </c>
      <c r="F15" s="1">
        <f t="shared" si="6"/>
        <v>5.30000000000003</v>
      </c>
      <c r="G15" s="1">
        <v>10</v>
      </c>
      <c r="H15">
        <v>218.04</v>
      </c>
      <c r="I15">
        <f t="shared" si="7"/>
        <v>15.602146690518783</v>
      </c>
      <c r="J15">
        <v>25</v>
      </c>
      <c r="K15">
        <f t="shared" si="8"/>
        <v>1.6023436066776739</v>
      </c>
      <c r="L15">
        <v>0</v>
      </c>
      <c r="M15">
        <f t="shared" si="9"/>
        <v>0</v>
      </c>
      <c r="N15">
        <f t="shared" si="10"/>
        <v>0</v>
      </c>
      <c r="O15">
        <f t="shared" si="11"/>
        <v>0</v>
      </c>
      <c r="P15">
        <f t="shared" si="0"/>
        <v>0</v>
      </c>
      <c r="S15">
        <f t="shared" si="1"/>
        <v>0</v>
      </c>
      <c r="V15">
        <f t="shared" si="12"/>
        <v>0</v>
      </c>
      <c r="Z15">
        <v>906.2</v>
      </c>
      <c r="AA15">
        <f t="shared" si="13"/>
        <v>2.8754561320006349E-2</v>
      </c>
      <c r="AB15">
        <f t="shared" si="2"/>
        <v>5.75091226400127E-3</v>
      </c>
      <c r="AC15">
        <f t="shared" si="3"/>
        <v>6.6347549991263968</v>
      </c>
      <c r="AD15">
        <f t="shared" si="4"/>
        <v>3.3173774995631984E-3</v>
      </c>
      <c r="AG15">
        <f t="shared" si="5"/>
        <v>1.2518405658728979</v>
      </c>
    </row>
    <row r="16" spans="1:43" x14ac:dyDescent="0.2">
      <c r="A16" s="2"/>
      <c r="B16" s="2" t="s">
        <v>6</v>
      </c>
      <c r="C16" s="2">
        <v>4.7300000000000004</v>
      </c>
      <c r="D16">
        <v>2</v>
      </c>
      <c r="E16">
        <v>4.2999999999999705E-3</v>
      </c>
      <c r="F16" s="1">
        <f t="shared" si="6"/>
        <v>4.2999999999999705</v>
      </c>
      <c r="G16" s="1">
        <v>10</v>
      </c>
      <c r="H16">
        <v>220</v>
      </c>
      <c r="I16">
        <f t="shared" si="7"/>
        <v>15.742397137745975</v>
      </c>
      <c r="J16">
        <v>25</v>
      </c>
      <c r="K16">
        <f t="shared" si="8"/>
        <v>1.5880681818181819</v>
      </c>
      <c r="L16">
        <v>0</v>
      </c>
      <c r="M16">
        <f t="shared" si="9"/>
        <v>0</v>
      </c>
      <c r="N16">
        <f t="shared" si="10"/>
        <v>0</v>
      </c>
      <c r="O16">
        <f t="shared" si="11"/>
        <v>0</v>
      </c>
      <c r="P16">
        <f t="shared" si="0"/>
        <v>0</v>
      </c>
      <c r="S16">
        <f t="shared" si="1"/>
        <v>0</v>
      </c>
      <c r="V16">
        <f t="shared" si="12"/>
        <v>0</v>
      </c>
      <c r="Z16">
        <v>1037.8599999999999</v>
      </c>
      <c r="AA16">
        <f t="shared" si="13"/>
        <v>3.2932254481992697E-2</v>
      </c>
      <c r="AB16">
        <f t="shared" si="2"/>
        <v>6.5864508963985394E-3</v>
      </c>
      <c r="AC16">
        <f t="shared" si="3"/>
        <v>7.531007831768421</v>
      </c>
      <c r="AD16">
        <f t="shared" si="4"/>
        <v>3.7655039158842104E-3</v>
      </c>
      <c r="AG16">
        <f t="shared" si="5"/>
        <v>1.7513971701787145</v>
      </c>
    </row>
    <row r="17" spans="1:42" x14ac:dyDescent="0.2">
      <c r="A17" s="2"/>
      <c r="B17" s="2" t="s">
        <v>7</v>
      </c>
      <c r="C17" s="2">
        <v>5.37</v>
      </c>
      <c r="D17">
        <v>2</v>
      </c>
      <c r="E17">
        <v>4.7999999999999154E-3</v>
      </c>
      <c r="F17" s="1">
        <f t="shared" si="6"/>
        <v>4.7999999999999154</v>
      </c>
      <c r="G17" s="1">
        <v>10</v>
      </c>
      <c r="H17">
        <v>314.60000000000002</v>
      </c>
      <c r="I17">
        <f t="shared" si="7"/>
        <v>22.511627906976749</v>
      </c>
      <c r="J17">
        <v>25</v>
      </c>
      <c r="K17">
        <f t="shared" si="8"/>
        <v>1.1105371900826444</v>
      </c>
      <c r="L17">
        <v>14895.6</v>
      </c>
      <c r="M17">
        <f t="shared" si="9"/>
        <v>3.3933070597079529</v>
      </c>
      <c r="N17">
        <f t="shared" si="10"/>
        <v>1.3573228238831812</v>
      </c>
      <c r="O17">
        <f t="shared" si="11"/>
        <v>1031.0325128112634</v>
      </c>
      <c r="P17">
        <f t="shared" si="0"/>
        <v>0.5155162564056317</v>
      </c>
      <c r="Q17">
        <f>AVERAGE(P17:P19)</f>
        <v>0.43835517210482311</v>
      </c>
      <c r="R17">
        <f>(STDEV(P17:P19))/3^(1/2)</f>
        <v>3.8970947504535322E-2</v>
      </c>
      <c r="S17">
        <f t="shared" si="1"/>
        <v>214.798440169017</v>
      </c>
      <c r="T17">
        <f>AVERAGE(S17:S19)</f>
        <v>179.26793695879041</v>
      </c>
      <c r="U17">
        <f>(STDEV(S17:S19))/3^(1/2)</f>
        <v>17.811400843726869</v>
      </c>
      <c r="V17">
        <f t="shared" si="12"/>
        <v>0.62806561452928944</v>
      </c>
      <c r="Z17">
        <v>247.6</v>
      </c>
      <c r="AA17">
        <f t="shared" si="13"/>
        <v>7.856576233539584E-3</v>
      </c>
      <c r="AB17">
        <f t="shared" si="2"/>
        <v>1.5713152467079169E-3</v>
      </c>
      <c r="AC17">
        <f t="shared" si="3"/>
        <v>1.2564028935453793</v>
      </c>
      <c r="AD17">
        <f t="shared" si="4"/>
        <v>6.2820144677268959E-4</v>
      </c>
      <c r="AE17">
        <f>AVERAGE(AD17:AD19)</f>
        <v>9.8116525980734381E-4</v>
      </c>
      <c r="AF17">
        <f>(STDEV(AD17:AD19))/3^(1/2)</f>
        <v>3.9741416828806828E-4</v>
      </c>
      <c r="AG17">
        <f t="shared" si="5"/>
        <v>0.26175060282195861</v>
      </c>
      <c r="AH17">
        <f>AVERAGE(AG17:AG19)</f>
        <v>0.4007843945492669</v>
      </c>
      <c r="AI17">
        <f>(STDEV(AG17:AG19))/3^(1/2)</f>
        <v>0.16225892644151241</v>
      </c>
    </row>
    <row r="18" spans="1:42" x14ac:dyDescent="0.2">
      <c r="A18" s="2"/>
      <c r="B18" s="2" t="s">
        <v>8</v>
      </c>
      <c r="C18" s="2">
        <v>5.19</v>
      </c>
      <c r="D18">
        <v>2</v>
      </c>
      <c r="E18">
        <v>4.9999999999998934E-3</v>
      </c>
      <c r="F18" s="1">
        <f t="shared" si="6"/>
        <v>4.9999999999998934</v>
      </c>
      <c r="G18" s="1">
        <v>10</v>
      </c>
      <c r="H18">
        <v>312.68</v>
      </c>
      <c r="I18">
        <f t="shared" si="7"/>
        <v>22.3742397137746</v>
      </c>
      <c r="J18">
        <v>25</v>
      </c>
      <c r="K18">
        <f t="shared" si="8"/>
        <v>1.1173564027120377</v>
      </c>
      <c r="L18">
        <v>11754.5</v>
      </c>
      <c r="M18">
        <f t="shared" si="9"/>
        <v>2.677745631819942</v>
      </c>
      <c r="N18">
        <f t="shared" si="10"/>
        <v>1.0710982527279769</v>
      </c>
      <c r="O18">
        <f t="shared" si="11"/>
        <v>818.61016758358835</v>
      </c>
      <c r="P18">
        <f t="shared" si="0"/>
        <v>0.4093050837917942</v>
      </c>
      <c r="S18">
        <f t="shared" si="1"/>
        <v>163.72203351672118</v>
      </c>
      <c r="V18">
        <f t="shared" si="12"/>
        <v>0.47871939624772275</v>
      </c>
      <c r="Z18">
        <v>211.89</v>
      </c>
      <c r="AA18">
        <f t="shared" si="13"/>
        <v>6.7234650166587331E-3</v>
      </c>
      <c r="AB18">
        <f t="shared" si="2"/>
        <v>1.3446930033317467E-3</v>
      </c>
      <c r="AC18">
        <f t="shared" si="3"/>
        <v>1.0818009626074605</v>
      </c>
      <c r="AD18">
        <f t="shared" si="4"/>
        <v>5.4090048130373024E-4</v>
      </c>
      <c r="AG18">
        <f t="shared" si="5"/>
        <v>0.21636019252149671</v>
      </c>
    </row>
    <row r="19" spans="1:42" x14ac:dyDescent="0.2">
      <c r="A19" s="2"/>
      <c r="B19" s="2" t="s">
        <v>9</v>
      </c>
      <c r="C19" s="2">
        <v>5.24</v>
      </c>
      <c r="D19">
        <v>2</v>
      </c>
      <c r="E19">
        <v>4.8999999999999044E-3</v>
      </c>
      <c r="F19" s="1">
        <f t="shared" si="6"/>
        <v>4.8999999999999044</v>
      </c>
      <c r="G19" s="1">
        <v>10</v>
      </c>
      <c r="H19">
        <v>310.459</v>
      </c>
      <c r="I19">
        <f t="shared" si="7"/>
        <v>22.215313059033988</v>
      </c>
      <c r="J19">
        <v>25</v>
      </c>
      <c r="K19">
        <f t="shared" si="8"/>
        <v>1.1253498851700225</v>
      </c>
      <c r="L19">
        <v>11127.5</v>
      </c>
      <c r="M19">
        <f t="shared" si="9"/>
        <v>2.5349112695628402</v>
      </c>
      <c r="N19">
        <f t="shared" si="10"/>
        <v>1.013964507825136</v>
      </c>
      <c r="O19">
        <f t="shared" si="11"/>
        <v>780.48835223408673</v>
      </c>
      <c r="P19">
        <f t="shared" si="0"/>
        <v>0.39024417611704337</v>
      </c>
      <c r="S19">
        <f t="shared" si="1"/>
        <v>159.28333719063306</v>
      </c>
      <c r="V19">
        <f t="shared" si="12"/>
        <v>0.46574075201939491</v>
      </c>
      <c r="Z19">
        <v>690.15599999999995</v>
      </c>
      <c r="AA19">
        <f t="shared" si="13"/>
        <v>2.1899286054259875E-2</v>
      </c>
      <c r="AB19">
        <f t="shared" si="2"/>
        <v>4.3798572108519748E-3</v>
      </c>
      <c r="AC19">
        <f t="shared" si="3"/>
        <v>3.5487877026912233</v>
      </c>
      <c r="AD19">
        <f t="shared" si="4"/>
        <v>1.7743938513456116E-3</v>
      </c>
      <c r="AG19">
        <f t="shared" si="5"/>
        <v>0.7242423883043454</v>
      </c>
    </row>
    <row r="20" spans="1:42" x14ac:dyDescent="0.2">
      <c r="A20" s="2">
        <v>36</v>
      </c>
      <c r="B20" s="2" t="s">
        <v>4</v>
      </c>
      <c r="C20" s="2">
        <v>5.52</v>
      </c>
      <c r="D20">
        <v>2</v>
      </c>
      <c r="E20" s="1">
        <v>5.7000000000000384E-3</v>
      </c>
      <c r="F20" s="1">
        <f t="shared" si="6"/>
        <v>5.7000000000000384</v>
      </c>
      <c r="G20" s="1">
        <v>10</v>
      </c>
      <c r="H20">
        <v>348.32499999999999</v>
      </c>
      <c r="I20">
        <f t="shared" si="7"/>
        <v>24.924865831842574</v>
      </c>
      <c r="J20">
        <v>25</v>
      </c>
      <c r="K20">
        <f t="shared" si="8"/>
        <v>1.0030144261824447</v>
      </c>
      <c r="L20">
        <v>0</v>
      </c>
      <c r="M20">
        <f t="shared" si="9"/>
        <v>0</v>
      </c>
      <c r="N20">
        <f t="shared" si="10"/>
        <v>0</v>
      </c>
      <c r="O20">
        <f t="shared" si="11"/>
        <v>0</v>
      </c>
      <c r="P20">
        <f t="shared" si="0"/>
        <v>0</v>
      </c>
      <c r="Q20">
        <f>AVERAGE(P20:P22)</f>
        <v>0</v>
      </c>
      <c r="R20">
        <f>(STDEV(P20:P22))/3^(1/2)</f>
        <v>0</v>
      </c>
      <c r="S20">
        <f t="shared" si="1"/>
        <v>0</v>
      </c>
      <c r="T20">
        <f>AVERAGE(S20:S22)</f>
        <v>0</v>
      </c>
      <c r="U20">
        <f>(STDEV(S20:S22))/3^(1/2)</f>
        <v>0</v>
      </c>
      <c r="V20">
        <f t="shared" si="12"/>
        <v>0</v>
      </c>
      <c r="Z20">
        <v>0</v>
      </c>
      <c r="AA20">
        <f t="shared" si="13"/>
        <v>0</v>
      </c>
      <c r="AB20">
        <f t="shared" si="2"/>
        <v>0</v>
      </c>
      <c r="AC20">
        <f t="shared" si="3"/>
        <v>0</v>
      </c>
      <c r="AD20">
        <f t="shared" si="4"/>
        <v>0</v>
      </c>
      <c r="AE20">
        <f>AVERAGE(AD20:AD22)</f>
        <v>0</v>
      </c>
      <c r="AF20">
        <f>(STDEV(AD20:AD22))/3^(1/2)</f>
        <v>0</v>
      </c>
      <c r="AG20">
        <f t="shared" si="5"/>
        <v>0</v>
      </c>
      <c r="AH20">
        <f>AVERAGE(AG20:AG22)</f>
        <v>0</v>
      </c>
      <c r="AI20">
        <f>(STDEV(AG20:AG22))/3^(1/2)</f>
        <v>0</v>
      </c>
    </row>
    <row r="21" spans="1:42" x14ac:dyDescent="0.2">
      <c r="A21" s="2"/>
      <c r="B21" s="2" t="s">
        <v>5</v>
      </c>
      <c r="C21" s="2">
        <v>6.08</v>
      </c>
      <c r="D21">
        <v>2</v>
      </c>
      <c r="E21">
        <v>6.2999999999998604E-3</v>
      </c>
      <c r="F21" s="1">
        <f t="shared" si="6"/>
        <v>6.2999999999998604</v>
      </c>
      <c r="G21" s="1">
        <v>10</v>
      </c>
      <c r="H21">
        <v>334.89400000000001</v>
      </c>
      <c r="I21">
        <f t="shared" si="7"/>
        <v>23.963792486583184</v>
      </c>
      <c r="J21">
        <v>25</v>
      </c>
      <c r="K21">
        <f t="shared" si="8"/>
        <v>1.0432405477554092</v>
      </c>
      <c r="L21">
        <v>0</v>
      </c>
      <c r="M21">
        <f t="shared" si="9"/>
        <v>0</v>
      </c>
      <c r="N21">
        <f t="shared" si="10"/>
        <v>0</v>
      </c>
      <c r="O21">
        <f t="shared" si="11"/>
        <v>0</v>
      </c>
      <c r="P21">
        <f t="shared" si="0"/>
        <v>0</v>
      </c>
      <c r="S21">
        <f t="shared" si="1"/>
        <v>0</v>
      </c>
      <c r="V21">
        <f t="shared" si="12"/>
        <v>0</v>
      </c>
      <c r="Z21">
        <v>0</v>
      </c>
      <c r="AA21">
        <f t="shared" si="13"/>
        <v>0</v>
      </c>
      <c r="AB21">
        <f t="shared" si="2"/>
        <v>0</v>
      </c>
      <c r="AC21">
        <f t="shared" si="3"/>
        <v>0</v>
      </c>
      <c r="AD21">
        <f t="shared" si="4"/>
        <v>0</v>
      </c>
      <c r="AG21">
        <f t="shared" si="5"/>
        <v>0</v>
      </c>
    </row>
    <row r="22" spans="1:42" x14ac:dyDescent="0.2">
      <c r="A22" s="2"/>
      <c r="B22" s="2" t="s">
        <v>6</v>
      </c>
      <c r="C22" s="2">
        <v>5.57</v>
      </c>
      <c r="D22">
        <v>2</v>
      </c>
      <c r="E22">
        <v>5.0000000000001155E-3</v>
      </c>
      <c r="F22" s="1">
        <f t="shared" si="6"/>
        <v>5.0000000000001155</v>
      </c>
      <c r="G22" s="1">
        <v>10</v>
      </c>
      <c r="H22">
        <v>309.19799999999998</v>
      </c>
      <c r="I22">
        <f t="shared" si="7"/>
        <v>22.125080500894452</v>
      </c>
      <c r="J22">
        <v>25</v>
      </c>
      <c r="K22">
        <f t="shared" si="8"/>
        <v>1.1299393915872677</v>
      </c>
      <c r="L22">
        <v>0</v>
      </c>
      <c r="M22">
        <f t="shared" si="9"/>
        <v>0</v>
      </c>
      <c r="N22">
        <f t="shared" si="10"/>
        <v>0</v>
      </c>
      <c r="O22">
        <f t="shared" si="11"/>
        <v>0</v>
      </c>
      <c r="P22">
        <f t="shared" si="0"/>
        <v>0</v>
      </c>
      <c r="S22">
        <f t="shared" si="1"/>
        <v>0</v>
      </c>
      <c r="V22">
        <f t="shared" si="12"/>
        <v>0</v>
      </c>
      <c r="Z22">
        <v>0</v>
      </c>
      <c r="AA22">
        <f t="shared" si="13"/>
        <v>0</v>
      </c>
      <c r="AB22">
        <f t="shared" si="2"/>
        <v>0</v>
      </c>
      <c r="AC22">
        <f t="shared" si="3"/>
        <v>0</v>
      </c>
      <c r="AD22">
        <f t="shared" si="4"/>
        <v>0</v>
      </c>
      <c r="AG22">
        <f t="shared" si="5"/>
        <v>0</v>
      </c>
    </row>
    <row r="23" spans="1:42" x14ac:dyDescent="0.2">
      <c r="A23" s="2"/>
      <c r="B23" s="2" t="s">
        <v>7</v>
      </c>
      <c r="C23" s="2">
        <v>5.44</v>
      </c>
      <c r="D23">
        <v>2</v>
      </c>
      <c r="E23">
        <v>5.5000000000000604E-3</v>
      </c>
      <c r="F23" s="1">
        <f t="shared" si="6"/>
        <v>5.5000000000000604</v>
      </c>
      <c r="G23" s="1">
        <v>10</v>
      </c>
      <c r="H23">
        <v>322.53399999999999</v>
      </c>
      <c r="I23">
        <f t="shared" si="7"/>
        <v>23.079355992844363</v>
      </c>
      <c r="J23">
        <v>25</v>
      </c>
      <c r="K23">
        <f t="shared" si="8"/>
        <v>1.0832191334867023</v>
      </c>
      <c r="L23">
        <v>9937.08</v>
      </c>
      <c r="M23">
        <f t="shared" si="9"/>
        <v>2.2637264505547074</v>
      </c>
      <c r="N23">
        <f t="shared" si="10"/>
        <v>0.905490580221883</v>
      </c>
      <c r="O23">
        <f t="shared" si="11"/>
        <v>670.89778963481058</v>
      </c>
      <c r="P23">
        <f t="shared" si="0"/>
        <v>0.33544889481740531</v>
      </c>
      <c r="Q23">
        <f>AVERAGE(P23:P25)</f>
        <v>0.31887807142058761</v>
      </c>
      <c r="R23">
        <f>(STDEV(P23:P25))/3^(1/2)</f>
        <v>8.6354618294516416E-3</v>
      </c>
      <c r="S23">
        <f t="shared" si="1"/>
        <v>121.98141629723695</v>
      </c>
      <c r="T23">
        <f>AVERAGE(S23:S25)</f>
        <v>114.61676581720947</v>
      </c>
      <c r="U23">
        <f>(STDEV(S23:S25))/3^(1/2)</f>
        <v>3.6925436911631691</v>
      </c>
      <c r="V23">
        <f t="shared" si="12"/>
        <v>0.35667080788665773</v>
      </c>
      <c r="Z23">
        <v>828.2</v>
      </c>
      <c r="AA23">
        <f t="shared" si="13"/>
        <v>2.6279549420910681E-2</v>
      </c>
      <c r="AB23">
        <f t="shared" si="2"/>
        <v>5.2559098841821359E-3</v>
      </c>
      <c r="AC23">
        <f t="shared" si="3"/>
        <v>4.0991775483081367</v>
      </c>
      <c r="AD23">
        <f t="shared" si="4"/>
        <v>2.0495887741540683E-3</v>
      </c>
      <c r="AE23">
        <f>AVERAGE(AD23:AD25)</f>
        <v>2.1234972911903256E-3</v>
      </c>
      <c r="AF23">
        <f>(STDEV(AD23:AD25))/3^(1/2)</f>
        <v>6.0972275264440261E-5</v>
      </c>
      <c r="AG23">
        <f t="shared" si="5"/>
        <v>0.74530500878328942</v>
      </c>
      <c r="AH23">
        <f>AVERAGE(AG23:AG25)</f>
        <v>0.76334956668671294</v>
      </c>
      <c r="AI23">
        <f>(STDEV(AG23:AG25))/3^(1/2)</f>
        <v>2.6845083258037788E-2</v>
      </c>
    </row>
    <row r="24" spans="1:42" x14ac:dyDescent="0.2">
      <c r="A24" s="2"/>
      <c r="B24" s="2" t="s">
        <v>8</v>
      </c>
      <c r="C24" s="2">
        <v>6.06</v>
      </c>
      <c r="D24">
        <v>2</v>
      </c>
      <c r="E24">
        <v>5.7000000000000384E-3</v>
      </c>
      <c r="F24" s="1">
        <f t="shared" si="6"/>
        <v>5.7000000000000384</v>
      </c>
      <c r="G24" s="1">
        <v>10</v>
      </c>
      <c r="H24">
        <v>322.16699999999997</v>
      </c>
      <c r="I24">
        <f t="shared" si="7"/>
        <v>23.053094812164577</v>
      </c>
      <c r="J24">
        <v>25</v>
      </c>
      <c r="K24">
        <f t="shared" si="8"/>
        <v>1.0844530942026962</v>
      </c>
      <c r="L24">
        <v>9315.02</v>
      </c>
      <c r="M24">
        <f t="shared" si="9"/>
        <v>2.1220174499396318</v>
      </c>
      <c r="N24">
        <f t="shared" si="10"/>
        <v>0.84880697997585275</v>
      </c>
      <c r="O24">
        <f t="shared" si="11"/>
        <v>629.61608737791107</v>
      </c>
      <c r="P24">
        <f t="shared" si="0"/>
        <v>0.31480804368895554</v>
      </c>
      <c r="S24">
        <f t="shared" si="1"/>
        <v>110.45896269787839</v>
      </c>
      <c r="V24">
        <f t="shared" si="12"/>
        <v>0.32297942309321165</v>
      </c>
      <c r="Z24">
        <v>838.1</v>
      </c>
      <c r="AA24">
        <f t="shared" si="13"/>
        <v>2.6593685546565129E-2</v>
      </c>
      <c r="AB24">
        <f t="shared" si="2"/>
        <v>5.3187371093130261E-3</v>
      </c>
      <c r="AC24">
        <f t="shared" si="3"/>
        <v>4.1529030591205549</v>
      </c>
      <c r="AD24">
        <f t="shared" si="4"/>
        <v>2.0764515295602776E-3</v>
      </c>
      <c r="AG24">
        <f t="shared" si="5"/>
        <v>0.72857948405623285</v>
      </c>
    </row>
    <row r="25" spans="1:42" x14ac:dyDescent="0.2">
      <c r="A25" s="2"/>
      <c r="B25" s="2" t="s">
        <v>9</v>
      </c>
      <c r="C25" s="2">
        <v>5.73</v>
      </c>
      <c r="D25">
        <v>2</v>
      </c>
      <c r="E25">
        <v>5.4999999999998384E-3</v>
      </c>
      <c r="F25" s="1">
        <f t="shared" si="6"/>
        <v>5.4999999999998384</v>
      </c>
      <c r="G25" s="1">
        <v>10</v>
      </c>
      <c r="H25">
        <v>314.51799999999997</v>
      </c>
      <c r="I25">
        <f t="shared" si="7"/>
        <v>22.505760286225399</v>
      </c>
      <c r="J25">
        <v>25</v>
      </c>
      <c r="K25">
        <f t="shared" si="8"/>
        <v>1.1108267253384545</v>
      </c>
      <c r="L25">
        <v>8850.32</v>
      </c>
      <c r="M25">
        <f t="shared" si="9"/>
        <v>2.0161560015490805</v>
      </c>
      <c r="N25">
        <f t="shared" si="10"/>
        <v>0.80646240061963215</v>
      </c>
      <c r="O25">
        <f t="shared" si="11"/>
        <v>612.75455151080405</v>
      </c>
      <c r="P25">
        <f t="shared" si="0"/>
        <v>0.30637727575540202</v>
      </c>
      <c r="S25">
        <f t="shared" si="1"/>
        <v>111.4099184565131</v>
      </c>
      <c r="V25">
        <f t="shared" si="12"/>
        <v>0.32575999548688039</v>
      </c>
      <c r="Z25">
        <v>884.4</v>
      </c>
      <c r="AA25">
        <f t="shared" si="13"/>
        <v>2.8062827225130888E-2</v>
      </c>
      <c r="AB25">
        <f t="shared" si="2"/>
        <v>5.6125654450261773E-3</v>
      </c>
      <c r="AC25">
        <f t="shared" si="3"/>
        <v>4.4889031397132602</v>
      </c>
      <c r="AD25">
        <f t="shared" si="4"/>
        <v>2.2444515698566299E-3</v>
      </c>
      <c r="AG25">
        <f t="shared" si="5"/>
        <v>0.81616420722061667</v>
      </c>
    </row>
    <row r="26" spans="1:42" x14ac:dyDescent="0.2">
      <c r="A26" s="2">
        <v>48</v>
      </c>
      <c r="B26" s="2" t="s">
        <v>4</v>
      </c>
      <c r="C26" s="2">
        <v>5.18</v>
      </c>
      <c r="D26">
        <v>2</v>
      </c>
      <c r="E26" s="1">
        <v>4.8999999999999096E-3</v>
      </c>
      <c r="F26" s="1">
        <f t="shared" si="6"/>
        <v>4.8999999999999098</v>
      </c>
      <c r="G26" s="1">
        <v>10</v>
      </c>
      <c r="H26">
        <v>246.33</v>
      </c>
      <c r="I26">
        <f t="shared" si="7"/>
        <v>17.626475849731666</v>
      </c>
      <c r="J26">
        <v>25</v>
      </c>
      <c r="K26">
        <f t="shared" si="8"/>
        <v>1.4183209515690332</v>
      </c>
      <c r="L26">
        <v>1143.8800000000001</v>
      </c>
      <c r="M26">
        <f t="shared" si="9"/>
        <v>0.26058272774904895</v>
      </c>
      <c r="N26">
        <f t="shared" si="10"/>
        <v>0.10423309109961958</v>
      </c>
      <c r="O26">
        <f t="shared" si="11"/>
        <v>101.1198082361216</v>
      </c>
      <c r="P26">
        <f t="shared" si="0"/>
        <v>5.05599041180608E-2</v>
      </c>
      <c r="Q26">
        <f>AVERAGE(P26:P28)</f>
        <v>8.1923373127714916E-2</v>
      </c>
      <c r="R26">
        <f>(STDEV(P26:P28))/3^(1/2)</f>
        <v>1.9208740647721632E-2</v>
      </c>
      <c r="S26">
        <f t="shared" si="1"/>
        <v>20.636695558392542</v>
      </c>
      <c r="T26">
        <f>AVERAGE(S26:S28)</f>
        <v>31.194036638465931</v>
      </c>
      <c r="U26">
        <f>(STDEV(S26:S28))/3^(1/2)</f>
        <v>5.7186001929120289</v>
      </c>
      <c r="V26">
        <f t="shared" si="12"/>
        <v>6.034121508301913E-2</v>
      </c>
      <c r="Z26">
        <v>3434</v>
      </c>
      <c r="AA26">
        <f t="shared" si="13"/>
        <v>0.10896398540377598</v>
      </c>
      <c r="AB26">
        <f t="shared" si="2"/>
        <v>2.1792797080755197E-2</v>
      </c>
      <c r="AC26">
        <f t="shared" si="3"/>
        <v>22.25461009890784</v>
      </c>
      <c r="AD26">
        <f t="shared" si="4"/>
        <v>1.1127305049453921E-2</v>
      </c>
      <c r="AE26">
        <f>AVERAGE(AD26:AD28)</f>
        <v>1.2527350220800331E-2</v>
      </c>
      <c r="AF26">
        <f>(STDEV(AD26:AD28))/3^(1/2)</f>
        <v>7.2943233576188847E-4</v>
      </c>
      <c r="AG26">
        <f t="shared" si="5"/>
        <v>4.5417571630425</v>
      </c>
      <c r="AH26">
        <f>AVERAGE(AG26:AG28)</f>
        <v>4.8629376928218626</v>
      </c>
      <c r="AI26">
        <f>(STDEV(AG26:AG28))/3^(1/2)</f>
        <v>0.25357654604349456</v>
      </c>
    </row>
    <row r="27" spans="1:42" x14ac:dyDescent="0.2">
      <c r="A27" s="2"/>
      <c r="B27" s="2" t="s">
        <v>5</v>
      </c>
      <c r="C27" s="2">
        <v>6.13</v>
      </c>
      <c r="D27">
        <v>2</v>
      </c>
      <c r="E27">
        <v>5.8000000000001401E-3</v>
      </c>
      <c r="F27" s="1">
        <f t="shared" si="6"/>
        <v>5.8000000000001402</v>
      </c>
      <c r="G27" s="1">
        <v>10</v>
      </c>
      <c r="H27">
        <v>259.57</v>
      </c>
      <c r="I27">
        <f t="shared" si="7"/>
        <v>18.573881932021465</v>
      </c>
      <c r="J27">
        <v>25</v>
      </c>
      <c r="K27">
        <f t="shared" si="8"/>
        <v>1.3459760372924454</v>
      </c>
      <c r="L27">
        <v>2785</v>
      </c>
      <c r="M27">
        <f t="shared" si="9"/>
        <v>0.63443971114199149</v>
      </c>
      <c r="N27">
        <f t="shared" si="10"/>
        <v>0.25377588445679661</v>
      </c>
      <c r="O27">
        <f t="shared" si="11"/>
        <v>233.63816137593651</v>
      </c>
      <c r="P27">
        <f t="shared" si="0"/>
        <v>0.11681908068796826</v>
      </c>
      <c r="S27">
        <f t="shared" si="1"/>
        <v>40.282441616539806</v>
      </c>
      <c r="V27">
        <f t="shared" si="12"/>
        <v>0.11778491700742634</v>
      </c>
      <c r="Z27">
        <v>4417</v>
      </c>
      <c r="AA27">
        <f t="shared" si="13"/>
        <v>0.14015548151673807</v>
      </c>
      <c r="AB27">
        <f t="shared" si="2"/>
        <v>2.8031096303347613E-2</v>
      </c>
      <c r="AC27">
        <f t="shared" si="3"/>
        <v>27.165012424806765</v>
      </c>
      <c r="AD27">
        <f t="shared" si="4"/>
        <v>1.3582506212403382E-2</v>
      </c>
      <c r="AG27">
        <f t="shared" si="5"/>
        <v>4.6836228318631221</v>
      </c>
    </row>
    <row r="28" spans="1:42" x14ac:dyDescent="0.2">
      <c r="A28" s="2"/>
      <c r="B28" s="2" t="s">
        <v>6</v>
      </c>
      <c r="C28" s="2">
        <v>5.28</v>
      </c>
      <c r="D28">
        <v>2</v>
      </c>
      <c r="E28">
        <v>4.7999999999999154E-3</v>
      </c>
      <c r="F28" s="1">
        <f t="shared" si="6"/>
        <v>4.7999999999999154</v>
      </c>
      <c r="G28" s="1">
        <v>10</v>
      </c>
      <c r="H28">
        <v>237.69499999999999</v>
      </c>
      <c r="I28">
        <f t="shared" si="7"/>
        <v>17.008586762075133</v>
      </c>
      <c r="J28">
        <v>25</v>
      </c>
      <c r="K28">
        <f t="shared" si="8"/>
        <v>1.4698458108079684</v>
      </c>
      <c r="L28">
        <v>1711.37</v>
      </c>
      <c r="M28">
        <f t="shared" si="9"/>
        <v>0.38986035492174859</v>
      </c>
      <c r="N28">
        <f t="shared" si="10"/>
        <v>0.15594414196869943</v>
      </c>
      <c r="O28">
        <f t="shared" si="11"/>
        <v>156.78226915423141</v>
      </c>
      <c r="P28">
        <f t="shared" si="0"/>
        <v>7.8391134577115704E-2</v>
      </c>
      <c r="S28">
        <f t="shared" si="1"/>
        <v>32.662972740465449</v>
      </c>
      <c r="V28">
        <f t="shared" si="12"/>
        <v>9.5505768246975001E-2</v>
      </c>
      <c r="Z28">
        <v>3833.25</v>
      </c>
      <c r="AA28">
        <f t="shared" si="13"/>
        <v>0.12163255592574965</v>
      </c>
      <c r="AB28">
        <f t="shared" si="2"/>
        <v>2.4326511185149929E-2</v>
      </c>
      <c r="AC28">
        <f t="shared" si="3"/>
        <v>25.744478801087382</v>
      </c>
      <c r="AD28">
        <f t="shared" si="4"/>
        <v>1.2872239400543691E-2</v>
      </c>
      <c r="AG28">
        <f t="shared" si="5"/>
        <v>5.3634330835599657</v>
      </c>
    </row>
    <row r="29" spans="1:42" x14ac:dyDescent="0.2">
      <c r="A29" s="2"/>
      <c r="B29" s="2" t="s">
        <v>7</v>
      </c>
      <c r="C29" s="2">
        <v>5.69</v>
      </c>
      <c r="D29">
        <v>2</v>
      </c>
      <c r="E29">
        <v>5.0999999999998824E-3</v>
      </c>
      <c r="F29" s="1">
        <f t="shared" si="6"/>
        <v>5.0999999999998824</v>
      </c>
      <c r="G29" s="1">
        <v>10</v>
      </c>
      <c r="H29">
        <v>287.73099999999999</v>
      </c>
      <c r="I29">
        <f t="shared" si="7"/>
        <v>20.588980322003575</v>
      </c>
      <c r="J29">
        <v>25</v>
      </c>
      <c r="K29">
        <f t="shared" si="8"/>
        <v>1.2142417744351497</v>
      </c>
      <c r="L29">
        <v>23345.1</v>
      </c>
      <c r="M29">
        <f t="shared" si="9"/>
        <v>5.3181538601726768</v>
      </c>
      <c r="N29">
        <f t="shared" si="10"/>
        <v>2.1272615440690705</v>
      </c>
      <c r="O29">
        <f t="shared" si="11"/>
        <v>1766.7787250593301</v>
      </c>
      <c r="P29">
        <f t="shared" si="0"/>
        <v>0.88338936252966505</v>
      </c>
      <c r="Q29">
        <f>AVERAGE(P29:P31)</f>
        <v>0.91814349900182146</v>
      </c>
      <c r="R29">
        <f>(STDEV(P29:P31))/3^(1/2)</f>
        <v>2.1537735372483574E-2</v>
      </c>
      <c r="S29">
        <f t="shared" si="1"/>
        <v>346.42720099203348</v>
      </c>
      <c r="T29">
        <f>AVERAGE(S29:S31)</f>
        <v>350.80598378451896</v>
      </c>
      <c r="U29">
        <f>(STDEV(S29:S31))/3^(1/2)</f>
        <v>2.3891535723047768</v>
      </c>
      <c r="V29">
        <f t="shared" si="12"/>
        <v>1.0129450321404487</v>
      </c>
      <c r="Z29">
        <v>13105</v>
      </c>
      <c r="AA29">
        <f t="shared" si="13"/>
        <v>0.41583372996985563</v>
      </c>
      <c r="AB29">
        <f t="shared" si="2"/>
        <v>8.3166745993971128E-2</v>
      </c>
      <c r="AC29">
        <f t="shared" si="3"/>
        <v>72.708866805396156</v>
      </c>
      <c r="AD29">
        <f t="shared" si="4"/>
        <v>3.6354433402698075E-2</v>
      </c>
      <c r="AE29">
        <f>AVERAGE(AD29:AD31)</f>
        <v>3.9893727795475113E-2</v>
      </c>
      <c r="AF29">
        <f>(STDEV(AD29:AD31))/3^(1/2)</f>
        <v>4.7135945537524664E-3</v>
      </c>
      <c r="AG29">
        <f t="shared" si="5"/>
        <v>14.256640550078005</v>
      </c>
      <c r="AH29">
        <f>AVERAGE(AG29:AG31)</f>
        <v>15.201367880624195</v>
      </c>
      <c r="AI29">
        <f>(STDEV(AG29:AG31))/3^(1/2)</f>
        <v>1.5515142327061298</v>
      </c>
    </row>
    <row r="30" spans="1:42" x14ac:dyDescent="0.2">
      <c r="A30" s="2"/>
      <c r="B30" s="2" t="s">
        <v>8</v>
      </c>
      <c r="C30" s="2">
        <v>6.06</v>
      </c>
      <c r="D30">
        <v>2</v>
      </c>
      <c r="E30">
        <v>5.2000000000000934E-3</v>
      </c>
      <c r="F30" s="1">
        <f t="shared" si="6"/>
        <v>5.2000000000000934</v>
      </c>
      <c r="G30" s="1">
        <v>10</v>
      </c>
      <c r="H30">
        <v>281.52199999999999</v>
      </c>
      <c r="I30">
        <f t="shared" si="7"/>
        <v>20.144686940966011</v>
      </c>
      <c r="J30">
        <v>25</v>
      </c>
      <c r="K30">
        <f t="shared" si="8"/>
        <v>1.2410220160413752</v>
      </c>
      <c r="L30">
        <v>23619.4</v>
      </c>
      <c r="M30">
        <f t="shared" si="9"/>
        <v>5.3806410460851541</v>
      </c>
      <c r="N30">
        <f t="shared" si="10"/>
        <v>2.1522564184340616</v>
      </c>
      <c r="O30">
        <f t="shared" si="11"/>
        <v>1826.9623580190316</v>
      </c>
      <c r="P30">
        <f t="shared" si="0"/>
        <v>0.91348117900951586</v>
      </c>
      <c r="S30">
        <f t="shared" si="1"/>
        <v>351.33891500365365</v>
      </c>
      <c r="V30">
        <f t="shared" si="12"/>
        <v>1.0273067690165312</v>
      </c>
      <c r="Z30">
        <v>12025.8</v>
      </c>
      <c r="AA30">
        <f t="shared" si="13"/>
        <v>0.38158971918134221</v>
      </c>
      <c r="AB30">
        <f t="shared" si="2"/>
        <v>7.6317943836268443E-2</v>
      </c>
      <c r="AC30">
        <f t="shared" si="3"/>
        <v>68.192818934269184</v>
      </c>
      <c r="AD30">
        <f t="shared" si="4"/>
        <v>3.4096409467134589E-2</v>
      </c>
      <c r="AG30">
        <f t="shared" si="5"/>
        <v>13.114003641205375</v>
      </c>
    </row>
    <row r="31" spans="1:42" x14ac:dyDescent="0.2">
      <c r="A31" s="2"/>
      <c r="B31" s="2" t="s">
        <v>9</v>
      </c>
      <c r="C31" s="2">
        <v>5.67</v>
      </c>
      <c r="D31">
        <v>2</v>
      </c>
      <c r="E31">
        <v>5.4000000000001998E-3</v>
      </c>
      <c r="F31" s="1">
        <f t="shared" si="6"/>
        <v>5.4000000000002002</v>
      </c>
      <c r="G31" s="1">
        <v>10</v>
      </c>
      <c r="H31">
        <v>276.61200000000002</v>
      </c>
      <c r="I31">
        <f t="shared" si="7"/>
        <v>19.793345259391771</v>
      </c>
      <c r="J31">
        <v>25</v>
      </c>
      <c r="K31">
        <f t="shared" si="8"/>
        <v>1.2630507714777377</v>
      </c>
      <c r="L31">
        <v>24327.3</v>
      </c>
      <c r="M31">
        <f t="shared" si="9"/>
        <v>5.5419049137754284</v>
      </c>
      <c r="N31">
        <f t="shared" si="10"/>
        <v>2.2167619655101714</v>
      </c>
      <c r="O31">
        <f t="shared" si="11"/>
        <v>1915.1199109325676</v>
      </c>
      <c r="P31">
        <f t="shared" si="0"/>
        <v>0.95755995546628381</v>
      </c>
      <c r="S31">
        <f t="shared" si="1"/>
        <v>354.65183535786974</v>
      </c>
      <c r="V31">
        <f t="shared" si="12"/>
        <v>1.036993670637046</v>
      </c>
      <c r="Z31">
        <v>17060.7</v>
      </c>
      <c r="AA31">
        <f t="shared" si="13"/>
        <v>0.5413517372679677</v>
      </c>
      <c r="AB31">
        <f t="shared" si="2"/>
        <v>0.10827034745359354</v>
      </c>
      <c r="AC31">
        <f t="shared" si="3"/>
        <v>98.460681033185324</v>
      </c>
      <c r="AD31">
        <f t="shared" si="4"/>
        <v>4.9230340516592662E-2</v>
      </c>
      <c r="AG31">
        <f t="shared" si="5"/>
        <v>18.233459450589201</v>
      </c>
      <c r="AM31" s="2" t="s">
        <v>54</v>
      </c>
    </row>
    <row r="32" spans="1:42" x14ac:dyDescent="0.2">
      <c r="A32" s="2">
        <v>60</v>
      </c>
      <c r="B32" s="2" t="s">
        <v>4</v>
      </c>
      <c r="C32" s="2">
        <v>5.8</v>
      </c>
      <c r="D32">
        <v>2</v>
      </c>
      <c r="E32" s="1">
        <v>6.1000000000001097E-3</v>
      </c>
      <c r="F32" s="1">
        <f t="shared" si="6"/>
        <v>6.1000000000001098</v>
      </c>
      <c r="G32" s="1">
        <v>10</v>
      </c>
      <c r="H32">
        <v>287.60599999999999</v>
      </c>
      <c r="I32">
        <f t="shared" si="7"/>
        <v>20.580035778175315</v>
      </c>
      <c r="J32">
        <v>25</v>
      </c>
      <c r="K32">
        <f t="shared" si="8"/>
        <v>1.2147695110672239</v>
      </c>
      <c r="L32">
        <v>2396.81</v>
      </c>
      <c r="M32">
        <f t="shared" si="9"/>
        <v>0.54600769984281383</v>
      </c>
      <c r="N32">
        <f t="shared" si="10"/>
        <v>0.21840307993712554</v>
      </c>
      <c r="O32">
        <f t="shared" si="11"/>
        <v>181.47163139946571</v>
      </c>
      <c r="P32">
        <f t="shared" si="0"/>
        <v>9.0735815699732852E-2</v>
      </c>
      <c r="Q32">
        <f>AVERAGE(P32:P34)</f>
        <v>8.9152977403874331E-2</v>
      </c>
      <c r="R32">
        <f>(STDEV(P32:P34))/3^(1/2)</f>
        <v>8.7486569494064706E-3</v>
      </c>
      <c r="S32">
        <f t="shared" si="1"/>
        <v>29.74944777040368</v>
      </c>
      <c r="T32">
        <f>AVERAGE(S32:S34)</f>
        <v>28.788139344176766</v>
      </c>
      <c r="U32">
        <f>(STDEV(S32:S34))/3^(1/2)</f>
        <v>1.8207563250977086</v>
      </c>
      <c r="V32">
        <f t="shared" si="12"/>
        <v>8.6986689387145266E-2</v>
      </c>
      <c r="Z32">
        <v>3438.18</v>
      </c>
      <c r="AA32">
        <f t="shared" si="13"/>
        <v>0.10909662065683008</v>
      </c>
      <c r="AB32">
        <f t="shared" si="2"/>
        <v>2.1819324131366016E-2</v>
      </c>
      <c r="AC32">
        <f t="shared" si="3"/>
        <v>19.083923788951282</v>
      </c>
      <c r="AD32">
        <f t="shared" si="4"/>
        <v>9.541961894475641E-3</v>
      </c>
      <c r="AE32">
        <f>AVERAGE(AD32:AD34)</f>
        <v>1.1818010945064114E-2</v>
      </c>
      <c r="AF32">
        <f>(STDEV(AD32:AD34))/3^(1/2)</f>
        <v>1.2501767884555742E-3</v>
      </c>
      <c r="AG32">
        <f t="shared" si="5"/>
        <v>3.128512096549334</v>
      </c>
      <c r="AH32">
        <f>AVERAGE(AG32:AG34)</f>
        <v>3.8282383180463349</v>
      </c>
      <c r="AI32">
        <f>(STDEV(AG32:AG34))/3^(1/2)</f>
        <v>0.35004616498848184</v>
      </c>
      <c r="AM32" t="s">
        <v>1</v>
      </c>
      <c r="AN32" t="s">
        <v>12</v>
      </c>
      <c r="AP32" t="s">
        <v>13</v>
      </c>
    </row>
    <row r="33" spans="1:43" x14ac:dyDescent="0.2">
      <c r="A33" s="2"/>
      <c r="B33" s="2" t="s">
        <v>5</v>
      </c>
      <c r="C33" s="2">
        <v>6.59</v>
      </c>
      <c r="D33">
        <v>2</v>
      </c>
      <c r="E33">
        <v>6.6000000000000503E-3</v>
      </c>
      <c r="F33" s="1">
        <f t="shared" si="6"/>
        <v>6.6000000000000503</v>
      </c>
      <c r="G33" s="1">
        <v>10</v>
      </c>
      <c r="H33">
        <v>295.423</v>
      </c>
      <c r="I33">
        <f t="shared" si="7"/>
        <v>21.139391771019682</v>
      </c>
      <c r="J33">
        <v>25</v>
      </c>
      <c r="K33">
        <f t="shared" si="8"/>
        <v>1.1826262680969319</v>
      </c>
      <c r="L33">
        <v>2807</v>
      </c>
      <c r="M33">
        <f t="shared" si="9"/>
        <v>0.63945144315101254</v>
      </c>
      <c r="N33">
        <f t="shared" si="10"/>
        <v>0.25578057726040504</v>
      </c>
      <c r="O33">
        <f t="shared" si="11"/>
        <v>206.90509540341182</v>
      </c>
      <c r="P33">
        <f t="shared" si="0"/>
        <v>0.10345254770170591</v>
      </c>
      <c r="S33">
        <f t="shared" si="1"/>
        <v>31.349256879304583</v>
      </c>
      <c r="V33">
        <f t="shared" si="12"/>
        <v>9.1664493799136215E-2</v>
      </c>
      <c r="Z33">
        <v>5127</v>
      </c>
      <c r="AA33">
        <f t="shared" si="13"/>
        <v>0.16268443598286531</v>
      </c>
      <c r="AB33">
        <f t="shared" si="2"/>
        <v>3.2536887196573064E-2</v>
      </c>
      <c r="AC33">
        <f t="shared" si="3"/>
        <v>27.704863786157315</v>
      </c>
      <c r="AD33">
        <f t="shared" si="4"/>
        <v>1.3852431893078658E-2</v>
      </c>
      <c r="AG33">
        <f t="shared" si="5"/>
        <v>4.1977066342662281</v>
      </c>
      <c r="AN33" t="s">
        <v>18</v>
      </c>
      <c r="AO33" t="s">
        <v>19</v>
      </c>
      <c r="AP33" t="s">
        <v>18</v>
      </c>
      <c r="AQ33" t="s">
        <v>19</v>
      </c>
    </row>
    <row r="34" spans="1:43" x14ac:dyDescent="0.2">
      <c r="A34" s="2"/>
      <c r="B34" s="2" t="s">
        <v>6</v>
      </c>
      <c r="C34" s="2">
        <v>5.45</v>
      </c>
      <c r="D34">
        <v>2</v>
      </c>
      <c r="E34">
        <v>5.8000000000000274E-3</v>
      </c>
      <c r="F34" s="1">
        <f t="shared" si="6"/>
        <v>5.8000000000000274</v>
      </c>
      <c r="G34" s="1">
        <v>10</v>
      </c>
      <c r="H34">
        <v>306.512</v>
      </c>
      <c r="I34">
        <f t="shared" si="7"/>
        <v>21.932880143112705</v>
      </c>
      <c r="J34">
        <v>25</v>
      </c>
      <c r="K34">
        <f t="shared" si="8"/>
        <v>1.1398411807694313</v>
      </c>
      <c r="L34">
        <v>2062.69</v>
      </c>
      <c r="M34">
        <f t="shared" si="9"/>
        <v>0.46989315898580769</v>
      </c>
      <c r="N34">
        <f t="shared" si="10"/>
        <v>0.18795726359432308</v>
      </c>
      <c r="O34">
        <f t="shared" si="11"/>
        <v>146.54113762036846</v>
      </c>
      <c r="P34">
        <f t="shared" ref="P34:P55" si="14">(O34/1000)/D34</f>
        <v>7.3270568810184233E-2</v>
      </c>
      <c r="S34">
        <f t="shared" ref="S34:S55" si="15">(O34/1000)/E34</f>
        <v>25.265713382822032</v>
      </c>
      <c r="V34">
        <f t="shared" si="12"/>
        <v>7.3876354920532253E-2</v>
      </c>
      <c r="Z34">
        <v>4631</v>
      </c>
      <c r="AA34">
        <f t="shared" si="13"/>
        <v>0.14694589877835951</v>
      </c>
      <c r="AB34">
        <f t="shared" ref="AB34:AB55" si="16">AA34/(G34/2)</f>
        <v>2.9389179755671901E-2</v>
      </c>
      <c r="AC34">
        <f t="shared" ref="AC34:AC55" si="17">(AA34*180*K34*20/G34*2*2000/G34)/1000</f>
        <v>24.119278095276087</v>
      </c>
      <c r="AD34">
        <f t="shared" ref="AD34:AD55" si="18">(AC34/1000)/D34</f>
        <v>1.2059639047638043E-2</v>
      </c>
      <c r="AG34">
        <f t="shared" ref="AG34:AG55" si="19">(AC34/1000)/E34</f>
        <v>4.1584962233234437</v>
      </c>
      <c r="AL34" t="s">
        <v>50</v>
      </c>
      <c r="AM34">
        <v>0</v>
      </c>
      <c r="AN34">
        <v>0</v>
      </c>
      <c r="AO34">
        <v>0</v>
      </c>
      <c r="AP34">
        <v>0</v>
      </c>
      <c r="AQ34">
        <v>0</v>
      </c>
    </row>
    <row r="35" spans="1:43" x14ac:dyDescent="0.2">
      <c r="A35" s="2"/>
      <c r="B35" s="2" t="s">
        <v>7</v>
      </c>
      <c r="C35" s="2">
        <v>5.7</v>
      </c>
      <c r="D35">
        <v>2</v>
      </c>
      <c r="E35">
        <v>5.1999999999998714E-3</v>
      </c>
      <c r="F35" s="1">
        <f t="shared" si="6"/>
        <v>5.1999999999998714</v>
      </c>
      <c r="G35" s="1">
        <v>10</v>
      </c>
      <c r="H35">
        <v>370</v>
      </c>
      <c r="I35">
        <f t="shared" si="7"/>
        <v>26.475849731663686</v>
      </c>
      <c r="J35">
        <v>25</v>
      </c>
      <c r="K35">
        <f t="shared" si="8"/>
        <v>0.94425675675675669</v>
      </c>
      <c r="L35">
        <v>29279.3</v>
      </c>
      <c r="M35">
        <f t="shared" si="9"/>
        <v>6.6700002278059998</v>
      </c>
      <c r="N35">
        <f t="shared" si="10"/>
        <v>2.6680000911224</v>
      </c>
      <c r="O35">
        <f t="shared" si="11"/>
        <v>1723.1855453398589</v>
      </c>
      <c r="P35">
        <f t="shared" si="14"/>
        <v>0.8615927726699294</v>
      </c>
      <c r="Q35">
        <f>AVERAGE(P35:P37)</f>
        <v>0.8840640863758199</v>
      </c>
      <c r="R35">
        <f>(STDEV(P35:P37))/3^(1/2)</f>
        <v>1.5911348920023383E-2</v>
      </c>
      <c r="S35">
        <f t="shared" si="15"/>
        <v>331.38183564228871</v>
      </c>
      <c r="T35">
        <f>AVERAGE(S35:S37)</f>
        <v>299.24944245803579</v>
      </c>
      <c r="U35">
        <f>(STDEV(S35:S37))/3^(1/2)</f>
        <v>20.393074630643056</v>
      </c>
      <c r="V35">
        <f t="shared" si="12"/>
        <v>0.96895273579616581</v>
      </c>
      <c r="Z35">
        <v>10063</v>
      </c>
      <c r="AA35">
        <f t="shared" si="13"/>
        <v>0.31930826590512457</v>
      </c>
      <c r="AB35">
        <f t="shared" si="16"/>
        <v>6.3861653181024908E-2</v>
      </c>
      <c r="AC35">
        <f t="shared" si="17"/>
        <v>43.417294209964361</v>
      </c>
      <c r="AD35">
        <f t="shared" si="18"/>
        <v>2.170864710498218E-2</v>
      </c>
      <c r="AE35">
        <f>AVERAGE(AD35:AD37)</f>
        <v>3.0376130682139558E-2</v>
      </c>
      <c r="AF35">
        <f>(STDEV(AD35:AD37))/3^(1/2)</f>
        <v>5.8552019174858078E-3</v>
      </c>
      <c r="AG35">
        <f t="shared" si="19"/>
        <v>8.3494796557625843</v>
      </c>
      <c r="AH35">
        <f>AVERAGE(AG35:AG37)</f>
        <v>10.172696584192224</v>
      </c>
      <c r="AI35">
        <f>(STDEV(AG35:AG37))/3^(1/2)</f>
        <v>1.8352346280538936</v>
      </c>
      <c r="AL35" t="s">
        <v>51</v>
      </c>
      <c r="AM35">
        <v>12</v>
      </c>
      <c r="AN35">
        <v>0</v>
      </c>
      <c r="AO35">
        <v>0</v>
      </c>
      <c r="AP35">
        <v>0</v>
      </c>
      <c r="AQ35">
        <v>0</v>
      </c>
    </row>
    <row r="36" spans="1:43" x14ac:dyDescent="0.2">
      <c r="A36" s="2"/>
      <c r="B36" s="2" t="s">
        <v>8</v>
      </c>
      <c r="C36" s="2">
        <v>6.19</v>
      </c>
      <c r="D36">
        <v>2</v>
      </c>
      <c r="E36">
        <v>6.7000000000001503E-3</v>
      </c>
      <c r="F36" s="1">
        <f t="shared" si="6"/>
        <v>6.7000000000001503</v>
      </c>
      <c r="G36" s="1">
        <v>10</v>
      </c>
      <c r="H36">
        <v>364.92</v>
      </c>
      <c r="I36">
        <f t="shared" si="7"/>
        <v>26.112343470483008</v>
      </c>
      <c r="J36">
        <v>25</v>
      </c>
      <c r="K36">
        <f t="shared" si="8"/>
        <v>0.95740162227337489</v>
      </c>
      <c r="L36">
        <v>29353</v>
      </c>
      <c r="M36">
        <f t="shared" si="9"/>
        <v>6.6867895300362212</v>
      </c>
      <c r="N36">
        <f t="shared" si="10"/>
        <v>2.6747158120144885</v>
      </c>
      <c r="O36">
        <f t="shared" si="11"/>
        <v>1751.5716441593565</v>
      </c>
      <c r="P36">
        <f t="shared" si="14"/>
        <v>0.87578582207967826</v>
      </c>
      <c r="S36">
        <f t="shared" si="15"/>
        <v>261.42860360586826</v>
      </c>
      <c r="V36">
        <f t="shared" si="12"/>
        <v>0.76441112165458558</v>
      </c>
      <c r="Z36">
        <v>12751</v>
      </c>
      <c r="AA36">
        <f t="shared" si="13"/>
        <v>0.40460098365857528</v>
      </c>
      <c r="AB36">
        <f t="shared" si="16"/>
        <v>8.0920196731715049E-2</v>
      </c>
      <c r="AC36">
        <f t="shared" si="17"/>
        <v>55.780651890449732</v>
      </c>
      <c r="AD36">
        <f t="shared" si="18"/>
        <v>2.7890325945224868E-2</v>
      </c>
      <c r="AG36">
        <f t="shared" si="19"/>
        <v>8.3254704314102224</v>
      </c>
      <c r="AL36" t="s">
        <v>52</v>
      </c>
      <c r="AM36">
        <v>24</v>
      </c>
      <c r="AN36">
        <v>0</v>
      </c>
      <c r="AO36">
        <v>0</v>
      </c>
      <c r="AP36">
        <v>179.26793695879041</v>
      </c>
      <c r="AQ36">
        <v>17.811400843726869</v>
      </c>
    </row>
    <row r="37" spans="1:43" x14ac:dyDescent="0.2">
      <c r="A37" s="2"/>
      <c r="B37" s="2" t="s">
        <v>9</v>
      </c>
      <c r="C37" s="2">
        <v>6.18</v>
      </c>
      <c r="D37">
        <v>2</v>
      </c>
      <c r="E37">
        <v>6.0000000000000053E-3</v>
      </c>
      <c r="F37" s="1">
        <f t="shared" si="6"/>
        <v>6.0000000000000053</v>
      </c>
      <c r="G37" s="1">
        <v>10</v>
      </c>
      <c r="H37">
        <v>346.9</v>
      </c>
      <c r="I37">
        <f t="shared" si="7"/>
        <v>24.822898032200357</v>
      </c>
      <c r="J37">
        <v>25</v>
      </c>
      <c r="K37">
        <f t="shared" si="8"/>
        <v>1.0071346209282215</v>
      </c>
      <c r="L37">
        <v>29147</v>
      </c>
      <c r="M37">
        <f t="shared" si="9"/>
        <v>6.6398614939517504</v>
      </c>
      <c r="N37">
        <f t="shared" si="10"/>
        <v>2.6559445975807003</v>
      </c>
      <c r="O37">
        <f t="shared" si="11"/>
        <v>1829.6273287557042</v>
      </c>
      <c r="P37">
        <f t="shared" si="14"/>
        <v>0.91481366437785205</v>
      </c>
      <c r="S37">
        <f t="shared" si="15"/>
        <v>304.93788812595039</v>
      </c>
      <c r="V37">
        <f t="shared" si="12"/>
        <v>0.89163125183026426</v>
      </c>
      <c r="Z37">
        <v>18049</v>
      </c>
      <c r="AA37">
        <f t="shared" si="13"/>
        <v>0.57271140726638103</v>
      </c>
      <c r="AB37">
        <f t="shared" si="16"/>
        <v>0.1145422814532762</v>
      </c>
      <c r="AC37">
        <f t="shared" si="17"/>
        <v>83.058837992423264</v>
      </c>
      <c r="AD37">
        <f t="shared" si="18"/>
        <v>4.1529418996211633E-2</v>
      </c>
      <c r="AG37">
        <f t="shared" si="19"/>
        <v>13.843139665403866</v>
      </c>
      <c r="AL37" t="s">
        <v>51</v>
      </c>
      <c r="AM37">
        <v>36</v>
      </c>
      <c r="AN37">
        <v>0</v>
      </c>
      <c r="AO37">
        <v>0</v>
      </c>
      <c r="AP37">
        <v>114.61676581720947</v>
      </c>
      <c r="AQ37">
        <v>3.6925436911631691</v>
      </c>
    </row>
    <row r="38" spans="1:43" x14ac:dyDescent="0.2">
      <c r="A38" s="2">
        <v>72</v>
      </c>
      <c r="B38" s="2" t="s">
        <v>4</v>
      </c>
      <c r="C38" s="2">
        <v>5.38</v>
      </c>
      <c r="D38">
        <v>2</v>
      </c>
      <c r="E38" s="1">
        <v>5.1000000000001044E-3</v>
      </c>
      <c r="F38" s="1">
        <f t="shared" si="6"/>
        <v>5.1000000000001044</v>
      </c>
      <c r="G38" s="1">
        <v>10</v>
      </c>
      <c r="H38">
        <v>268.52</v>
      </c>
      <c r="I38">
        <f t="shared" si="7"/>
        <v>19.214311270125222</v>
      </c>
      <c r="J38">
        <v>25</v>
      </c>
      <c r="K38">
        <f t="shared" si="8"/>
        <v>1.30111351109787</v>
      </c>
      <c r="L38">
        <v>2002</v>
      </c>
      <c r="M38">
        <f t="shared" si="9"/>
        <v>0.45606761282092173</v>
      </c>
      <c r="N38">
        <f t="shared" si="10"/>
        <v>0.18242704512836869</v>
      </c>
      <c r="O38">
        <f t="shared" si="11"/>
        <v>162.35307255302806</v>
      </c>
      <c r="P38">
        <f t="shared" si="14"/>
        <v>8.1176536276514027E-2</v>
      </c>
      <c r="Q38">
        <f>AVERAGE(P38:P40)</f>
        <v>8.6688282775860867E-2</v>
      </c>
      <c r="R38">
        <f>(STDEV(P38:P40))/3^(1/2)</f>
        <v>3.5329118345136228E-3</v>
      </c>
      <c r="S38">
        <f t="shared" si="15"/>
        <v>31.833935794710733</v>
      </c>
      <c r="T38">
        <f>AVERAGE(S38:S40)</f>
        <v>31.124821922229305</v>
      </c>
      <c r="U38">
        <f>(STDEV(S38:S40))/3^(1/2)</f>
        <v>2.5804533752352046</v>
      </c>
      <c r="V38">
        <f t="shared" si="12"/>
        <v>9.3081683610265295E-2</v>
      </c>
      <c r="Z38">
        <v>13202</v>
      </c>
      <c r="AA38">
        <f t="shared" si="13"/>
        <v>0.41891162938283355</v>
      </c>
      <c r="AB38">
        <f t="shared" si="16"/>
        <v>8.3782325876566713E-2</v>
      </c>
      <c r="AC38">
        <f t="shared" si="17"/>
        <v>78.487427656228064</v>
      </c>
      <c r="AD38">
        <f t="shared" si="18"/>
        <v>3.9243713828114035E-2</v>
      </c>
      <c r="AE38">
        <f>AVERAGE(AD38:AD40)</f>
        <v>0.16492342261200341</v>
      </c>
      <c r="AF38">
        <f>(STDEV(AD38:AD40))/3^(1/2)</f>
        <v>0.12555244062224868</v>
      </c>
      <c r="AG38">
        <f t="shared" si="19"/>
        <v>15.389691697299307</v>
      </c>
      <c r="AH38">
        <f>AVERAGE(AG38:AG40)</f>
        <v>52.767801210060263</v>
      </c>
      <c r="AI38">
        <f>(STDEV(AG38:AG40))/3^(1/2)</f>
        <v>37.620707391258243</v>
      </c>
      <c r="AL38" t="s">
        <v>52</v>
      </c>
      <c r="AM38">
        <v>48</v>
      </c>
      <c r="AN38">
        <v>31.194036638465931</v>
      </c>
      <c r="AO38">
        <v>5.7186001929120289</v>
      </c>
      <c r="AP38">
        <v>350.80598378451896</v>
      </c>
      <c r="AQ38">
        <v>2.3891535723047768</v>
      </c>
    </row>
    <row r="39" spans="1:43" x14ac:dyDescent="0.2">
      <c r="A39" s="2"/>
      <c r="B39" s="2" t="s">
        <v>5</v>
      </c>
      <c r="C39" s="2">
        <v>6.51</v>
      </c>
      <c r="D39">
        <v>2</v>
      </c>
      <c r="E39">
        <v>6.5000000000000604E-3</v>
      </c>
      <c r="F39" s="1">
        <f t="shared" si="6"/>
        <v>6.5000000000000604</v>
      </c>
      <c r="G39" s="1">
        <v>10</v>
      </c>
      <c r="H39">
        <v>268.60000000000002</v>
      </c>
      <c r="I39">
        <f t="shared" si="7"/>
        <v>19.220035778175315</v>
      </c>
      <c r="J39">
        <v>25</v>
      </c>
      <c r="K39">
        <f t="shared" si="8"/>
        <v>1.3007259865971703</v>
      </c>
      <c r="L39">
        <v>2112.1</v>
      </c>
      <c r="M39">
        <f t="shared" si="9"/>
        <v>0.48114905346606829</v>
      </c>
      <c r="N39">
        <f t="shared" si="10"/>
        <v>0.1924596213864273</v>
      </c>
      <c r="O39">
        <f t="shared" si="11"/>
        <v>171.23066594105731</v>
      </c>
      <c r="P39">
        <f t="shared" si="14"/>
        <v>8.561533297052866E-2</v>
      </c>
      <c r="S39">
        <f t="shared" si="15"/>
        <v>26.343179375547034</v>
      </c>
      <c r="V39">
        <f t="shared" si="12"/>
        <v>7.7026840279377298E-2</v>
      </c>
      <c r="Z39">
        <v>139998</v>
      </c>
      <c r="AA39">
        <f t="shared" si="13"/>
        <v>4.4422655878153261</v>
      </c>
      <c r="AB39">
        <f t="shared" si="16"/>
        <v>0.88845311756306522</v>
      </c>
      <c r="AC39">
        <f t="shared" si="17"/>
        <v>832.056521679036</v>
      </c>
      <c r="AD39">
        <f t="shared" si="18"/>
        <v>0.41602826083951799</v>
      </c>
      <c r="AG39">
        <f t="shared" si="19"/>
        <v>128.00869564292742</v>
      </c>
      <c r="AL39" t="s">
        <v>51</v>
      </c>
      <c r="AM39">
        <v>60</v>
      </c>
      <c r="AN39">
        <v>28.788139344176766</v>
      </c>
      <c r="AO39">
        <v>1.8207563250977086</v>
      </c>
      <c r="AP39">
        <v>299.24944245803579</v>
      </c>
      <c r="AQ39">
        <v>20.393074630643056</v>
      </c>
    </row>
    <row r="40" spans="1:43" x14ac:dyDescent="0.2">
      <c r="A40" s="2"/>
      <c r="B40" s="2" t="s">
        <v>6</v>
      </c>
      <c r="C40" s="2">
        <v>5.58</v>
      </c>
      <c r="D40">
        <v>2</v>
      </c>
      <c r="E40">
        <v>5.3E-3</v>
      </c>
      <c r="F40" s="1">
        <f t="shared" si="6"/>
        <v>5.3</v>
      </c>
      <c r="G40" s="1">
        <v>10</v>
      </c>
      <c r="H40">
        <v>254.14500000000001</v>
      </c>
      <c r="I40">
        <f t="shared" si="7"/>
        <v>18.185688729874776</v>
      </c>
      <c r="J40">
        <v>25</v>
      </c>
      <c r="K40">
        <f t="shared" si="8"/>
        <v>1.3747073521021465</v>
      </c>
      <c r="L40">
        <v>2177.1799999999998</v>
      </c>
      <c r="M40">
        <f t="shared" si="9"/>
        <v>0.49597466797275441</v>
      </c>
      <c r="N40">
        <f t="shared" si="10"/>
        <v>0.19838986718910176</v>
      </c>
      <c r="O40">
        <f t="shared" si="11"/>
        <v>186.54595816107982</v>
      </c>
      <c r="P40">
        <f t="shared" si="14"/>
        <v>9.3272979080539914E-2</v>
      </c>
      <c r="S40">
        <f t="shared" si="15"/>
        <v>35.197350596430155</v>
      </c>
      <c r="V40">
        <f t="shared" si="12"/>
        <v>0.10291622981412327</v>
      </c>
      <c r="Z40">
        <v>12576.3</v>
      </c>
      <c r="AA40">
        <f t="shared" si="13"/>
        <v>0.39905759162303661</v>
      </c>
      <c r="AB40">
        <f t="shared" si="16"/>
        <v>7.9811518324607325E-2</v>
      </c>
      <c r="AC40">
        <f t="shared" si="17"/>
        <v>78.996586336756465</v>
      </c>
      <c r="AD40">
        <f t="shared" si="18"/>
        <v>3.9498293168378232E-2</v>
      </c>
      <c r="AG40">
        <f t="shared" si="19"/>
        <v>14.90501628995405</v>
      </c>
      <c r="AL40" t="s">
        <v>52</v>
      </c>
      <c r="AM40">
        <v>72</v>
      </c>
      <c r="AN40">
        <v>31.124821922229305</v>
      </c>
      <c r="AO40">
        <v>2.5804533752352046</v>
      </c>
      <c r="AP40">
        <v>368.9289590915468</v>
      </c>
      <c r="AQ40">
        <v>13.984193221573356</v>
      </c>
    </row>
    <row r="41" spans="1:43" x14ac:dyDescent="0.2">
      <c r="A41" s="2"/>
      <c r="B41" s="2" t="s">
        <v>7</v>
      </c>
      <c r="C41" s="2">
        <v>5.66</v>
      </c>
      <c r="D41">
        <v>2</v>
      </c>
      <c r="E41">
        <v>5.5999999999998273E-3</v>
      </c>
      <c r="F41" s="1">
        <f t="shared" si="6"/>
        <v>5.5999999999998273</v>
      </c>
      <c r="G41" s="1">
        <v>10</v>
      </c>
      <c r="H41">
        <v>316.71800000000002</v>
      </c>
      <c r="I41">
        <f t="shared" si="7"/>
        <v>22.663184257602861</v>
      </c>
      <c r="J41">
        <v>25</v>
      </c>
      <c r="K41">
        <f t="shared" si="8"/>
        <v>1.1031106536414097</v>
      </c>
      <c r="L41">
        <v>31404.1</v>
      </c>
      <c r="M41">
        <f t="shared" si="9"/>
        <v>7.1540424174772763</v>
      </c>
      <c r="N41">
        <f t="shared" si="10"/>
        <v>2.8616169669909106</v>
      </c>
      <c r="O41">
        <f t="shared" si="11"/>
        <v>2159.1692314432248</v>
      </c>
      <c r="P41">
        <f t="shared" si="14"/>
        <v>1.0795846157216125</v>
      </c>
      <c r="Q41">
        <f>AVERAGE(P41:P43)</f>
        <v>1.0664661313269057</v>
      </c>
      <c r="R41">
        <f>(STDEV(P41:P43))/3^(1/2)</f>
        <v>1.071971424563454E-2</v>
      </c>
      <c r="S41">
        <f t="shared" si="15"/>
        <v>385.56593418630206</v>
      </c>
      <c r="T41">
        <f>AVERAGE(S41:S43)</f>
        <v>368.9289590915468</v>
      </c>
      <c r="U41">
        <f>(STDEV(S41:S43))/3^(1/2)</f>
        <v>13.984193221573356</v>
      </c>
      <c r="V41">
        <f t="shared" si="12"/>
        <v>1.1273857724745675</v>
      </c>
      <c r="Z41">
        <v>34852.300000000003</v>
      </c>
      <c r="AA41">
        <f t="shared" si="13"/>
        <v>1.1058956052673332</v>
      </c>
      <c r="AB41">
        <f t="shared" si="16"/>
        <v>0.22117912105346665</v>
      </c>
      <c r="AC41">
        <f t="shared" si="17"/>
        <v>175.66923225392787</v>
      </c>
      <c r="AD41">
        <f t="shared" si="18"/>
        <v>8.7834616126963944E-2</v>
      </c>
      <c r="AE41">
        <f>AVERAGE(AD41:AD43)</f>
        <v>0.10076485519105303</v>
      </c>
      <c r="AF41">
        <f>(STDEV(AD41:AD43))/3^(1/2)</f>
        <v>7.7423632848036108E-3</v>
      </c>
      <c r="AG41">
        <f t="shared" si="19"/>
        <v>31.369505759630947</v>
      </c>
      <c r="AH41">
        <f>AVERAGE(AG41:AG43)</f>
        <v>34.914728735795315</v>
      </c>
      <c r="AI41">
        <f>(STDEV(AG41:AG43))/3^(1/2)</f>
        <v>3.3818405251923731</v>
      </c>
      <c r="AL41" t="s">
        <v>51</v>
      </c>
      <c r="AM41">
        <v>84</v>
      </c>
      <c r="AN41">
        <v>30.072719348556841</v>
      </c>
      <c r="AO41">
        <v>4.8397323945528461</v>
      </c>
      <c r="AP41">
        <v>331.319580406174</v>
      </c>
      <c r="AQ41">
        <v>16.055891321082719</v>
      </c>
    </row>
    <row r="42" spans="1:43" x14ac:dyDescent="0.2">
      <c r="A42" s="2"/>
      <c r="B42" s="2" t="s">
        <v>8</v>
      </c>
      <c r="C42" s="2">
        <v>5.95</v>
      </c>
      <c r="D42">
        <v>2</v>
      </c>
      <c r="E42">
        <v>6.3000000000001943E-3</v>
      </c>
      <c r="F42" s="1">
        <f t="shared" si="6"/>
        <v>6.3000000000001943</v>
      </c>
      <c r="G42" s="1">
        <v>10</v>
      </c>
      <c r="H42">
        <v>320.77</v>
      </c>
      <c r="I42">
        <f t="shared" si="7"/>
        <v>22.953130590339889</v>
      </c>
      <c r="J42">
        <v>25</v>
      </c>
      <c r="K42">
        <f t="shared" si="8"/>
        <v>1.0891760451413788</v>
      </c>
      <c r="L42">
        <v>31658.799999999999</v>
      </c>
      <c r="M42">
        <f t="shared" si="9"/>
        <v>7.2120646057817162</v>
      </c>
      <c r="N42">
        <f t="shared" si="10"/>
        <v>2.8848258423126865</v>
      </c>
      <c r="O42">
        <f t="shared" si="11"/>
        <v>2149.1849100666168</v>
      </c>
      <c r="P42">
        <f t="shared" si="14"/>
        <v>1.0745924550333084</v>
      </c>
      <c r="S42">
        <f t="shared" si="15"/>
        <v>341.14046191532549</v>
      </c>
      <c r="V42">
        <f t="shared" si="12"/>
        <v>0.9974867307465658</v>
      </c>
      <c r="Z42">
        <v>40127.5</v>
      </c>
      <c r="AA42">
        <f t="shared" si="13"/>
        <v>1.2732825638584802</v>
      </c>
      <c r="AB42">
        <f t="shared" si="16"/>
        <v>0.25465651277169604</v>
      </c>
      <c r="AC42">
        <f t="shared" si="17"/>
        <v>199.703356884123</v>
      </c>
      <c r="AD42">
        <f t="shared" si="18"/>
        <v>9.9851678442061498E-2</v>
      </c>
      <c r="AG42">
        <f t="shared" si="19"/>
        <v>31.698945537161404</v>
      </c>
      <c r="AL42" t="s">
        <v>52</v>
      </c>
      <c r="AM42">
        <v>96</v>
      </c>
      <c r="AN42">
        <v>31.929102066950502</v>
      </c>
      <c r="AO42">
        <v>5.0271525615708157</v>
      </c>
      <c r="AP42">
        <v>455.2253895226379</v>
      </c>
      <c r="AQ42">
        <v>27.084268530870794</v>
      </c>
    </row>
    <row r="43" spans="1:43" x14ac:dyDescent="0.2">
      <c r="A43" s="2"/>
      <c r="B43" s="2" t="s">
        <v>9</v>
      </c>
      <c r="C43" s="2">
        <v>5.69</v>
      </c>
      <c r="D43">
        <v>2</v>
      </c>
      <c r="E43">
        <v>5.5000000000000604E-3</v>
      </c>
      <c r="F43" s="1">
        <f t="shared" si="6"/>
        <v>5.5000000000000604</v>
      </c>
      <c r="G43" s="1">
        <v>10</v>
      </c>
      <c r="H43">
        <v>310.87099999999998</v>
      </c>
      <c r="I43">
        <f t="shared" si="7"/>
        <v>22.244794275491948</v>
      </c>
      <c r="J43">
        <v>25</v>
      </c>
      <c r="K43">
        <f t="shared" si="8"/>
        <v>1.1238584493246395</v>
      </c>
      <c r="L43">
        <v>29843.200000000001</v>
      </c>
      <c r="M43">
        <f t="shared" si="9"/>
        <v>6.7984600314372283</v>
      </c>
      <c r="N43">
        <f t="shared" si="10"/>
        <v>2.7193840125748912</v>
      </c>
      <c r="O43">
        <f t="shared" si="11"/>
        <v>2090.4426464515932</v>
      </c>
      <c r="P43">
        <f t="shared" si="14"/>
        <v>1.0452213232257965</v>
      </c>
      <c r="S43">
        <f t="shared" si="15"/>
        <v>380.08048117301274</v>
      </c>
      <c r="V43">
        <f t="shared" si="12"/>
        <v>1.1113464361783998</v>
      </c>
      <c r="Z43">
        <v>44636.4</v>
      </c>
      <c r="AA43">
        <f t="shared" si="13"/>
        <v>1.4163541170871015</v>
      </c>
      <c r="AB43">
        <f t="shared" si="16"/>
        <v>0.28327082341742027</v>
      </c>
      <c r="AC43">
        <f t="shared" si="17"/>
        <v>229.21654200826734</v>
      </c>
      <c r="AD43">
        <f t="shared" si="18"/>
        <v>0.11460827100413366</v>
      </c>
      <c r="AG43">
        <f t="shared" si="19"/>
        <v>41.675734910593604</v>
      </c>
    </row>
    <row r="44" spans="1:43" x14ac:dyDescent="0.2">
      <c r="A44" s="2">
        <v>84</v>
      </c>
      <c r="B44" s="2" t="s">
        <v>4</v>
      </c>
      <c r="C44" s="2">
        <v>5.6</v>
      </c>
      <c r="D44">
        <v>2</v>
      </c>
      <c r="E44" s="1">
        <v>6.1999999999999599E-3</v>
      </c>
      <c r="F44" s="1">
        <f t="shared" si="6"/>
        <v>6.1999999999999602</v>
      </c>
      <c r="G44" s="1">
        <v>10</v>
      </c>
      <c r="H44">
        <v>321.15600000000001</v>
      </c>
      <c r="I44">
        <f t="shared" si="7"/>
        <v>22.980751341681575</v>
      </c>
      <c r="J44">
        <v>25</v>
      </c>
      <c r="K44">
        <f t="shared" si="8"/>
        <v>1.0878669556228124</v>
      </c>
      <c r="L44">
        <v>2905.82</v>
      </c>
      <c r="M44">
        <f t="shared" si="9"/>
        <v>0.66196323211153385</v>
      </c>
      <c r="N44">
        <f t="shared" si="10"/>
        <v>0.26478529284461355</v>
      </c>
      <c r="O44">
        <f t="shared" si="11"/>
        <v>197.02700056766619</v>
      </c>
      <c r="P44">
        <f t="shared" si="14"/>
        <v>9.85135002838331E-2</v>
      </c>
      <c r="Q44">
        <f>AVERAGE(P44:P46)</f>
        <v>9.7969195890383109E-2</v>
      </c>
      <c r="R44">
        <f>(STDEV(P44:P46))/3^(1/2)</f>
        <v>1.2826421783357434E-2</v>
      </c>
      <c r="S44">
        <f t="shared" si="15"/>
        <v>31.778548478656045</v>
      </c>
      <c r="T44">
        <f>AVERAGE(S44:S46)</f>
        <v>30.072719348556841</v>
      </c>
      <c r="U44">
        <f>(STDEV(S44:S46))/3^(1/2)</f>
        <v>4.8397323945528461</v>
      </c>
      <c r="V44">
        <f t="shared" si="12"/>
        <v>9.2919732393731122E-2</v>
      </c>
      <c r="Z44">
        <v>12208.23</v>
      </c>
      <c r="AA44">
        <f t="shared" si="13"/>
        <v>0.38737839124226559</v>
      </c>
      <c r="AB44">
        <f t="shared" si="16"/>
        <v>7.7475678248453111E-2</v>
      </c>
      <c r="AC44">
        <f t="shared" si="17"/>
        <v>60.683925766289214</v>
      </c>
      <c r="AD44">
        <f t="shared" si="18"/>
        <v>3.0341962883144606E-2</v>
      </c>
      <c r="AE44">
        <f>AVERAGE(AD44:AD46)</f>
        <v>3.3146446846097431E-2</v>
      </c>
      <c r="AF44">
        <f>(STDEV(AD44:AD46))/3^(1/2)</f>
        <v>1.4407201894648628E-3</v>
      </c>
      <c r="AG44">
        <f t="shared" si="19"/>
        <v>9.7877299623047751</v>
      </c>
      <c r="AH44">
        <f>AVERAGE(AG44:AG46)</f>
        <v>10.053720674440219</v>
      </c>
      <c r="AI44">
        <f>(STDEV(AG44:AG46))/3^(1/2)</f>
        <v>0.28201077532726498</v>
      </c>
    </row>
    <row r="45" spans="1:43" x14ac:dyDescent="0.2">
      <c r="A45" s="2"/>
      <c r="B45" s="2" t="s">
        <v>5</v>
      </c>
      <c r="C45" s="2">
        <v>6.79</v>
      </c>
      <c r="D45">
        <v>2</v>
      </c>
      <c r="E45">
        <v>7.1999999999998697E-3</v>
      </c>
      <c r="F45" s="1">
        <f t="shared" si="6"/>
        <v>7.1999999999998696</v>
      </c>
      <c r="G45" s="1">
        <v>10</v>
      </c>
      <c r="H45">
        <v>320.20600000000002</v>
      </c>
      <c r="I45">
        <f t="shared" si="7"/>
        <v>22.912772808586762</v>
      </c>
      <c r="J45">
        <v>25</v>
      </c>
      <c r="K45">
        <f t="shared" si="8"/>
        <v>1.091094482926616</v>
      </c>
      <c r="L45">
        <v>2220</v>
      </c>
      <c r="M45">
        <f t="shared" si="9"/>
        <v>0.50572932091031286</v>
      </c>
      <c r="N45">
        <f t="shared" si="10"/>
        <v>0.20229172836412515</v>
      </c>
      <c r="O45">
        <f t="shared" si="11"/>
        <v>150.97206191169406</v>
      </c>
      <c r="P45">
        <f t="shared" si="14"/>
        <v>7.5486030955847022E-2</v>
      </c>
      <c r="S45">
        <f t="shared" si="15"/>
        <v>20.968341932180106</v>
      </c>
      <c r="V45">
        <f t="shared" si="12"/>
        <v>6.1310941322164053E-2</v>
      </c>
      <c r="Z45">
        <v>14089.52</v>
      </c>
      <c r="AA45">
        <f t="shared" si="13"/>
        <v>0.44707345708392832</v>
      </c>
      <c r="AB45">
        <f t="shared" si="16"/>
        <v>8.9414691416785666E-2</v>
      </c>
      <c r="AC45">
        <f t="shared" si="17"/>
        <v>70.243111078157298</v>
      </c>
      <c r="AD45">
        <f t="shared" si="18"/>
        <v>3.5121555539078649E-2</v>
      </c>
      <c r="AG45">
        <f t="shared" si="19"/>
        <v>9.7559876497442453</v>
      </c>
    </row>
    <row r="46" spans="1:43" x14ac:dyDescent="0.2">
      <c r="A46" s="2"/>
      <c r="B46" s="2" t="s">
        <v>6</v>
      </c>
      <c r="C46" s="2">
        <v>6.09</v>
      </c>
      <c r="D46">
        <v>2</v>
      </c>
      <c r="E46">
        <v>6.3999999999999613E-3</v>
      </c>
      <c r="F46" s="1">
        <f t="shared" si="6"/>
        <v>6.3999999999999613</v>
      </c>
      <c r="G46" s="1">
        <v>10</v>
      </c>
      <c r="H46">
        <v>331</v>
      </c>
      <c r="I46">
        <f t="shared" si="7"/>
        <v>23.68515205724508</v>
      </c>
      <c r="J46">
        <v>25</v>
      </c>
      <c r="K46">
        <f t="shared" si="8"/>
        <v>1.0555135951661632</v>
      </c>
      <c r="L46">
        <v>3645.3</v>
      </c>
      <c r="M46">
        <f t="shared" si="9"/>
        <v>0.83042121329475815</v>
      </c>
      <c r="N46">
        <f t="shared" si="10"/>
        <v>0.33216848531790327</v>
      </c>
      <c r="O46">
        <f t="shared" si="11"/>
        <v>239.81611286293847</v>
      </c>
      <c r="P46">
        <f t="shared" si="14"/>
        <v>0.11990805643146923</v>
      </c>
      <c r="S46">
        <f t="shared" si="15"/>
        <v>37.471267634834362</v>
      </c>
      <c r="V46">
        <f t="shared" si="12"/>
        <v>0.10956511004337532</v>
      </c>
      <c r="Z46">
        <v>14089.35</v>
      </c>
      <c r="AA46">
        <f t="shared" si="13"/>
        <v>0.44706806282722517</v>
      </c>
      <c r="AB46">
        <f t="shared" si="16"/>
        <v>8.9413612565445028E-2</v>
      </c>
      <c r="AC46">
        <f t="shared" si="17"/>
        <v>67.951644232138065</v>
      </c>
      <c r="AD46">
        <f t="shared" si="18"/>
        <v>3.3975822116069032E-2</v>
      </c>
      <c r="AG46">
        <f t="shared" si="19"/>
        <v>10.617444411271636</v>
      </c>
    </row>
    <row r="47" spans="1:43" x14ac:dyDescent="0.2">
      <c r="A47" s="2"/>
      <c r="B47" s="2" t="s">
        <v>7</v>
      </c>
      <c r="C47" s="2">
        <v>6.18</v>
      </c>
      <c r="D47">
        <v>2</v>
      </c>
      <c r="E47">
        <v>5.7000000000000384E-3</v>
      </c>
      <c r="F47" s="1">
        <f t="shared" si="6"/>
        <v>5.7000000000000384</v>
      </c>
      <c r="G47" s="1">
        <v>10</v>
      </c>
      <c r="H47">
        <v>386.9</v>
      </c>
      <c r="I47">
        <f t="shared" si="7"/>
        <v>27.68515205724508</v>
      </c>
      <c r="J47">
        <v>25</v>
      </c>
      <c r="K47">
        <f t="shared" si="8"/>
        <v>0.90301111398294132</v>
      </c>
      <c r="L47">
        <v>33029.199999999997</v>
      </c>
      <c r="M47">
        <f t="shared" si="9"/>
        <v>7.5242499487436483</v>
      </c>
      <c r="N47">
        <f t="shared" si="10"/>
        <v>3.0096999794974595</v>
      </c>
      <c r="O47">
        <f t="shared" si="11"/>
        <v>1858.9700913684585</v>
      </c>
      <c r="P47">
        <f t="shared" si="14"/>
        <v>0.92948504568422929</v>
      </c>
      <c r="Q47">
        <f>AVERAGE(P47:P49)</f>
        <v>1.0291109977414987</v>
      </c>
      <c r="R47">
        <f>(STDEV(P47:P49))/3^(1/2)</f>
        <v>8.2337182975540782E-2</v>
      </c>
      <c r="S47">
        <f t="shared" si="15"/>
        <v>326.13510374885021</v>
      </c>
      <c r="T47">
        <f>AVERAGE(S47:S49)</f>
        <v>331.319580406174</v>
      </c>
      <c r="U47">
        <f>(STDEV(S47:S49))/3^(1/2)</f>
        <v>16.055891321082719</v>
      </c>
      <c r="V47">
        <f t="shared" si="12"/>
        <v>0.95361141447032227</v>
      </c>
      <c r="Z47">
        <v>34114.300000000003</v>
      </c>
      <c r="AA47">
        <f t="shared" si="13"/>
        <v>1.0824781849912741</v>
      </c>
      <c r="AB47">
        <f t="shared" si="16"/>
        <v>0.21649563699825483</v>
      </c>
      <c r="AC47">
        <f t="shared" si="17"/>
        <v>140.75853576353322</v>
      </c>
      <c r="AD47">
        <f t="shared" si="18"/>
        <v>7.0379267881766613E-2</v>
      </c>
      <c r="AE47">
        <f>AVERAGE(AD47:AD49)</f>
        <v>9.5482984520406489E-2</v>
      </c>
      <c r="AF47">
        <f>(STDEV(AD47:AD49))/3^(1/2)</f>
        <v>1.5948871532064098E-2</v>
      </c>
      <c r="AG47">
        <f t="shared" si="19"/>
        <v>24.694479958514435</v>
      </c>
      <c r="AH47">
        <f>AVERAGE(AG47:AG49)</f>
        <v>30.494386959467686</v>
      </c>
      <c r="AI47">
        <f>(STDEV(AG47:AG49))/3^(1/2)</f>
        <v>3.8966069253047744</v>
      </c>
    </row>
    <row r="48" spans="1:43" x14ac:dyDescent="0.2">
      <c r="A48" s="2"/>
      <c r="B48" s="2" t="s">
        <v>8</v>
      </c>
      <c r="C48" s="2">
        <v>6.04</v>
      </c>
      <c r="D48">
        <v>2</v>
      </c>
      <c r="E48">
        <v>6.2999999999999723E-3</v>
      </c>
      <c r="F48" s="1">
        <f t="shared" si="6"/>
        <v>6.2999999999999723</v>
      </c>
      <c r="G48" s="1">
        <v>10</v>
      </c>
      <c r="H48">
        <v>393.2</v>
      </c>
      <c r="I48">
        <f t="shared" si="7"/>
        <v>28.135957066189622</v>
      </c>
      <c r="J48">
        <v>25</v>
      </c>
      <c r="K48">
        <f t="shared" si="8"/>
        <v>0.88854272634791465</v>
      </c>
      <c r="L48">
        <v>34863</v>
      </c>
      <c r="M48">
        <f t="shared" si="9"/>
        <v>7.9420005922956003</v>
      </c>
      <c r="N48">
        <f t="shared" si="10"/>
        <v>3.1768002369182402</v>
      </c>
      <c r="O48">
        <f t="shared" si="11"/>
        <v>1930.74235660464</v>
      </c>
      <c r="P48">
        <f t="shared" si="14"/>
        <v>0.96537117830232</v>
      </c>
      <c r="S48">
        <f t="shared" si="15"/>
        <v>306.4670407308966</v>
      </c>
      <c r="V48">
        <f t="shared" si="12"/>
        <v>0.89610245827747548</v>
      </c>
      <c r="Z48">
        <v>44824</v>
      </c>
      <c r="AA48">
        <f t="shared" si="13"/>
        <v>1.4223068380136443</v>
      </c>
      <c r="AB48">
        <f t="shared" si="16"/>
        <v>0.28446136760272889</v>
      </c>
      <c r="AC48">
        <f t="shared" si="17"/>
        <v>181.98437695947726</v>
      </c>
      <c r="AD48">
        <f t="shared" si="18"/>
        <v>9.0992188479738625E-2</v>
      </c>
      <c r="AG48">
        <f t="shared" si="19"/>
        <v>28.886409041186994</v>
      </c>
    </row>
    <row r="49" spans="1:35" x14ac:dyDescent="0.2">
      <c r="A49" s="2"/>
      <c r="B49" s="2" t="s">
        <v>9</v>
      </c>
      <c r="C49" s="2">
        <v>5.71</v>
      </c>
      <c r="D49">
        <v>2</v>
      </c>
      <c r="E49">
        <v>6.5999999999999392E-3</v>
      </c>
      <c r="F49" s="1">
        <f t="shared" si="6"/>
        <v>6.5999999999999392</v>
      </c>
      <c r="G49" s="1">
        <v>10</v>
      </c>
      <c r="H49">
        <v>322.89999999999998</v>
      </c>
      <c r="I49">
        <f t="shared" si="7"/>
        <v>23.105545617173526</v>
      </c>
      <c r="J49">
        <v>25</v>
      </c>
      <c r="K49">
        <f t="shared" si="8"/>
        <v>1.0819913285847012</v>
      </c>
      <c r="L49">
        <v>35365.1</v>
      </c>
      <c r="M49">
        <f t="shared" si="9"/>
        <v>8.0563819851014866</v>
      </c>
      <c r="N49">
        <f t="shared" si="10"/>
        <v>3.2225527940405945</v>
      </c>
      <c r="O49">
        <f t="shared" si="11"/>
        <v>2384.9535384758933</v>
      </c>
      <c r="P49">
        <f t="shared" si="14"/>
        <v>1.1924767692379468</v>
      </c>
      <c r="S49">
        <f t="shared" si="15"/>
        <v>361.35659673877507</v>
      </c>
      <c r="V49">
        <f t="shared" si="12"/>
        <v>1.0565982360782897</v>
      </c>
      <c r="Z49">
        <v>50598.8</v>
      </c>
      <c r="AA49">
        <f t="shared" si="13"/>
        <v>1.605546565127717</v>
      </c>
      <c r="AB49">
        <f t="shared" si="16"/>
        <v>0.32110931302554341</v>
      </c>
      <c r="AC49">
        <f t="shared" si="17"/>
        <v>250.15499439942843</v>
      </c>
      <c r="AD49">
        <f t="shared" si="18"/>
        <v>0.12507749719971423</v>
      </c>
      <c r="AG49">
        <f t="shared" si="19"/>
        <v>37.902271878701633</v>
      </c>
    </row>
    <row r="50" spans="1:35" x14ac:dyDescent="0.2">
      <c r="A50" s="2">
        <v>96</v>
      </c>
      <c r="B50" s="2" t="s">
        <v>4</v>
      </c>
      <c r="C50" s="2">
        <v>5.6</v>
      </c>
      <c r="D50">
        <v>2</v>
      </c>
      <c r="E50" s="1">
        <v>5.9000000000000597E-3</v>
      </c>
      <c r="F50" s="1">
        <f t="shared" si="6"/>
        <v>5.9000000000000599</v>
      </c>
      <c r="G50" s="1">
        <v>10</v>
      </c>
      <c r="H50">
        <v>285.7</v>
      </c>
      <c r="I50">
        <f t="shared" si="7"/>
        <v>20.443649373881932</v>
      </c>
      <c r="J50">
        <v>25</v>
      </c>
      <c r="K50">
        <f t="shared" si="8"/>
        <v>1.2228736436821841</v>
      </c>
      <c r="L50">
        <v>3156.79</v>
      </c>
      <c r="M50">
        <f t="shared" si="9"/>
        <v>0.71913570403444427</v>
      </c>
      <c r="N50">
        <f t="shared" si="10"/>
        <v>0.28765428161377771</v>
      </c>
      <c r="O50">
        <f t="shared" si="11"/>
        <v>240.60715020282984</v>
      </c>
      <c r="P50">
        <f t="shared" si="14"/>
        <v>0.12030357510141493</v>
      </c>
      <c r="Q50">
        <f>AVERAGE(P50:P52)</f>
        <v>9.6551608059080044E-2</v>
      </c>
      <c r="R50">
        <f>(STDEV(P50:P52))/3^(1/2)</f>
        <v>1.416901290541182E-2</v>
      </c>
      <c r="S50">
        <f t="shared" si="15"/>
        <v>40.780872915733461</v>
      </c>
      <c r="T50">
        <f>AVERAGE(S50:S52)</f>
        <v>31.929102066950502</v>
      </c>
      <c r="U50">
        <f>(STDEV(S50:S52))/3^(1/2)</f>
        <v>5.0271525615708157</v>
      </c>
      <c r="V50">
        <f t="shared" si="12"/>
        <v>0.11924231846705691</v>
      </c>
      <c r="Z50">
        <v>74496</v>
      </c>
      <c r="AA50">
        <f t="shared" si="13"/>
        <v>2.3638267491670635</v>
      </c>
      <c r="AB50">
        <f t="shared" si="16"/>
        <v>0.47276534983341267</v>
      </c>
      <c r="AC50">
        <f t="shared" si="17"/>
        <v>416.25524588937691</v>
      </c>
      <c r="AD50">
        <f t="shared" si="18"/>
        <v>0.20812762294468845</v>
      </c>
      <c r="AE50">
        <f>AVERAGE(AD50:AD52)</f>
        <v>8.6780735071518747E-2</v>
      </c>
      <c r="AF50">
        <f>(STDEV(AD50:AD52))/3^(1/2)</f>
        <v>6.0678854620019942E-2</v>
      </c>
      <c r="AG50">
        <f t="shared" si="19"/>
        <v>70.5517365914191</v>
      </c>
      <c r="AH50">
        <f>AVERAGE(AG50:AG52)</f>
        <v>29.1752630082925</v>
      </c>
      <c r="AI50">
        <f>(STDEV(AG50:AG52))/3^(1/2)</f>
        <v>20.689445936361789</v>
      </c>
    </row>
    <row r="51" spans="1:35" x14ac:dyDescent="0.2">
      <c r="A51" s="2"/>
      <c r="B51" s="2" t="s">
        <v>5</v>
      </c>
      <c r="C51" s="2">
        <v>6.27</v>
      </c>
      <c r="D51">
        <v>2</v>
      </c>
      <c r="E51">
        <v>6.1999999999999833E-3</v>
      </c>
      <c r="F51" s="1">
        <f t="shared" si="6"/>
        <v>6.1999999999999833</v>
      </c>
      <c r="G51" s="1">
        <v>10</v>
      </c>
      <c r="H51">
        <v>279.8</v>
      </c>
      <c r="I51">
        <f t="shared" si="7"/>
        <v>20.021466905187836</v>
      </c>
      <c r="J51">
        <v>25</v>
      </c>
      <c r="K51">
        <f t="shared" si="8"/>
        <v>1.2486597569692637</v>
      </c>
      <c r="L51">
        <v>2520</v>
      </c>
      <c r="M51">
        <f t="shared" si="9"/>
        <v>0.57407112103332802</v>
      </c>
      <c r="N51">
        <f t="shared" si="10"/>
        <v>0.22962844841333122</v>
      </c>
      <c r="O51">
        <f t="shared" si="11"/>
        <v>196.1218169708892</v>
      </c>
      <c r="P51">
        <f t="shared" si="14"/>
        <v>9.8060908485444603E-2</v>
      </c>
      <c r="S51">
        <f t="shared" si="15"/>
        <v>31.632551124337056</v>
      </c>
      <c r="V51">
        <f t="shared" si="12"/>
        <v>9.249283954484519E-2</v>
      </c>
      <c r="Z51">
        <v>9643.7000000000007</v>
      </c>
      <c r="AA51">
        <f t="shared" si="13"/>
        <v>0.30600349040139618</v>
      </c>
      <c r="AB51">
        <f t="shared" si="16"/>
        <v>6.1200698080279239E-2</v>
      </c>
      <c r="AC51">
        <f t="shared" si="17"/>
        <v>55.021571129714943</v>
      </c>
      <c r="AD51">
        <f t="shared" si="18"/>
        <v>2.7510785564857473E-2</v>
      </c>
      <c r="AG51">
        <f t="shared" si="19"/>
        <v>8.8744469564056594</v>
      </c>
    </row>
    <row r="52" spans="1:35" x14ac:dyDescent="0.2">
      <c r="A52" s="2"/>
      <c r="B52" s="2" t="s">
        <v>6</v>
      </c>
      <c r="C52" s="2">
        <v>5.88</v>
      </c>
      <c r="D52">
        <v>2</v>
      </c>
      <c r="E52">
        <v>6.0999999999998798E-3</v>
      </c>
      <c r="F52" s="1">
        <f t="shared" si="6"/>
        <v>6.0999999999998797</v>
      </c>
      <c r="G52" s="1">
        <v>10</v>
      </c>
      <c r="H52">
        <v>279.84100000000001</v>
      </c>
      <c r="I52">
        <f t="shared" si="7"/>
        <v>20.024400715563505</v>
      </c>
      <c r="J52">
        <v>25</v>
      </c>
      <c r="K52">
        <f t="shared" si="8"/>
        <v>1.2484768136191624</v>
      </c>
      <c r="L52">
        <v>1832.31</v>
      </c>
      <c r="M52">
        <f t="shared" si="9"/>
        <v>0.41741121261134018</v>
      </c>
      <c r="N52">
        <f t="shared" si="10"/>
        <v>0.16696448504453607</v>
      </c>
      <c r="O52">
        <f t="shared" si="11"/>
        <v>142.58068118076122</v>
      </c>
      <c r="P52">
        <f t="shared" si="14"/>
        <v>7.1290340590380613E-2</v>
      </c>
      <c r="S52">
        <f t="shared" si="15"/>
        <v>23.37388216078099</v>
      </c>
      <c r="V52">
        <f t="shared" si="12"/>
        <v>6.8344684680646167E-2</v>
      </c>
      <c r="Z52">
        <v>8661</v>
      </c>
      <c r="AA52">
        <f t="shared" si="13"/>
        <v>0.27482151356496909</v>
      </c>
      <c r="AB52">
        <f t="shared" si="16"/>
        <v>5.4964302712993816E-2</v>
      </c>
      <c r="AC52">
        <f t="shared" si="17"/>
        <v>49.407593410020681</v>
      </c>
      <c r="AD52">
        <f t="shared" si="18"/>
        <v>2.4703796705010342E-2</v>
      </c>
      <c r="AG52">
        <f t="shared" si="19"/>
        <v>8.0996054770527302</v>
      </c>
    </row>
    <row r="53" spans="1:35" x14ac:dyDescent="0.2">
      <c r="A53" s="2"/>
      <c r="B53" s="2" t="s">
        <v>7</v>
      </c>
      <c r="C53" s="2">
        <v>5.45</v>
      </c>
      <c r="D53">
        <v>2</v>
      </c>
      <c r="E53">
        <v>5.7000000000000384E-3</v>
      </c>
      <c r="F53" s="1">
        <f t="shared" si="6"/>
        <v>5.7000000000000384</v>
      </c>
      <c r="G53" s="1">
        <v>10</v>
      </c>
      <c r="H53">
        <v>284.2</v>
      </c>
      <c r="I53">
        <f t="shared" si="7"/>
        <v>20.336314847942756</v>
      </c>
      <c r="J53">
        <v>25</v>
      </c>
      <c r="K53">
        <f t="shared" si="8"/>
        <v>1.2293279380717803</v>
      </c>
      <c r="L53">
        <v>35394.199999999997</v>
      </c>
      <c r="M53">
        <f t="shared" si="9"/>
        <v>8.063011139713419</v>
      </c>
      <c r="N53">
        <f t="shared" si="10"/>
        <v>3.2252044558853674</v>
      </c>
      <c r="O53">
        <f t="shared" si="11"/>
        <v>2711.9464174316186</v>
      </c>
      <c r="P53">
        <f t="shared" si="14"/>
        <v>1.3559732087158092</v>
      </c>
      <c r="Q53">
        <f>AVERAGE(P53:P55)</f>
        <v>1.3590709093178583</v>
      </c>
      <c r="R53">
        <f>(STDEV(P53:P55))/3^(1/2)</f>
        <v>3.2136662848016133E-2</v>
      </c>
      <c r="S53">
        <f t="shared" si="15"/>
        <v>475.78007323361408</v>
      </c>
      <c r="T53">
        <f>AVERAGE(S53:S55)</f>
        <v>455.2253895226379</v>
      </c>
      <c r="U53">
        <f>(STDEV(S53:S55))/3^(1/2)</f>
        <v>27.084268530870794</v>
      </c>
      <c r="V53">
        <f t="shared" si="12"/>
        <v>1.3911698047766494</v>
      </c>
      <c r="Z53">
        <v>50730</v>
      </c>
      <c r="AA53">
        <f t="shared" si="13"/>
        <v>1.609709662065683</v>
      </c>
      <c r="AB53">
        <f t="shared" si="16"/>
        <v>0.32194193241313662</v>
      </c>
      <c r="AC53">
        <f t="shared" si="17"/>
        <v>284.95599260564569</v>
      </c>
      <c r="AD53">
        <f t="shared" si="18"/>
        <v>0.14247799630282285</v>
      </c>
      <c r="AE53">
        <f>AVERAGE(AD53:AD55)</f>
        <v>0.13696005391187138</v>
      </c>
      <c r="AF53">
        <f>(STDEV(AD53:AD55))/3^(1/2)</f>
        <v>6.1190072424346749E-3</v>
      </c>
      <c r="AG53">
        <f t="shared" si="19"/>
        <v>49.992279404498909</v>
      </c>
      <c r="AH53">
        <f>AVERAGE(AG53:AG55)</f>
        <v>45.970818060983525</v>
      </c>
      <c r="AI53">
        <f>(STDEV(AG53:AG55))/3^(1/2)</f>
        <v>3.7967307359043123</v>
      </c>
    </row>
    <row r="54" spans="1:35" x14ac:dyDescent="0.2">
      <c r="A54" s="2"/>
      <c r="B54" s="2" t="s">
        <v>8</v>
      </c>
      <c r="C54" s="2">
        <v>5.47</v>
      </c>
      <c r="D54">
        <v>2</v>
      </c>
      <c r="E54">
        <v>6.4999999999999503E-3</v>
      </c>
      <c r="F54" s="1">
        <f t="shared" si="6"/>
        <v>6.4999999999999503</v>
      </c>
      <c r="G54" s="1">
        <v>10</v>
      </c>
      <c r="H54">
        <v>309.60000000000002</v>
      </c>
      <c r="I54">
        <f t="shared" si="7"/>
        <v>22.153846153846153</v>
      </c>
      <c r="J54">
        <v>25</v>
      </c>
      <c r="K54">
        <f t="shared" si="8"/>
        <v>1.1284722222222223</v>
      </c>
      <c r="L54">
        <v>37108.699999999997</v>
      </c>
      <c r="M54">
        <f t="shared" si="9"/>
        <v>8.4535845274164512</v>
      </c>
      <c r="N54">
        <f t="shared" si="10"/>
        <v>3.3814338109665805</v>
      </c>
      <c r="O54">
        <f t="shared" si="11"/>
        <v>2610.0442228398297</v>
      </c>
      <c r="P54">
        <f t="shared" si="14"/>
        <v>1.3050221114199148</v>
      </c>
      <c r="S54">
        <f t="shared" si="15"/>
        <v>401.54526505228455</v>
      </c>
      <c r="V54">
        <f t="shared" si="12"/>
        <v>1.1741089621411829</v>
      </c>
      <c r="Z54">
        <v>48384.2</v>
      </c>
      <c r="AA54">
        <f t="shared" si="13"/>
        <v>1.5352752657464699</v>
      </c>
      <c r="AB54">
        <f t="shared" si="16"/>
        <v>0.30705505314929399</v>
      </c>
      <c r="AC54">
        <f t="shared" si="17"/>
        <v>249.4822306838013</v>
      </c>
      <c r="AD54">
        <f t="shared" si="18"/>
        <v>0.12474111534190065</v>
      </c>
      <c r="AG54">
        <f t="shared" si="19"/>
        <v>38.381881643662034</v>
      </c>
    </row>
    <row r="55" spans="1:35" x14ac:dyDescent="0.2">
      <c r="A55" s="2"/>
      <c r="B55" s="2" t="s">
        <v>9</v>
      </c>
      <c r="C55" s="2">
        <v>5.41</v>
      </c>
      <c r="D55">
        <v>2</v>
      </c>
      <c r="E55">
        <v>5.80000000000003E-3</v>
      </c>
      <c r="F55" s="1">
        <f t="shared" si="6"/>
        <v>5.80000000000003</v>
      </c>
      <c r="G55" s="1">
        <v>10</v>
      </c>
      <c r="H55">
        <v>301.61700000000002</v>
      </c>
      <c r="I55">
        <f t="shared" si="7"/>
        <v>21.582611806797853</v>
      </c>
      <c r="J55">
        <v>25</v>
      </c>
      <c r="K55">
        <f t="shared" si="8"/>
        <v>1.1583398813727344</v>
      </c>
      <c r="L55">
        <v>39232.199999999997</v>
      </c>
      <c r="M55">
        <f t="shared" si="9"/>
        <v>8.9373305692871945</v>
      </c>
      <c r="N55">
        <f t="shared" si="10"/>
        <v>3.5749322277148776</v>
      </c>
      <c r="O55">
        <f t="shared" si="11"/>
        <v>2832.4348156357023</v>
      </c>
      <c r="P55">
        <f t="shared" si="14"/>
        <v>1.4162174078178511</v>
      </c>
      <c r="S55">
        <f t="shared" si="15"/>
        <v>488.35083028201512</v>
      </c>
      <c r="V55">
        <f t="shared" si="12"/>
        <v>1.4279264043333775</v>
      </c>
      <c r="Z55">
        <v>54286</v>
      </c>
      <c r="AA55">
        <f t="shared" si="13"/>
        <v>1.7225448199270188</v>
      </c>
      <c r="AB55">
        <f t="shared" si="16"/>
        <v>0.34450896398540376</v>
      </c>
      <c r="AC55">
        <f t="shared" si="17"/>
        <v>287.32210018178125</v>
      </c>
      <c r="AD55">
        <f t="shared" si="18"/>
        <v>0.14366105009089061</v>
      </c>
      <c r="AG55">
        <f t="shared" si="19"/>
        <v>49.538293134789612</v>
      </c>
    </row>
    <row r="59" spans="1:35" x14ac:dyDescent="0.2">
      <c r="P59" t="s">
        <v>97</v>
      </c>
      <c r="Q59" t="s">
        <v>98</v>
      </c>
      <c r="R59" t="s">
        <v>101</v>
      </c>
      <c r="S59" t="s">
        <v>18</v>
      </c>
      <c r="T59" t="s">
        <v>19</v>
      </c>
    </row>
    <row r="60" spans="1:35" x14ac:dyDescent="0.2">
      <c r="O60" t="s">
        <v>99</v>
      </c>
      <c r="P60">
        <v>0.12030357510141493</v>
      </c>
      <c r="Q60">
        <v>1.3499999999999984E-2</v>
      </c>
      <c r="R60">
        <f>P60+Q60</f>
        <v>0.13380357510141491</v>
      </c>
      <c r="S60">
        <f>AVERAGE(R60:R62)</f>
        <v>0.14994446520193719</v>
      </c>
      <c r="T60">
        <f>(STDEV(R60:R62))/3^(1/2)</f>
        <v>1.2162549075402027E-2</v>
      </c>
    </row>
    <row r="61" spans="1:35" x14ac:dyDescent="0.2">
      <c r="P61">
        <v>9.8060908485444603E-2</v>
      </c>
      <c r="Q61">
        <v>7.5714285714285776E-2</v>
      </c>
      <c r="R61">
        <f t="shared" ref="R61:R65" si="20">P61+Q61</f>
        <v>0.17377519419973037</v>
      </c>
    </row>
    <row r="62" spans="1:35" x14ac:dyDescent="0.2">
      <c r="P62">
        <v>7.1290340590380613E-2</v>
      </c>
      <c r="Q62">
        <v>7.0964285714285702E-2</v>
      </c>
      <c r="R62">
        <f t="shared" si="20"/>
        <v>0.14225462630466632</v>
      </c>
    </row>
    <row r="63" spans="1:35" x14ac:dyDescent="0.2">
      <c r="O63" t="s">
        <v>100</v>
      </c>
      <c r="P63">
        <v>1.3559732087158092</v>
      </c>
      <c r="Q63">
        <v>4.628571428571427E-2</v>
      </c>
      <c r="R63">
        <f t="shared" si="20"/>
        <v>1.4022589230015234</v>
      </c>
      <c r="S63">
        <f>AVERAGE(R63:R65)</f>
        <v>1.4121720997940486</v>
      </c>
      <c r="T63">
        <f>(STDEV(R63:R65))/3^(1/2)</f>
        <v>3.3157484633029068E-2</v>
      </c>
    </row>
    <row r="64" spans="1:35" x14ac:dyDescent="0.2">
      <c r="P64">
        <v>1.3050221114199148</v>
      </c>
      <c r="Q64">
        <v>5.5321428571428577E-2</v>
      </c>
      <c r="R64">
        <f t="shared" si="20"/>
        <v>1.3603435399913433</v>
      </c>
    </row>
    <row r="65" spans="16:18" x14ac:dyDescent="0.2">
      <c r="P65">
        <v>1.4162174078178511</v>
      </c>
      <c r="Q65">
        <v>5.7696428571428579E-2</v>
      </c>
      <c r="R65">
        <f t="shared" si="20"/>
        <v>1.473913836389279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8C6FA-FBE3-3F4C-BECE-5A04640022AB}">
  <dimension ref="A1:AH55"/>
  <sheetViews>
    <sheetView zoomScale="62" zoomScaleNormal="111" workbookViewId="0">
      <selection activeCell="M50" sqref="M50:M55"/>
    </sheetView>
  </sheetViews>
  <sheetFormatPr baseColWidth="10" defaultRowHeight="16" x14ac:dyDescent="0.2"/>
  <cols>
    <col min="6" max="6" width="10.6640625" customWidth="1"/>
    <col min="7" max="7" width="10.33203125" customWidth="1"/>
    <col min="8" max="8" width="11.33203125" customWidth="1"/>
    <col min="9" max="9" width="11" customWidth="1"/>
  </cols>
  <sheetData>
    <row r="1" spans="1:34" x14ac:dyDescent="0.2">
      <c r="A1" s="2" t="s">
        <v>1</v>
      </c>
      <c r="B1" s="2" t="s">
        <v>3</v>
      </c>
      <c r="C1" s="2" t="s">
        <v>2</v>
      </c>
      <c r="D1" s="2" t="s">
        <v>10</v>
      </c>
      <c r="E1" s="2" t="s">
        <v>11</v>
      </c>
      <c r="F1" s="2" t="s">
        <v>39</v>
      </c>
      <c r="G1" s="2" t="s">
        <v>46</v>
      </c>
      <c r="H1" s="2" t="s">
        <v>45</v>
      </c>
      <c r="I1" s="2" t="s">
        <v>42</v>
      </c>
      <c r="J1" s="2" t="s">
        <v>41</v>
      </c>
      <c r="K1" s="2" t="s">
        <v>43</v>
      </c>
      <c r="L1" s="2" t="s">
        <v>44</v>
      </c>
      <c r="M1" s="2" t="s">
        <v>20</v>
      </c>
      <c r="N1" s="2" t="s">
        <v>18</v>
      </c>
      <c r="O1" s="2" t="s">
        <v>19</v>
      </c>
      <c r="P1" s="2" t="s">
        <v>29</v>
      </c>
      <c r="Q1" s="2" t="s">
        <v>18</v>
      </c>
      <c r="R1" s="2" t="s">
        <v>19</v>
      </c>
      <c r="S1" s="2"/>
      <c r="T1" s="2"/>
    </row>
    <row r="2" spans="1:34" x14ac:dyDescent="0.2">
      <c r="A2" s="2">
        <v>0</v>
      </c>
      <c r="B2" s="2" t="s">
        <v>4</v>
      </c>
      <c r="C2" s="2">
        <v>3.86</v>
      </c>
      <c r="D2">
        <v>2</v>
      </c>
      <c r="E2" s="1">
        <v>3.7000000000000366E-3</v>
      </c>
      <c r="F2" s="2">
        <v>200</v>
      </c>
      <c r="G2" s="2">
        <v>100</v>
      </c>
      <c r="H2" s="2">
        <v>400</v>
      </c>
      <c r="I2" s="2">
        <v>10</v>
      </c>
      <c r="J2">
        <v>0.77100000000000002</v>
      </c>
      <c r="K2">
        <f>J2*18.45</f>
        <v>14.22495</v>
      </c>
      <c r="L2">
        <f>K2/I2*H2*F2/G2</f>
        <v>1137.9960000000001</v>
      </c>
      <c r="M2">
        <f>(L2/1000)/D2</f>
        <v>0.568998</v>
      </c>
      <c r="N2">
        <f>AVERAGE(M2:M4)</f>
        <v>0.7006079999999999</v>
      </c>
      <c r="O2">
        <f>(STDEV(M2:M4))/3^(1/2)</f>
        <v>7.6056182470592079E-2</v>
      </c>
      <c r="P2">
        <f>(L2/1000)/E2</f>
        <v>307.56648648648343</v>
      </c>
      <c r="Q2">
        <f>AVERAGE(P2:P4)</f>
        <v>364.35597168597207</v>
      </c>
      <c r="R2">
        <f>(STDEV(P2:P4))/3^(1/2)</f>
        <v>28.473291877353546</v>
      </c>
      <c r="W2" s="2" t="s">
        <v>60</v>
      </c>
      <c r="AD2" s="2" t="s">
        <v>61</v>
      </c>
    </row>
    <row r="3" spans="1:34" x14ac:dyDescent="0.2">
      <c r="A3" s="2"/>
      <c r="B3" s="2" t="s">
        <v>5</v>
      </c>
      <c r="C3" s="2">
        <v>4.1900000000000004</v>
      </c>
      <c r="D3">
        <v>2</v>
      </c>
      <c r="E3">
        <v>4.1999999999999E-3</v>
      </c>
      <c r="F3" s="2">
        <v>200</v>
      </c>
      <c r="G3" s="2">
        <v>100</v>
      </c>
      <c r="H3" s="2">
        <v>400</v>
      </c>
      <c r="I3" s="2">
        <v>10</v>
      </c>
      <c r="J3">
        <v>1.1279999999999999</v>
      </c>
      <c r="K3">
        <f t="shared" ref="K3:K55" si="0">J3*18.45</f>
        <v>20.811599999999999</v>
      </c>
      <c r="L3">
        <f t="shared" ref="L3:L55" si="1">K3/I3*H3*F3/G3</f>
        <v>1664.9279999999997</v>
      </c>
      <c r="M3">
        <f t="shared" ref="M3:M55" si="2">(L3/1000)/D3</f>
        <v>0.83246399999999987</v>
      </c>
      <c r="P3">
        <f t="shared" ref="P3:P55" si="3">(L3/1000)/E3</f>
        <v>396.41142857143797</v>
      </c>
      <c r="W3" t="s">
        <v>1</v>
      </c>
      <c r="X3" t="s">
        <v>12</v>
      </c>
      <c r="Z3" t="s">
        <v>13</v>
      </c>
      <c r="AD3" t="s">
        <v>1</v>
      </c>
      <c r="AE3" t="s">
        <v>12</v>
      </c>
      <c r="AG3" t="s">
        <v>13</v>
      </c>
    </row>
    <row r="4" spans="1:34" x14ac:dyDescent="0.2">
      <c r="A4" s="2"/>
      <c r="B4" s="2" t="s">
        <v>6</v>
      </c>
      <c r="C4" s="2">
        <v>3.97</v>
      </c>
      <c r="D4">
        <v>2</v>
      </c>
      <c r="E4">
        <v>3.6000000000000476E-3</v>
      </c>
      <c r="F4" s="2">
        <v>200</v>
      </c>
      <c r="G4" s="2">
        <v>100</v>
      </c>
      <c r="H4" s="2">
        <v>400</v>
      </c>
      <c r="I4" s="2">
        <v>10</v>
      </c>
      <c r="J4">
        <v>0.94899999999999995</v>
      </c>
      <c r="K4">
        <f t="shared" si="0"/>
        <v>17.509049999999998</v>
      </c>
      <c r="L4">
        <f t="shared" si="1"/>
        <v>1400.7239999999999</v>
      </c>
      <c r="M4">
        <f t="shared" si="2"/>
        <v>0.70036199999999993</v>
      </c>
      <c r="P4">
        <f t="shared" si="3"/>
        <v>389.0899999999948</v>
      </c>
      <c r="X4" t="s">
        <v>18</v>
      </c>
      <c r="Y4" t="s">
        <v>19</v>
      </c>
      <c r="Z4" t="s">
        <v>18</v>
      </c>
      <c r="AA4" t="s">
        <v>19</v>
      </c>
      <c r="AE4" t="s">
        <v>18</v>
      </c>
      <c r="AF4" t="s">
        <v>19</v>
      </c>
      <c r="AG4" t="s">
        <v>18</v>
      </c>
      <c r="AH4" t="s">
        <v>19</v>
      </c>
    </row>
    <row r="5" spans="1:34" x14ac:dyDescent="0.2">
      <c r="A5" s="2"/>
      <c r="B5" s="2" t="s">
        <v>7</v>
      </c>
      <c r="C5" s="2">
        <v>4.21</v>
      </c>
      <c r="D5">
        <v>2</v>
      </c>
      <c r="E5">
        <v>3.5000000000000586E-3</v>
      </c>
      <c r="F5" s="2">
        <v>200</v>
      </c>
      <c r="G5" s="2">
        <v>100</v>
      </c>
      <c r="H5" s="2">
        <v>400</v>
      </c>
      <c r="I5" s="2">
        <v>10</v>
      </c>
      <c r="J5">
        <v>0.95099999999999996</v>
      </c>
      <c r="K5">
        <f t="shared" si="0"/>
        <v>17.545949999999998</v>
      </c>
      <c r="L5">
        <f t="shared" si="1"/>
        <v>1403.6759999999997</v>
      </c>
      <c r="M5">
        <f t="shared" si="2"/>
        <v>0.70183799999999985</v>
      </c>
      <c r="N5">
        <f>AVERAGE(M5:M7)</f>
        <v>0.73283399999999987</v>
      </c>
      <c r="O5">
        <f>(STDEV(M5:M7))/3^(1/2)</f>
        <v>2.0642024028665443E-2</v>
      </c>
      <c r="P5">
        <f t="shared" si="3"/>
        <v>401.05028571427891</v>
      </c>
      <c r="Q5">
        <f>AVERAGE(P5:P7)</f>
        <v>380.0979340659319</v>
      </c>
      <c r="R5">
        <f>(STDEV(P5:P7))/3^(1/2)</f>
        <v>10.541369685618713</v>
      </c>
      <c r="V5" t="s">
        <v>50</v>
      </c>
      <c r="W5">
        <v>0</v>
      </c>
      <c r="X5">
        <v>0.7006079999999999</v>
      </c>
      <c r="Y5">
        <v>7.6056182470592079E-2</v>
      </c>
      <c r="Z5">
        <v>0.73283399999999987</v>
      </c>
      <c r="AA5">
        <v>2.0642024028665443E-2</v>
      </c>
      <c r="AC5" t="s">
        <v>50</v>
      </c>
      <c r="AD5">
        <v>0</v>
      </c>
      <c r="AE5">
        <v>364.35597168597207</v>
      </c>
      <c r="AF5">
        <v>28.473291877353546</v>
      </c>
      <c r="AG5">
        <v>380.0979340659319</v>
      </c>
      <c r="AH5">
        <v>10.541369685618713</v>
      </c>
    </row>
    <row r="6" spans="1:34" x14ac:dyDescent="0.2">
      <c r="A6" s="2"/>
      <c r="B6" s="2" t="s">
        <v>8</v>
      </c>
      <c r="C6" s="2">
        <v>4.29</v>
      </c>
      <c r="D6">
        <v>2</v>
      </c>
      <c r="E6">
        <v>4.1999999999999815E-3</v>
      </c>
      <c r="F6" s="2">
        <v>200</v>
      </c>
      <c r="G6" s="2">
        <v>100</v>
      </c>
      <c r="H6" s="2">
        <v>400</v>
      </c>
      <c r="I6" s="2">
        <v>10</v>
      </c>
      <c r="J6">
        <v>1.046</v>
      </c>
      <c r="K6">
        <f t="shared" si="0"/>
        <v>19.2987</v>
      </c>
      <c r="L6">
        <f t="shared" si="1"/>
        <v>1543.896</v>
      </c>
      <c r="M6">
        <f t="shared" si="2"/>
        <v>0.77194799999999997</v>
      </c>
      <c r="P6">
        <f t="shared" si="3"/>
        <v>367.59428571428731</v>
      </c>
      <c r="V6" t="s">
        <v>51</v>
      </c>
      <c r="W6">
        <v>12</v>
      </c>
      <c r="X6">
        <v>0.73455599999999999</v>
      </c>
      <c r="Y6">
        <v>4.3287612823993855E-2</v>
      </c>
      <c r="Z6">
        <v>0.77932799999999991</v>
      </c>
      <c r="AA6">
        <v>4.5092544838365618E-3</v>
      </c>
      <c r="AC6" t="s">
        <v>51</v>
      </c>
      <c r="AD6">
        <v>12</v>
      </c>
      <c r="AE6">
        <v>316.86226517668592</v>
      </c>
      <c r="AF6">
        <v>15.624864986804912</v>
      </c>
      <c r="AG6">
        <v>314.49078232657968</v>
      </c>
      <c r="AH6">
        <v>9.4185375400107603</v>
      </c>
    </row>
    <row r="7" spans="1:34" x14ac:dyDescent="0.2">
      <c r="A7" s="2"/>
      <c r="B7" s="2" t="s">
        <v>9</v>
      </c>
      <c r="C7" s="2">
        <v>4.16</v>
      </c>
      <c r="D7">
        <v>2</v>
      </c>
      <c r="E7">
        <v>3.9000000000000146E-3</v>
      </c>
      <c r="F7" s="2">
        <v>200</v>
      </c>
      <c r="G7" s="2">
        <v>100</v>
      </c>
      <c r="H7" s="2">
        <v>400</v>
      </c>
      <c r="I7" s="2">
        <v>10</v>
      </c>
      <c r="J7">
        <v>0.98199999999999998</v>
      </c>
      <c r="K7">
        <f t="shared" si="0"/>
        <v>18.117899999999999</v>
      </c>
      <c r="L7">
        <f t="shared" si="1"/>
        <v>1449.4319999999998</v>
      </c>
      <c r="M7">
        <f t="shared" si="2"/>
        <v>0.72471599999999992</v>
      </c>
      <c r="P7">
        <f t="shared" si="3"/>
        <v>371.64923076922935</v>
      </c>
      <c r="V7" t="s">
        <v>52</v>
      </c>
      <c r="W7">
        <v>24</v>
      </c>
      <c r="X7">
        <v>0.78523200000000004</v>
      </c>
      <c r="Y7">
        <v>2.1596222169629597E-2</v>
      </c>
      <c r="Z7">
        <v>0.76678199999999996</v>
      </c>
      <c r="AA7">
        <v>1.4839734633745974E-2</v>
      </c>
      <c r="AC7" t="s">
        <v>52</v>
      </c>
      <c r="AD7">
        <v>24</v>
      </c>
      <c r="AE7">
        <v>333.21077093309594</v>
      </c>
      <c r="AF7">
        <v>11.429060863413289</v>
      </c>
      <c r="AG7">
        <v>312.95785306123059</v>
      </c>
      <c r="AH7">
        <v>4.2540138113676118</v>
      </c>
    </row>
    <row r="8" spans="1:34" x14ac:dyDescent="0.2">
      <c r="A8" s="2">
        <v>12</v>
      </c>
      <c r="B8" s="2" t="s">
        <v>4</v>
      </c>
      <c r="C8" s="2">
        <v>4.4800000000000004</v>
      </c>
      <c r="D8">
        <v>2</v>
      </c>
      <c r="E8" s="1">
        <v>4.1999999999999815E-3</v>
      </c>
      <c r="F8" s="2">
        <v>200</v>
      </c>
      <c r="G8" s="2">
        <v>100</v>
      </c>
      <c r="H8" s="2">
        <v>400</v>
      </c>
      <c r="I8" s="2">
        <v>10</v>
      </c>
      <c r="J8">
        <v>0.88800000000000001</v>
      </c>
      <c r="K8">
        <f t="shared" si="0"/>
        <v>16.383600000000001</v>
      </c>
      <c r="L8">
        <f t="shared" si="1"/>
        <v>1310.6880000000001</v>
      </c>
      <c r="M8">
        <f t="shared" si="2"/>
        <v>0.65534400000000004</v>
      </c>
      <c r="N8">
        <f>AVERAGE(M8:M10)</f>
        <v>0.73455599999999999</v>
      </c>
      <c r="O8">
        <f>(STDEV(M8:M10))/3^(1/2)</f>
        <v>4.3287612823993855E-2</v>
      </c>
      <c r="P8">
        <f t="shared" si="3"/>
        <v>312.0685714285728</v>
      </c>
      <c r="Q8">
        <f>AVERAGE(P8:P10)</f>
        <v>316.86226517668592</v>
      </c>
      <c r="R8">
        <f>(STDEV(P8:P10))/3^(1/2)</f>
        <v>15.624864986804912</v>
      </c>
      <c r="V8" t="s">
        <v>51</v>
      </c>
      <c r="W8">
        <v>36</v>
      </c>
      <c r="X8">
        <v>1.0299035999999999</v>
      </c>
      <c r="Y8">
        <v>9.656022696680043E-2</v>
      </c>
      <c r="Z8">
        <v>0.99932579999999993</v>
      </c>
      <c r="AA8">
        <v>2.9538813005264723E-2</v>
      </c>
      <c r="AC8" t="s">
        <v>51</v>
      </c>
      <c r="AD8">
        <v>36</v>
      </c>
      <c r="AE8">
        <v>363.55700030075104</v>
      </c>
      <c r="AF8">
        <v>22.843204505426296</v>
      </c>
      <c r="AG8">
        <v>358.92694736842253</v>
      </c>
      <c r="AH8">
        <v>7.3212293472050947</v>
      </c>
    </row>
    <row r="9" spans="1:34" x14ac:dyDescent="0.2">
      <c r="A9" s="2"/>
      <c r="B9" s="2" t="s">
        <v>5</v>
      </c>
      <c r="C9" s="2">
        <v>5.12</v>
      </c>
      <c r="D9">
        <v>2</v>
      </c>
      <c r="E9">
        <v>5.4999999999999502E-3</v>
      </c>
      <c r="F9" s="2">
        <v>200</v>
      </c>
      <c r="G9" s="2">
        <v>100</v>
      </c>
      <c r="H9" s="2">
        <v>400</v>
      </c>
      <c r="I9" s="2">
        <v>10</v>
      </c>
      <c r="J9">
        <v>1.0900000000000001</v>
      </c>
      <c r="K9">
        <f t="shared" si="0"/>
        <v>20.110500000000002</v>
      </c>
      <c r="L9">
        <f t="shared" si="1"/>
        <v>1608.84</v>
      </c>
      <c r="M9">
        <f t="shared" si="2"/>
        <v>0.80441999999999991</v>
      </c>
      <c r="P9">
        <f t="shared" si="3"/>
        <v>292.51636363636624</v>
      </c>
      <c r="V9" t="s">
        <v>52</v>
      </c>
      <c r="W9">
        <v>48</v>
      </c>
      <c r="X9">
        <v>0.77908199999999994</v>
      </c>
      <c r="Y9">
        <v>4.259637576132505E-2</v>
      </c>
      <c r="Z9">
        <v>0.83443199999999995</v>
      </c>
      <c r="AA9">
        <v>7.7323869535867607E-3</v>
      </c>
      <c r="AC9" t="s">
        <v>52</v>
      </c>
      <c r="AD9">
        <v>48</v>
      </c>
      <c r="AE9">
        <v>301.90844827586329</v>
      </c>
      <c r="AF9">
        <v>5.6024261057095188</v>
      </c>
      <c r="AG9">
        <v>319.04926093514001</v>
      </c>
      <c r="AH9">
        <v>5.4886126545825222</v>
      </c>
    </row>
    <row r="10" spans="1:34" x14ac:dyDescent="0.2">
      <c r="A10" s="2"/>
      <c r="B10" s="2" t="s">
        <v>6</v>
      </c>
      <c r="C10" s="2">
        <v>4.8</v>
      </c>
      <c r="D10">
        <v>2</v>
      </c>
      <c r="E10">
        <v>4.2999999999999705E-3</v>
      </c>
      <c r="F10" s="2">
        <v>200</v>
      </c>
      <c r="G10" s="2">
        <v>100</v>
      </c>
      <c r="H10" s="2">
        <v>400</v>
      </c>
      <c r="I10" s="2">
        <v>10</v>
      </c>
      <c r="J10">
        <v>1.008</v>
      </c>
      <c r="K10">
        <f t="shared" si="0"/>
        <v>18.5976</v>
      </c>
      <c r="L10">
        <f t="shared" si="1"/>
        <v>1487.808</v>
      </c>
      <c r="M10">
        <f t="shared" si="2"/>
        <v>0.74390400000000001</v>
      </c>
      <c r="P10">
        <f t="shared" si="3"/>
        <v>346.00186046511868</v>
      </c>
      <c r="V10" t="s">
        <v>51</v>
      </c>
      <c r="W10">
        <v>60</v>
      </c>
      <c r="X10">
        <v>1.10331</v>
      </c>
      <c r="Y10">
        <v>8.1265565701285486E-2</v>
      </c>
      <c r="Z10">
        <v>1.02705</v>
      </c>
      <c r="AA10">
        <v>3.0092610492444872E-2</v>
      </c>
      <c r="AC10" t="s">
        <v>51</v>
      </c>
      <c r="AD10">
        <v>60</v>
      </c>
      <c r="AE10">
        <v>357.07636183770654</v>
      </c>
      <c r="AF10">
        <v>14.635372027375272</v>
      </c>
      <c r="AG10">
        <v>349.44462399540868</v>
      </c>
      <c r="AH10">
        <v>35.686414318193208</v>
      </c>
    </row>
    <row r="11" spans="1:34" x14ac:dyDescent="0.2">
      <c r="A11" s="2"/>
      <c r="B11" s="2" t="s">
        <v>7</v>
      </c>
      <c r="C11" s="2">
        <v>5.41</v>
      </c>
      <c r="D11">
        <v>2</v>
      </c>
      <c r="E11">
        <v>4.6999999999999265E-3</v>
      </c>
      <c r="F11" s="2">
        <v>200</v>
      </c>
      <c r="G11" s="2">
        <v>100</v>
      </c>
      <c r="H11" s="2">
        <v>400</v>
      </c>
      <c r="I11" s="2">
        <v>10</v>
      </c>
      <c r="J11">
        <v>1.044</v>
      </c>
      <c r="K11">
        <f t="shared" si="0"/>
        <v>19.261800000000001</v>
      </c>
      <c r="L11">
        <f t="shared" si="1"/>
        <v>1540.944</v>
      </c>
      <c r="M11">
        <f t="shared" si="2"/>
        <v>0.77047199999999993</v>
      </c>
      <c r="N11">
        <f>AVERAGE(M11:M13)</f>
        <v>0.77932799999999991</v>
      </c>
      <c r="O11">
        <f>(STDEV(M11:M13))/3^(1/2)</f>
        <v>4.5092544838365618E-3</v>
      </c>
      <c r="P11">
        <f t="shared" si="3"/>
        <v>327.86042553191999</v>
      </c>
      <c r="Q11">
        <f>AVERAGE(P11:P13)</f>
        <v>314.49078232657968</v>
      </c>
      <c r="R11">
        <f>(STDEV(P11:P13))/3^(1/2)</f>
        <v>9.4185375400107603</v>
      </c>
      <c r="V11" t="s">
        <v>52</v>
      </c>
      <c r="W11">
        <v>72</v>
      </c>
      <c r="X11">
        <v>0.85903200000000002</v>
      </c>
      <c r="Y11">
        <v>6.0150395609671607E-2</v>
      </c>
      <c r="Z11">
        <v>0.86149199999999981</v>
      </c>
      <c r="AA11">
        <v>2.6582801432505222E-2</v>
      </c>
      <c r="AC11" t="s">
        <v>52</v>
      </c>
      <c r="AD11">
        <v>72</v>
      </c>
      <c r="AE11">
        <v>305.32036677195975</v>
      </c>
      <c r="AF11">
        <v>2.5438619059831331</v>
      </c>
      <c r="AG11">
        <v>297.7045497835486</v>
      </c>
      <c r="AH11">
        <v>10.759962347963123</v>
      </c>
    </row>
    <row r="12" spans="1:34" x14ac:dyDescent="0.2">
      <c r="A12" s="2"/>
      <c r="B12" s="2" t="s">
        <v>8</v>
      </c>
      <c r="C12" s="2">
        <v>5.18</v>
      </c>
      <c r="D12">
        <v>2</v>
      </c>
      <c r="E12">
        <v>5.3000000000000824E-3</v>
      </c>
      <c r="F12" s="2">
        <v>200</v>
      </c>
      <c r="G12" s="2">
        <v>100</v>
      </c>
      <c r="H12" s="2">
        <v>400</v>
      </c>
      <c r="I12" s="2">
        <v>10</v>
      </c>
      <c r="J12">
        <v>1.0640000000000001</v>
      </c>
      <c r="K12">
        <f t="shared" si="0"/>
        <v>19.630800000000001</v>
      </c>
      <c r="L12">
        <f t="shared" si="1"/>
        <v>1570.4640000000002</v>
      </c>
      <c r="M12">
        <f t="shared" si="2"/>
        <v>0.78523200000000004</v>
      </c>
      <c r="P12">
        <f t="shared" si="3"/>
        <v>296.31396226414637</v>
      </c>
      <c r="V12" t="s">
        <v>51</v>
      </c>
      <c r="W12">
        <v>84</v>
      </c>
      <c r="X12">
        <v>1.174404</v>
      </c>
      <c r="Y12">
        <v>8.9250427328052245E-2</v>
      </c>
      <c r="Z12">
        <v>1.0328801999999999</v>
      </c>
      <c r="AA12">
        <v>2.6155978197727629E-2</v>
      </c>
      <c r="AC12" t="s">
        <v>51</v>
      </c>
      <c r="AD12">
        <v>84</v>
      </c>
      <c r="AE12">
        <v>355.00246774193914</v>
      </c>
      <c r="AF12">
        <v>12.189562578860956</v>
      </c>
      <c r="AG12">
        <v>334.10622556391041</v>
      </c>
      <c r="AH12">
        <v>12.917735298954481</v>
      </c>
    </row>
    <row r="13" spans="1:34" x14ac:dyDescent="0.2">
      <c r="A13" s="2"/>
      <c r="B13" s="2" t="s">
        <v>9</v>
      </c>
      <c r="C13" s="2">
        <v>5.59</v>
      </c>
      <c r="D13">
        <v>2</v>
      </c>
      <c r="E13">
        <v>4.9000000000000103E-3</v>
      </c>
      <c r="F13" s="2">
        <v>200</v>
      </c>
      <c r="G13" s="2">
        <v>100</v>
      </c>
      <c r="H13" s="2">
        <v>400</v>
      </c>
      <c r="I13" s="2">
        <v>10</v>
      </c>
      <c r="J13">
        <v>1.06</v>
      </c>
      <c r="K13">
        <f t="shared" si="0"/>
        <v>19.556999999999999</v>
      </c>
      <c r="L13">
        <f t="shared" si="1"/>
        <v>1564.5599999999997</v>
      </c>
      <c r="M13">
        <f t="shared" si="2"/>
        <v>0.78227999999999986</v>
      </c>
      <c r="P13">
        <f t="shared" si="3"/>
        <v>319.29795918367273</v>
      </c>
      <c r="V13" t="s">
        <v>52</v>
      </c>
      <c r="W13">
        <v>96</v>
      </c>
      <c r="X13">
        <v>1.0110599999999998</v>
      </c>
      <c r="Y13">
        <v>9.1762616505851741E-2</v>
      </c>
      <c r="Z13">
        <v>1.0054019999999999</v>
      </c>
      <c r="AA13">
        <v>6.2039327172366987E-2</v>
      </c>
      <c r="AC13" t="s">
        <v>52</v>
      </c>
      <c r="AD13">
        <v>96</v>
      </c>
      <c r="AE13">
        <v>332.65824001290821</v>
      </c>
      <c r="AF13">
        <v>25.785458128101411</v>
      </c>
      <c r="AG13">
        <v>336.11851514728403</v>
      </c>
      <c r="AH13">
        <v>24.312384296753297</v>
      </c>
    </row>
    <row r="14" spans="1:34" x14ac:dyDescent="0.2">
      <c r="A14" s="2">
        <v>24</v>
      </c>
      <c r="B14" s="2" t="s">
        <v>4</v>
      </c>
      <c r="C14" s="2">
        <v>4.7</v>
      </c>
      <c r="D14">
        <v>2</v>
      </c>
      <c r="E14" s="1">
        <v>4.5999999999999375E-3</v>
      </c>
      <c r="F14" s="2">
        <v>200</v>
      </c>
      <c r="G14" s="2">
        <v>100</v>
      </c>
      <c r="H14" s="2">
        <v>400</v>
      </c>
      <c r="I14" s="2">
        <v>10</v>
      </c>
      <c r="J14">
        <v>1.0469999999999999</v>
      </c>
      <c r="K14">
        <f t="shared" si="0"/>
        <v>19.317149999999998</v>
      </c>
      <c r="L14">
        <f t="shared" si="1"/>
        <v>1545.3719999999998</v>
      </c>
      <c r="M14">
        <f t="shared" si="2"/>
        <v>0.77268599999999987</v>
      </c>
      <c r="N14">
        <f>AVERAGE(M14:M16)</f>
        <v>0.78523200000000004</v>
      </c>
      <c r="O14">
        <f>(STDEV(M14:M16))/3^(1/2)</f>
        <v>2.1596222169629597E-2</v>
      </c>
      <c r="P14">
        <f t="shared" si="3"/>
        <v>335.95043478261323</v>
      </c>
      <c r="Q14">
        <f>AVERAGE(P14:P16)</f>
        <v>333.21077093309594</v>
      </c>
      <c r="R14">
        <f>(STDEV(P14:P16))/3^(1/2)</f>
        <v>11.429060863413289</v>
      </c>
    </row>
    <row r="15" spans="1:34" x14ac:dyDescent="0.2">
      <c r="A15" s="2"/>
      <c r="B15" s="2" t="s">
        <v>5</v>
      </c>
      <c r="C15" s="2">
        <v>5.3</v>
      </c>
      <c r="D15">
        <v>2</v>
      </c>
      <c r="E15">
        <v>5.3000000000000304E-3</v>
      </c>
      <c r="F15" s="2">
        <v>200</v>
      </c>
      <c r="G15" s="2">
        <v>100</v>
      </c>
      <c r="H15" s="2">
        <v>400</v>
      </c>
      <c r="I15" s="2">
        <v>10</v>
      </c>
      <c r="J15">
        <v>1.121</v>
      </c>
      <c r="K15">
        <f t="shared" si="0"/>
        <v>20.682449999999999</v>
      </c>
      <c r="L15">
        <f t="shared" si="1"/>
        <v>1654.596</v>
      </c>
      <c r="M15">
        <f t="shared" si="2"/>
        <v>0.82729799999999998</v>
      </c>
      <c r="P15">
        <f t="shared" si="3"/>
        <v>312.18792452830007</v>
      </c>
    </row>
    <row r="16" spans="1:34" x14ac:dyDescent="0.2">
      <c r="A16" s="2"/>
      <c r="B16" s="2" t="s">
        <v>6</v>
      </c>
      <c r="C16" s="2">
        <v>4.7300000000000004</v>
      </c>
      <c r="D16">
        <v>2</v>
      </c>
      <c r="E16">
        <v>4.2999999999999705E-3</v>
      </c>
      <c r="F16" s="2">
        <v>200</v>
      </c>
      <c r="G16" s="2">
        <v>100</v>
      </c>
      <c r="H16" s="2">
        <v>400</v>
      </c>
      <c r="I16" s="2">
        <v>10</v>
      </c>
      <c r="J16">
        <v>1.024</v>
      </c>
      <c r="K16">
        <f t="shared" si="0"/>
        <v>18.892800000000001</v>
      </c>
      <c r="L16">
        <f t="shared" si="1"/>
        <v>1511.424</v>
      </c>
      <c r="M16">
        <f t="shared" si="2"/>
        <v>0.75571199999999994</v>
      </c>
      <c r="P16">
        <f t="shared" si="3"/>
        <v>351.49395348837447</v>
      </c>
    </row>
    <row r="17" spans="1:18" x14ac:dyDescent="0.2">
      <c r="A17" s="2"/>
      <c r="B17" s="2" t="s">
        <v>7</v>
      </c>
      <c r="C17" s="2">
        <v>5.37</v>
      </c>
      <c r="D17">
        <v>2</v>
      </c>
      <c r="E17">
        <v>4.7999999999999154E-3</v>
      </c>
      <c r="F17" s="2">
        <v>200</v>
      </c>
      <c r="G17" s="2">
        <v>100</v>
      </c>
      <c r="H17" s="2">
        <v>400</v>
      </c>
      <c r="I17" s="2">
        <v>10</v>
      </c>
      <c r="J17">
        <v>1.028</v>
      </c>
      <c r="K17">
        <f t="shared" si="0"/>
        <v>18.9666</v>
      </c>
      <c r="L17">
        <f t="shared" si="1"/>
        <v>1517.328</v>
      </c>
      <c r="M17">
        <f t="shared" si="2"/>
        <v>0.75866400000000001</v>
      </c>
      <c r="N17">
        <f>AVERAGE(M17:M19)</f>
        <v>0.76678199999999996</v>
      </c>
      <c r="O17">
        <f>(STDEV(M17:M19))/3^(1/2)</f>
        <v>1.4839734633745974E-2</v>
      </c>
      <c r="P17">
        <f t="shared" si="3"/>
        <v>316.11000000000558</v>
      </c>
      <c r="Q17">
        <f>AVERAGE(P17:P19)</f>
        <v>312.95785306123059</v>
      </c>
      <c r="R17">
        <f>(STDEV(P17:P19))/3^(1/2)</f>
        <v>4.2540138113676118</v>
      </c>
    </row>
    <row r="18" spans="1:18" x14ac:dyDescent="0.2">
      <c r="A18" s="2"/>
      <c r="B18" s="2" t="s">
        <v>8</v>
      </c>
      <c r="C18" s="2">
        <v>5.19</v>
      </c>
      <c r="D18">
        <v>2</v>
      </c>
      <c r="E18">
        <v>4.9999999999998934E-3</v>
      </c>
      <c r="F18" s="2">
        <v>200</v>
      </c>
      <c r="G18" s="2">
        <v>100</v>
      </c>
      <c r="H18" s="2">
        <v>400</v>
      </c>
      <c r="I18" s="2">
        <v>10</v>
      </c>
      <c r="J18">
        <v>1.0780000000000001</v>
      </c>
      <c r="K18">
        <f t="shared" si="0"/>
        <v>19.889099999999999</v>
      </c>
      <c r="L18">
        <f t="shared" si="1"/>
        <v>1591.1279999999999</v>
      </c>
      <c r="M18">
        <f t="shared" si="2"/>
        <v>0.79556399999999994</v>
      </c>
      <c r="P18">
        <f t="shared" si="3"/>
        <v>318.22560000000675</v>
      </c>
    </row>
    <row r="19" spans="1:18" x14ac:dyDescent="0.2">
      <c r="A19" s="2"/>
      <c r="B19" s="2" t="s">
        <v>9</v>
      </c>
      <c r="C19" s="2">
        <v>5.24</v>
      </c>
      <c r="D19">
        <v>2</v>
      </c>
      <c r="E19">
        <v>4.8999999999999044E-3</v>
      </c>
      <c r="F19" s="2">
        <v>200</v>
      </c>
      <c r="G19" s="2">
        <v>100</v>
      </c>
      <c r="H19" s="2">
        <v>400</v>
      </c>
      <c r="I19" s="2">
        <v>10</v>
      </c>
      <c r="J19">
        <v>1.0109999999999999</v>
      </c>
      <c r="K19">
        <f t="shared" si="0"/>
        <v>18.652949999999997</v>
      </c>
      <c r="L19">
        <f t="shared" si="1"/>
        <v>1492.2359999999999</v>
      </c>
      <c r="M19">
        <f t="shared" si="2"/>
        <v>0.74611799999999995</v>
      </c>
      <c r="P19">
        <f t="shared" si="3"/>
        <v>304.53795918367939</v>
      </c>
    </row>
    <row r="20" spans="1:18" x14ac:dyDescent="0.2">
      <c r="A20" s="2">
        <v>36</v>
      </c>
      <c r="B20" s="2" t="s">
        <v>4</v>
      </c>
      <c r="C20" s="2">
        <v>5.52</v>
      </c>
      <c r="D20">
        <v>2</v>
      </c>
      <c r="E20" s="1">
        <v>5.7000000000000384E-3</v>
      </c>
      <c r="F20" s="2">
        <v>220</v>
      </c>
      <c r="G20" s="2">
        <v>100</v>
      </c>
      <c r="H20" s="2">
        <v>400</v>
      </c>
      <c r="I20" s="2">
        <v>10</v>
      </c>
      <c r="J20">
        <v>1.1160000000000001</v>
      </c>
      <c r="K20">
        <f t="shared" si="0"/>
        <v>20.590199999999999</v>
      </c>
      <c r="L20">
        <f t="shared" si="1"/>
        <v>1811.9375999999997</v>
      </c>
      <c r="M20">
        <f t="shared" si="2"/>
        <v>0.90596879999999991</v>
      </c>
      <c r="N20">
        <f>AVERAGE(M20:M22)</f>
        <v>1.0299035999999999</v>
      </c>
      <c r="O20">
        <f>(STDEV(M20:M22))/3^(1/2)</f>
        <v>9.656022696680043E-2</v>
      </c>
      <c r="P20">
        <f t="shared" si="3"/>
        <v>317.88378947368204</v>
      </c>
      <c r="Q20">
        <f>AVERAGE(P20:P22)</f>
        <v>363.55700030075104</v>
      </c>
      <c r="R20">
        <f>(STDEV(P20:P22))/3^(1/2)</f>
        <v>22.843204505426296</v>
      </c>
    </row>
    <row r="21" spans="1:18" x14ac:dyDescent="0.2">
      <c r="A21" s="2"/>
      <c r="B21" s="2" t="s">
        <v>5</v>
      </c>
      <c r="C21" s="2">
        <v>6.08</v>
      </c>
      <c r="D21">
        <v>2</v>
      </c>
      <c r="E21">
        <v>6.2999999999998604E-3</v>
      </c>
      <c r="F21" s="2">
        <v>220</v>
      </c>
      <c r="G21" s="2">
        <v>100</v>
      </c>
      <c r="H21" s="2">
        <v>400</v>
      </c>
      <c r="I21" s="2">
        <v>10</v>
      </c>
      <c r="J21">
        <v>1.5029999999999999</v>
      </c>
      <c r="K21">
        <f t="shared" si="0"/>
        <v>27.730349999999998</v>
      </c>
      <c r="L21">
        <f t="shared" si="1"/>
        <v>2440.2707999999998</v>
      </c>
      <c r="M21">
        <f t="shared" si="2"/>
        <v>1.2201354</v>
      </c>
      <c r="P21">
        <f t="shared" si="3"/>
        <v>387.34457142858002</v>
      </c>
    </row>
    <row r="22" spans="1:18" x14ac:dyDescent="0.2">
      <c r="A22" s="2"/>
      <c r="B22" s="2" t="s">
        <v>6</v>
      </c>
      <c r="C22" s="2">
        <v>5.57</v>
      </c>
      <c r="D22">
        <v>2</v>
      </c>
      <c r="E22">
        <v>5.0000000000001155E-3</v>
      </c>
      <c r="F22" s="2">
        <v>220</v>
      </c>
      <c r="G22" s="2">
        <v>100</v>
      </c>
      <c r="H22" s="2">
        <v>400</v>
      </c>
      <c r="I22" s="2">
        <v>10</v>
      </c>
      <c r="J22">
        <v>1.1870000000000001</v>
      </c>
      <c r="K22">
        <f t="shared" si="0"/>
        <v>21.90015</v>
      </c>
      <c r="L22">
        <f t="shared" si="1"/>
        <v>1927.2132000000001</v>
      </c>
      <c r="M22">
        <f t="shared" si="2"/>
        <v>0.96360660000000009</v>
      </c>
      <c r="P22">
        <f t="shared" si="3"/>
        <v>385.44263999999112</v>
      </c>
    </row>
    <row r="23" spans="1:18" x14ac:dyDescent="0.2">
      <c r="A23" s="2"/>
      <c r="B23" s="2" t="s">
        <v>7</v>
      </c>
      <c r="C23" s="2">
        <v>5.44</v>
      </c>
      <c r="D23">
        <v>2</v>
      </c>
      <c r="E23">
        <v>5.5000000000000604E-3</v>
      </c>
      <c r="F23" s="2">
        <v>220</v>
      </c>
      <c r="G23" s="2">
        <v>100</v>
      </c>
      <c r="H23" s="2">
        <v>400</v>
      </c>
      <c r="I23" s="2">
        <v>10</v>
      </c>
      <c r="J23">
        <v>1.167</v>
      </c>
      <c r="K23">
        <f t="shared" si="0"/>
        <v>21.53115</v>
      </c>
      <c r="L23">
        <f t="shared" si="1"/>
        <v>1894.7412000000002</v>
      </c>
      <c r="M23">
        <f t="shared" si="2"/>
        <v>0.94737060000000006</v>
      </c>
      <c r="N23">
        <f>AVERAGE(M23:M25)</f>
        <v>0.99932579999999993</v>
      </c>
      <c r="O23">
        <f>(STDEV(M23:M25))/3^(1/2)</f>
        <v>2.9538813005264723E-2</v>
      </c>
      <c r="P23">
        <f t="shared" si="3"/>
        <v>344.49839999999625</v>
      </c>
      <c r="Q23">
        <f>AVERAGE(P23:P25)</f>
        <v>358.92694736842253</v>
      </c>
      <c r="R23">
        <f>(STDEV(P23:P25))/3^(1/2)</f>
        <v>7.3212293472050947</v>
      </c>
    </row>
    <row r="24" spans="1:18" x14ac:dyDescent="0.2">
      <c r="A24" s="2"/>
      <c r="B24" s="2" t="s">
        <v>8</v>
      </c>
      <c r="C24" s="2">
        <v>6.06</v>
      </c>
      <c r="D24">
        <v>2</v>
      </c>
      <c r="E24">
        <v>5.7000000000000384E-3</v>
      </c>
      <c r="F24" s="2">
        <v>220</v>
      </c>
      <c r="G24" s="2">
        <v>100</v>
      </c>
      <c r="H24" s="2">
        <v>400</v>
      </c>
      <c r="I24" s="2">
        <v>10</v>
      </c>
      <c r="J24">
        <v>1.2929999999999999</v>
      </c>
      <c r="K24">
        <f t="shared" si="0"/>
        <v>23.855849999999997</v>
      </c>
      <c r="L24">
        <f t="shared" si="1"/>
        <v>2099.3147999999997</v>
      </c>
      <c r="M24">
        <f t="shared" si="2"/>
        <v>1.0496573999999999</v>
      </c>
      <c r="P24">
        <f t="shared" si="3"/>
        <v>368.30084210526064</v>
      </c>
    </row>
    <row r="25" spans="1:18" x14ac:dyDescent="0.2">
      <c r="A25" s="2"/>
      <c r="B25" s="2" t="s">
        <v>9</v>
      </c>
      <c r="C25" s="2">
        <v>5.73</v>
      </c>
      <c r="D25">
        <v>2</v>
      </c>
      <c r="E25">
        <v>5.4999999999998384E-3</v>
      </c>
      <c r="F25" s="2">
        <v>220</v>
      </c>
      <c r="G25" s="2">
        <v>100</v>
      </c>
      <c r="H25" s="2">
        <v>400</v>
      </c>
      <c r="I25" s="2">
        <v>10</v>
      </c>
      <c r="J25">
        <v>1.2330000000000001</v>
      </c>
      <c r="K25">
        <f t="shared" si="0"/>
        <v>22.748850000000001</v>
      </c>
      <c r="L25">
        <f t="shared" si="1"/>
        <v>2001.8987999999999</v>
      </c>
      <c r="M25">
        <f t="shared" si="2"/>
        <v>1.0009493999999999</v>
      </c>
      <c r="P25">
        <f t="shared" si="3"/>
        <v>363.98160000001064</v>
      </c>
    </row>
    <row r="26" spans="1:18" x14ac:dyDescent="0.2">
      <c r="A26" s="2">
        <v>48</v>
      </c>
      <c r="B26" s="2" t="s">
        <v>4</v>
      </c>
      <c r="C26" s="2">
        <v>5.18</v>
      </c>
      <c r="D26">
        <v>2</v>
      </c>
      <c r="E26" s="1">
        <v>4.8999999999999096E-3</v>
      </c>
      <c r="F26" s="2">
        <v>200</v>
      </c>
      <c r="G26" s="2">
        <v>100</v>
      </c>
      <c r="H26" s="2">
        <v>400</v>
      </c>
      <c r="I26" s="2">
        <v>10</v>
      </c>
      <c r="J26">
        <v>0.98</v>
      </c>
      <c r="K26">
        <f t="shared" si="0"/>
        <v>18.081</v>
      </c>
      <c r="L26">
        <f t="shared" si="1"/>
        <v>1446.48</v>
      </c>
      <c r="M26">
        <f t="shared" si="2"/>
        <v>0.72323999999999999</v>
      </c>
      <c r="N26">
        <f>AVERAGE(M26:M28)</f>
        <v>0.77908199999999994</v>
      </c>
      <c r="O26">
        <f>(STDEV(M26:M28))/3^(1/2)</f>
        <v>4.259637576132505E-2</v>
      </c>
      <c r="P26">
        <f t="shared" si="3"/>
        <v>295.20000000000545</v>
      </c>
      <c r="Q26">
        <f>AVERAGE(P26:P28)</f>
        <v>301.90844827586329</v>
      </c>
      <c r="R26">
        <f>(STDEV(P26:P28))/3^(1/2)</f>
        <v>5.6024261057095188</v>
      </c>
    </row>
    <row r="27" spans="1:18" x14ac:dyDescent="0.2">
      <c r="A27" s="2"/>
      <c r="B27" s="2" t="s">
        <v>5</v>
      </c>
      <c r="C27" s="2">
        <v>6.13</v>
      </c>
      <c r="D27">
        <v>2</v>
      </c>
      <c r="E27">
        <v>5.8000000000001401E-3</v>
      </c>
      <c r="F27" s="2">
        <v>200</v>
      </c>
      <c r="G27" s="2">
        <v>100</v>
      </c>
      <c r="H27" s="2">
        <v>400</v>
      </c>
      <c r="I27" s="2">
        <v>10</v>
      </c>
      <c r="J27">
        <v>1.169</v>
      </c>
      <c r="K27">
        <f t="shared" si="0"/>
        <v>21.568049999999999</v>
      </c>
      <c r="L27">
        <f t="shared" si="1"/>
        <v>1725.444</v>
      </c>
      <c r="M27">
        <f t="shared" si="2"/>
        <v>0.86272199999999999</v>
      </c>
      <c r="P27">
        <f t="shared" si="3"/>
        <v>297.49034482757901</v>
      </c>
    </row>
    <row r="28" spans="1:18" x14ac:dyDescent="0.2">
      <c r="A28" s="2"/>
      <c r="B28" s="2" t="s">
        <v>6</v>
      </c>
      <c r="C28" s="2">
        <v>5.28</v>
      </c>
      <c r="D28">
        <v>2</v>
      </c>
      <c r="E28">
        <v>4.7999999999999154E-3</v>
      </c>
      <c r="F28" s="2">
        <v>200</v>
      </c>
      <c r="G28" s="2">
        <v>100</v>
      </c>
      <c r="H28" s="2">
        <v>400</v>
      </c>
      <c r="I28" s="2">
        <v>10</v>
      </c>
      <c r="J28">
        <v>1.018</v>
      </c>
      <c r="K28">
        <f t="shared" si="0"/>
        <v>18.7821</v>
      </c>
      <c r="L28">
        <f t="shared" si="1"/>
        <v>1502.568</v>
      </c>
      <c r="M28">
        <f t="shared" si="2"/>
        <v>0.75128399999999995</v>
      </c>
      <c r="P28">
        <f t="shared" si="3"/>
        <v>313.03500000000548</v>
      </c>
    </row>
    <row r="29" spans="1:18" x14ac:dyDescent="0.2">
      <c r="A29" s="2"/>
      <c r="B29" s="2" t="s">
        <v>7</v>
      </c>
      <c r="C29" s="2">
        <v>5.69</v>
      </c>
      <c r="D29">
        <v>2</v>
      </c>
      <c r="E29">
        <v>5.0999999999998824E-3</v>
      </c>
      <c r="F29" s="2">
        <v>200</v>
      </c>
      <c r="G29" s="2">
        <v>100</v>
      </c>
      <c r="H29" s="2">
        <v>400</v>
      </c>
      <c r="I29" s="2">
        <v>10</v>
      </c>
      <c r="J29">
        <v>1.1140000000000001</v>
      </c>
      <c r="K29">
        <f t="shared" si="0"/>
        <v>20.5533</v>
      </c>
      <c r="L29">
        <f t="shared" si="1"/>
        <v>1644.2640000000001</v>
      </c>
      <c r="M29">
        <f t="shared" si="2"/>
        <v>0.82213200000000008</v>
      </c>
      <c r="N29">
        <f>AVERAGE(M29:M31)</f>
        <v>0.83443199999999995</v>
      </c>
      <c r="O29">
        <f>(STDEV(M29:M31))/3^(1/2)</f>
        <v>7.7323869535867607E-3</v>
      </c>
      <c r="P29">
        <f t="shared" si="3"/>
        <v>322.40470588236042</v>
      </c>
      <c r="Q29">
        <f>AVERAGE(P29:P31)</f>
        <v>319.04926093514001</v>
      </c>
      <c r="R29">
        <f>(STDEV(P29:P31))/3^(1/2)</f>
        <v>5.4886126545825222</v>
      </c>
    </row>
    <row r="30" spans="1:18" x14ac:dyDescent="0.2">
      <c r="A30" s="2"/>
      <c r="B30" s="2" t="s">
        <v>8</v>
      </c>
      <c r="C30" s="2">
        <v>6.06</v>
      </c>
      <c r="D30">
        <v>2</v>
      </c>
      <c r="E30">
        <v>5.2000000000000934E-3</v>
      </c>
      <c r="F30" s="2">
        <v>200</v>
      </c>
      <c r="G30" s="2">
        <v>100</v>
      </c>
      <c r="H30" s="2">
        <v>400</v>
      </c>
      <c r="I30" s="2">
        <v>10</v>
      </c>
      <c r="J30">
        <v>1.1499999999999999</v>
      </c>
      <c r="K30">
        <f t="shared" si="0"/>
        <v>21.217499999999998</v>
      </c>
      <c r="L30">
        <f t="shared" si="1"/>
        <v>1697.3999999999996</v>
      </c>
      <c r="M30">
        <f t="shared" si="2"/>
        <v>0.84869999999999979</v>
      </c>
      <c r="P30">
        <f t="shared" si="3"/>
        <v>326.42307692307099</v>
      </c>
    </row>
    <row r="31" spans="1:18" x14ac:dyDescent="0.2">
      <c r="A31" s="2"/>
      <c r="B31" s="2" t="s">
        <v>9</v>
      </c>
      <c r="C31" s="2">
        <v>5.67</v>
      </c>
      <c r="D31">
        <v>2</v>
      </c>
      <c r="E31">
        <v>5.4000000000001998E-3</v>
      </c>
      <c r="F31" s="2">
        <v>200</v>
      </c>
      <c r="G31" s="2">
        <v>100</v>
      </c>
      <c r="H31" s="2">
        <v>400</v>
      </c>
      <c r="I31" s="2">
        <v>10</v>
      </c>
      <c r="J31">
        <v>1.1279999999999999</v>
      </c>
      <c r="K31">
        <f t="shared" si="0"/>
        <v>20.811599999999999</v>
      </c>
      <c r="L31">
        <f t="shared" si="1"/>
        <v>1664.9279999999997</v>
      </c>
      <c r="M31">
        <f t="shared" si="2"/>
        <v>0.83246399999999987</v>
      </c>
      <c r="P31">
        <f t="shared" si="3"/>
        <v>308.31999999998857</v>
      </c>
    </row>
    <row r="32" spans="1:18" x14ac:dyDescent="0.2">
      <c r="A32" s="2">
        <v>60</v>
      </c>
      <c r="B32" s="2" t="s">
        <v>4</v>
      </c>
      <c r="C32" s="2">
        <v>5.8</v>
      </c>
      <c r="D32">
        <v>2</v>
      </c>
      <c r="E32" s="1">
        <v>6.1000000000001097E-3</v>
      </c>
      <c r="F32" s="2">
        <v>250</v>
      </c>
      <c r="G32" s="2">
        <v>100</v>
      </c>
      <c r="H32" s="2">
        <v>400</v>
      </c>
      <c r="I32" s="2">
        <v>10</v>
      </c>
      <c r="J32">
        <v>1.101</v>
      </c>
      <c r="K32">
        <f t="shared" si="0"/>
        <v>20.31345</v>
      </c>
      <c r="L32">
        <f t="shared" si="1"/>
        <v>2031.345</v>
      </c>
      <c r="M32">
        <f t="shared" si="2"/>
        <v>1.0156725</v>
      </c>
      <c r="N32">
        <f>AVERAGE(M32:M34)</f>
        <v>1.10331</v>
      </c>
      <c r="O32">
        <f>(STDEV(M32:M34))/3^(1/2)</f>
        <v>8.1265565701285486E-2</v>
      </c>
      <c r="P32">
        <f t="shared" si="3"/>
        <v>333.00737704917435</v>
      </c>
      <c r="Q32">
        <f>AVERAGE(P32:P34)</f>
        <v>357.07636183770654</v>
      </c>
      <c r="R32">
        <f>(STDEV(P32:P34))/3^(1/2)</f>
        <v>14.635372027375272</v>
      </c>
    </row>
    <row r="33" spans="1:18" x14ac:dyDescent="0.2">
      <c r="A33" s="2"/>
      <c r="B33" s="2" t="s">
        <v>5</v>
      </c>
      <c r="C33" s="2">
        <v>6.59</v>
      </c>
      <c r="D33">
        <v>2</v>
      </c>
      <c r="E33">
        <v>6.6000000000000503E-3</v>
      </c>
      <c r="F33" s="2">
        <v>250</v>
      </c>
      <c r="G33" s="2">
        <v>100</v>
      </c>
      <c r="H33" s="2">
        <v>400</v>
      </c>
      <c r="I33" s="2">
        <v>10</v>
      </c>
      <c r="J33">
        <v>1.3720000000000001</v>
      </c>
      <c r="K33">
        <f t="shared" si="0"/>
        <v>25.313400000000001</v>
      </c>
      <c r="L33">
        <f t="shared" si="1"/>
        <v>2531.34</v>
      </c>
      <c r="M33">
        <f t="shared" si="2"/>
        <v>1.2656700000000001</v>
      </c>
      <c r="P33">
        <f t="shared" si="3"/>
        <v>383.53636363636076</v>
      </c>
    </row>
    <row r="34" spans="1:18" x14ac:dyDescent="0.2">
      <c r="A34" s="2"/>
      <c r="B34" s="2" t="s">
        <v>6</v>
      </c>
      <c r="C34" s="2">
        <v>5.45</v>
      </c>
      <c r="D34">
        <v>2</v>
      </c>
      <c r="E34">
        <v>5.8000000000000274E-3</v>
      </c>
      <c r="F34" s="2">
        <v>250</v>
      </c>
      <c r="G34" s="2">
        <v>100</v>
      </c>
      <c r="H34" s="2">
        <v>400</v>
      </c>
      <c r="I34" s="2">
        <v>10</v>
      </c>
      <c r="J34">
        <v>1.115</v>
      </c>
      <c r="K34">
        <f t="shared" si="0"/>
        <v>20.571749999999998</v>
      </c>
      <c r="L34">
        <f t="shared" si="1"/>
        <v>2057.1750000000002</v>
      </c>
      <c r="M34">
        <f t="shared" si="2"/>
        <v>1.0285875</v>
      </c>
      <c r="P34">
        <f t="shared" si="3"/>
        <v>354.68534482758452</v>
      </c>
    </row>
    <row r="35" spans="1:18" x14ac:dyDescent="0.2">
      <c r="A35" s="2"/>
      <c r="B35" s="2" t="s">
        <v>7</v>
      </c>
      <c r="C35" s="2">
        <v>5.7</v>
      </c>
      <c r="D35">
        <v>2</v>
      </c>
      <c r="E35">
        <v>5.1999999999998714E-3</v>
      </c>
      <c r="F35" s="2">
        <v>250</v>
      </c>
      <c r="G35" s="2">
        <v>100</v>
      </c>
      <c r="H35" s="2">
        <v>400</v>
      </c>
      <c r="I35" s="2">
        <v>10</v>
      </c>
      <c r="J35">
        <v>1.165</v>
      </c>
      <c r="K35">
        <f t="shared" si="0"/>
        <v>21.494250000000001</v>
      </c>
      <c r="L35">
        <f t="shared" si="1"/>
        <v>2149.4250000000002</v>
      </c>
      <c r="M35">
        <f t="shared" si="2"/>
        <v>1.0747125000000002</v>
      </c>
      <c r="N35">
        <f>AVERAGE(M35:M37)</f>
        <v>1.02705</v>
      </c>
      <c r="O35">
        <f>(STDEV(M35:M37))/3^(1/2)</f>
        <v>3.0092610492444872E-2</v>
      </c>
      <c r="P35">
        <f t="shared" si="3"/>
        <v>413.35096153847184</v>
      </c>
      <c r="Q35">
        <f>AVERAGE(P35:P37)</f>
        <v>349.44462399540868</v>
      </c>
      <c r="R35">
        <f>(STDEV(P35:P37))/3^(1/2)</f>
        <v>35.686414318193208</v>
      </c>
    </row>
    <row r="36" spans="1:18" x14ac:dyDescent="0.2">
      <c r="A36" s="2"/>
      <c r="B36" s="2" t="s">
        <v>8</v>
      </c>
      <c r="C36" s="2">
        <v>6.19</v>
      </c>
      <c r="D36">
        <v>2</v>
      </c>
      <c r="E36">
        <v>6.7000000000001503E-3</v>
      </c>
      <c r="F36" s="2">
        <v>250</v>
      </c>
      <c r="G36" s="2">
        <v>100</v>
      </c>
      <c r="H36" s="2">
        <v>400</v>
      </c>
      <c r="I36" s="2">
        <v>10</v>
      </c>
      <c r="J36">
        <v>1.0529999999999999</v>
      </c>
      <c r="K36">
        <f t="shared" si="0"/>
        <v>19.427849999999999</v>
      </c>
      <c r="L36">
        <f t="shared" si="1"/>
        <v>1942.7850000000001</v>
      </c>
      <c r="M36">
        <f t="shared" si="2"/>
        <v>0.97139249999999999</v>
      </c>
      <c r="P36">
        <f t="shared" si="3"/>
        <v>289.96791044775466</v>
      </c>
    </row>
    <row r="37" spans="1:18" x14ac:dyDescent="0.2">
      <c r="A37" s="2"/>
      <c r="B37" s="2" t="s">
        <v>9</v>
      </c>
      <c r="C37" s="2">
        <v>6.18</v>
      </c>
      <c r="D37">
        <v>2</v>
      </c>
      <c r="E37">
        <v>6.0000000000000053E-3</v>
      </c>
      <c r="F37" s="2">
        <v>250</v>
      </c>
      <c r="G37" s="2">
        <v>100</v>
      </c>
      <c r="H37" s="2">
        <v>400</v>
      </c>
      <c r="I37" s="2">
        <v>10</v>
      </c>
      <c r="J37">
        <v>1.1220000000000001</v>
      </c>
      <c r="K37">
        <f t="shared" si="0"/>
        <v>20.700900000000001</v>
      </c>
      <c r="L37">
        <f t="shared" si="1"/>
        <v>2070.09</v>
      </c>
      <c r="M37">
        <f t="shared" si="2"/>
        <v>1.035045</v>
      </c>
      <c r="P37">
        <f t="shared" si="3"/>
        <v>345.0149999999997</v>
      </c>
    </row>
    <row r="38" spans="1:18" x14ac:dyDescent="0.2">
      <c r="A38" s="2">
        <v>72</v>
      </c>
      <c r="B38" s="2" t="s">
        <v>4</v>
      </c>
      <c r="C38" s="2">
        <v>5.38</v>
      </c>
      <c r="D38">
        <v>2</v>
      </c>
      <c r="E38" s="1">
        <v>5.1000000000001044E-3</v>
      </c>
      <c r="F38" s="2">
        <v>200</v>
      </c>
      <c r="G38" s="2">
        <v>100</v>
      </c>
      <c r="H38" s="2">
        <v>400</v>
      </c>
      <c r="I38" s="2">
        <v>10</v>
      </c>
      <c r="J38">
        <v>1.0569999999999999</v>
      </c>
      <c r="K38">
        <f t="shared" si="0"/>
        <v>19.501649999999998</v>
      </c>
      <c r="L38">
        <f t="shared" si="1"/>
        <v>1560.1319999999998</v>
      </c>
      <c r="M38">
        <f t="shared" si="2"/>
        <v>0.78006599999999993</v>
      </c>
      <c r="N38">
        <f>AVERAGE(M38:M40)</f>
        <v>0.85903200000000002</v>
      </c>
      <c r="O38">
        <f>(STDEV(M38:M40))/3^(1/2)</f>
        <v>6.0150395609671607E-2</v>
      </c>
      <c r="P38">
        <f t="shared" si="3"/>
        <v>305.90823529411136</v>
      </c>
      <c r="Q38">
        <f>AVERAGE(P38:P40)</f>
        <v>305.32036677195975</v>
      </c>
      <c r="R38">
        <f>(STDEV(P38:P40))/3^(1/2)</f>
        <v>2.5438619059831331</v>
      </c>
    </row>
    <row r="39" spans="1:18" x14ac:dyDescent="0.2">
      <c r="A39" s="2"/>
      <c r="B39" s="2" t="s">
        <v>5</v>
      </c>
      <c r="C39" s="2">
        <v>6.51</v>
      </c>
      <c r="D39">
        <v>2</v>
      </c>
      <c r="E39">
        <v>6.5000000000000604E-3</v>
      </c>
      <c r="F39" s="2">
        <v>200</v>
      </c>
      <c r="G39" s="2">
        <v>100</v>
      </c>
      <c r="H39" s="2">
        <v>400</v>
      </c>
      <c r="I39" s="2">
        <v>10</v>
      </c>
      <c r="J39">
        <v>1.3240000000000001</v>
      </c>
      <c r="K39">
        <f t="shared" si="0"/>
        <v>24.427800000000001</v>
      </c>
      <c r="L39">
        <f t="shared" si="1"/>
        <v>1954.2239999999999</v>
      </c>
      <c r="M39">
        <f t="shared" si="2"/>
        <v>0.97711199999999998</v>
      </c>
      <c r="P39">
        <f t="shared" si="3"/>
        <v>300.64984615384333</v>
      </c>
    </row>
    <row r="40" spans="1:18" x14ac:dyDescent="0.2">
      <c r="A40" s="2"/>
      <c r="B40" s="2" t="s">
        <v>6</v>
      </c>
      <c r="C40" s="2">
        <v>5.58</v>
      </c>
      <c r="D40">
        <v>2</v>
      </c>
      <c r="E40">
        <v>5.3E-3</v>
      </c>
      <c r="F40" s="2">
        <v>200</v>
      </c>
      <c r="G40" s="2">
        <v>100</v>
      </c>
      <c r="H40" s="2">
        <v>400</v>
      </c>
      <c r="I40" s="2">
        <v>10</v>
      </c>
      <c r="J40">
        <v>1.111</v>
      </c>
      <c r="K40">
        <f t="shared" si="0"/>
        <v>20.497949999999999</v>
      </c>
      <c r="L40">
        <f t="shared" si="1"/>
        <v>1639.836</v>
      </c>
      <c r="M40">
        <f t="shared" si="2"/>
        <v>0.81991800000000004</v>
      </c>
      <c r="P40">
        <f t="shared" si="3"/>
        <v>309.40301886792452</v>
      </c>
    </row>
    <row r="41" spans="1:18" x14ac:dyDescent="0.2">
      <c r="A41" s="2"/>
      <c r="B41" s="2" t="s">
        <v>7</v>
      </c>
      <c r="C41" s="2">
        <v>5.66</v>
      </c>
      <c r="D41">
        <v>2</v>
      </c>
      <c r="E41">
        <v>5.5999999999998273E-3</v>
      </c>
      <c r="F41" s="2">
        <v>200</v>
      </c>
      <c r="G41" s="2">
        <v>100</v>
      </c>
      <c r="H41" s="2">
        <v>400</v>
      </c>
      <c r="I41" s="2">
        <v>10</v>
      </c>
      <c r="J41">
        <v>1.097</v>
      </c>
      <c r="K41">
        <f t="shared" si="0"/>
        <v>20.239649999999997</v>
      </c>
      <c r="L41">
        <f t="shared" si="1"/>
        <v>1619.1719999999996</v>
      </c>
      <c r="M41">
        <f t="shared" si="2"/>
        <v>0.80958599999999981</v>
      </c>
      <c r="N41">
        <f>AVERAGE(M41:M43)</f>
        <v>0.86149199999999981</v>
      </c>
      <c r="O41">
        <f>(STDEV(M41:M43))/3^(1/2)</f>
        <v>2.6582801432505222E-2</v>
      </c>
      <c r="P41">
        <f t="shared" si="3"/>
        <v>289.13785714286598</v>
      </c>
      <c r="Q41">
        <f>AVERAGE(P41:P43)</f>
        <v>297.7045497835486</v>
      </c>
      <c r="R41">
        <f>(STDEV(P41:P43))/3^(1/2)</f>
        <v>10.759962347963123</v>
      </c>
    </row>
    <row r="42" spans="1:18" x14ac:dyDescent="0.2">
      <c r="A42" s="2"/>
      <c r="B42" s="2" t="s">
        <v>8</v>
      </c>
      <c r="C42" s="2">
        <v>5.95</v>
      </c>
      <c r="D42">
        <v>2</v>
      </c>
      <c r="E42">
        <v>6.3000000000001943E-3</v>
      </c>
      <c r="F42" s="2">
        <v>200</v>
      </c>
      <c r="G42" s="2">
        <v>100</v>
      </c>
      <c r="H42" s="2">
        <v>400</v>
      </c>
      <c r="I42" s="2">
        <v>10</v>
      </c>
      <c r="J42">
        <v>1.216</v>
      </c>
      <c r="K42">
        <f t="shared" si="0"/>
        <v>22.435199999999998</v>
      </c>
      <c r="L42">
        <f t="shared" si="1"/>
        <v>1794.8159999999998</v>
      </c>
      <c r="M42">
        <f t="shared" si="2"/>
        <v>0.89740799999999987</v>
      </c>
      <c r="P42">
        <f t="shared" si="3"/>
        <v>284.89142857141974</v>
      </c>
    </row>
    <row r="43" spans="1:18" x14ac:dyDescent="0.2">
      <c r="A43" s="2"/>
      <c r="B43" s="2" t="s">
        <v>9</v>
      </c>
      <c r="C43" s="2">
        <v>5.69</v>
      </c>
      <c r="D43">
        <v>2</v>
      </c>
      <c r="E43">
        <v>5.5000000000000604E-3</v>
      </c>
      <c r="F43" s="2">
        <v>200</v>
      </c>
      <c r="G43" s="2">
        <v>100</v>
      </c>
      <c r="H43" s="2">
        <v>400</v>
      </c>
      <c r="I43" s="2">
        <v>10</v>
      </c>
      <c r="J43">
        <v>1.1890000000000001</v>
      </c>
      <c r="K43">
        <f t="shared" si="0"/>
        <v>21.937049999999999</v>
      </c>
      <c r="L43">
        <f t="shared" si="1"/>
        <v>1754.9639999999999</v>
      </c>
      <c r="M43">
        <f t="shared" si="2"/>
        <v>0.87748199999999998</v>
      </c>
      <c r="P43">
        <f t="shared" si="3"/>
        <v>319.08436363636014</v>
      </c>
    </row>
    <row r="44" spans="1:18" x14ac:dyDescent="0.2">
      <c r="A44" s="2">
        <v>84</v>
      </c>
      <c r="B44" s="2" t="s">
        <v>4</v>
      </c>
      <c r="C44" s="2">
        <v>5.6</v>
      </c>
      <c r="D44">
        <v>2</v>
      </c>
      <c r="E44" s="1">
        <v>6.1999999999999599E-3</v>
      </c>
      <c r="F44" s="2">
        <v>220</v>
      </c>
      <c r="G44" s="2">
        <v>100</v>
      </c>
      <c r="H44" s="2">
        <v>400</v>
      </c>
      <c r="I44" s="2">
        <v>10</v>
      </c>
      <c r="J44">
        <v>1.264</v>
      </c>
      <c r="K44">
        <f t="shared" si="0"/>
        <v>23.320799999999998</v>
      </c>
      <c r="L44">
        <f t="shared" si="1"/>
        <v>2052.2303999999999</v>
      </c>
      <c r="M44">
        <f t="shared" si="2"/>
        <v>1.0261152</v>
      </c>
      <c r="N44">
        <f>AVERAGE(M44:M46)</f>
        <v>1.174404</v>
      </c>
      <c r="O44">
        <f>(STDEV(M44:M46))/3^(1/2)</f>
        <v>8.9250427328052245E-2</v>
      </c>
      <c r="P44">
        <f t="shared" si="3"/>
        <v>331.00490322580862</v>
      </c>
      <c r="Q44">
        <f>AVERAGE(P44:P46)</f>
        <v>355.00246774193914</v>
      </c>
      <c r="R44">
        <f>(STDEV(P44:P46))/3^(1/2)</f>
        <v>12.189562578860956</v>
      </c>
    </row>
    <row r="45" spans="1:18" x14ac:dyDescent="0.2">
      <c r="A45" s="2"/>
      <c r="B45" s="2" t="s">
        <v>5</v>
      </c>
      <c r="C45" s="2">
        <v>6.79</v>
      </c>
      <c r="D45">
        <v>2</v>
      </c>
      <c r="E45">
        <v>7.1999999999998697E-3</v>
      </c>
      <c r="F45" s="2">
        <v>220</v>
      </c>
      <c r="G45" s="2">
        <v>100</v>
      </c>
      <c r="H45" s="2">
        <v>400</v>
      </c>
      <c r="I45" s="2">
        <v>10</v>
      </c>
      <c r="J45">
        <v>1.6439999999999999</v>
      </c>
      <c r="K45">
        <f t="shared" si="0"/>
        <v>30.331799999999998</v>
      </c>
      <c r="L45">
        <f t="shared" si="1"/>
        <v>2669.1983999999998</v>
      </c>
      <c r="M45">
        <f t="shared" si="2"/>
        <v>1.3345992</v>
      </c>
      <c r="P45">
        <f t="shared" si="3"/>
        <v>370.72200000000669</v>
      </c>
    </row>
    <row r="46" spans="1:18" x14ac:dyDescent="0.2">
      <c r="A46" s="2"/>
      <c r="B46" s="2" t="s">
        <v>6</v>
      </c>
      <c r="C46" s="2">
        <v>6.09</v>
      </c>
      <c r="D46">
        <v>2</v>
      </c>
      <c r="E46">
        <v>6.3999999999999613E-3</v>
      </c>
      <c r="F46" s="2">
        <v>220</v>
      </c>
      <c r="G46" s="2">
        <v>100</v>
      </c>
      <c r="H46" s="2">
        <v>400</v>
      </c>
      <c r="I46" s="2">
        <v>10</v>
      </c>
      <c r="J46">
        <v>1.4319999999999999</v>
      </c>
      <c r="K46">
        <f t="shared" si="0"/>
        <v>26.420399999999997</v>
      </c>
      <c r="L46">
        <f t="shared" si="1"/>
        <v>2324.9951999999994</v>
      </c>
      <c r="M46">
        <f t="shared" si="2"/>
        <v>1.1624975999999998</v>
      </c>
      <c r="P46">
        <f t="shared" si="3"/>
        <v>363.28050000000212</v>
      </c>
    </row>
    <row r="47" spans="1:18" x14ac:dyDescent="0.2">
      <c r="A47" s="2"/>
      <c r="B47" s="2" t="s">
        <v>7</v>
      </c>
      <c r="C47" s="2">
        <v>6.18</v>
      </c>
      <c r="D47">
        <v>2</v>
      </c>
      <c r="E47">
        <v>5.7000000000000384E-3</v>
      </c>
      <c r="F47" s="2">
        <v>220</v>
      </c>
      <c r="G47" s="2">
        <v>100</v>
      </c>
      <c r="H47" s="2">
        <v>400</v>
      </c>
      <c r="I47" s="2">
        <v>10</v>
      </c>
      <c r="J47">
        <v>1.228</v>
      </c>
      <c r="K47">
        <f t="shared" si="0"/>
        <v>22.656599999999997</v>
      </c>
      <c r="L47">
        <f t="shared" si="1"/>
        <v>1993.7807999999995</v>
      </c>
      <c r="M47">
        <f t="shared" si="2"/>
        <v>0.99689039999999973</v>
      </c>
      <c r="N47">
        <f>AVERAGE(M47:M49)</f>
        <v>1.0328801999999999</v>
      </c>
      <c r="O47">
        <f>(STDEV(M47:M49))/3^(1/2)</f>
        <v>2.6155978197727629E-2</v>
      </c>
      <c r="P47">
        <f t="shared" si="3"/>
        <v>349.78610526315543</v>
      </c>
      <c r="Q47">
        <f>AVERAGE(P47:P49)</f>
        <v>334.10622556391041</v>
      </c>
      <c r="R47">
        <f>(STDEV(P47:P49))/3^(1/2)</f>
        <v>12.917735298954481</v>
      </c>
    </row>
    <row r="48" spans="1:18" x14ac:dyDescent="0.2">
      <c r="A48" s="2"/>
      <c r="B48" s="2" t="s">
        <v>8</v>
      </c>
      <c r="C48" s="2">
        <v>6.04</v>
      </c>
      <c r="D48">
        <v>2</v>
      </c>
      <c r="E48">
        <v>6.2999999999999723E-3</v>
      </c>
      <c r="F48" s="2">
        <v>220</v>
      </c>
      <c r="G48" s="2">
        <v>100</v>
      </c>
      <c r="H48" s="2">
        <v>400</v>
      </c>
      <c r="I48" s="2">
        <v>10</v>
      </c>
      <c r="J48">
        <v>1.335</v>
      </c>
      <c r="K48">
        <f t="shared" si="0"/>
        <v>24.630749999999999</v>
      </c>
      <c r="L48">
        <f t="shared" si="1"/>
        <v>2167.5059999999999</v>
      </c>
      <c r="M48">
        <f t="shared" si="2"/>
        <v>1.083753</v>
      </c>
      <c r="P48">
        <f t="shared" si="3"/>
        <v>344.04857142857293</v>
      </c>
    </row>
    <row r="49" spans="1:18" x14ac:dyDescent="0.2">
      <c r="A49" s="2"/>
      <c r="B49" s="2" t="s">
        <v>9</v>
      </c>
      <c r="C49" s="2">
        <v>5.71</v>
      </c>
      <c r="D49">
        <v>2</v>
      </c>
      <c r="E49">
        <v>6.5999999999999392E-3</v>
      </c>
      <c r="F49" s="2">
        <v>220</v>
      </c>
      <c r="G49" s="2">
        <v>100</v>
      </c>
      <c r="H49" s="2">
        <v>400</v>
      </c>
      <c r="I49" s="2">
        <v>10</v>
      </c>
      <c r="J49">
        <v>1.254</v>
      </c>
      <c r="K49">
        <f t="shared" si="0"/>
        <v>23.136299999999999</v>
      </c>
      <c r="L49">
        <f t="shared" si="1"/>
        <v>2035.9944</v>
      </c>
      <c r="M49">
        <f t="shared" si="2"/>
        <v>1.0179971999999999</v>
      </c>
      <c r="P49">
        <f t="shared" si="3"/>
        <v>308.48400000000282</v>
      </c>
    </row>
    <row r="50" spans="1:18" x14ac:dyDescent="0.2">
      <c r="A50" s="2">
        <v>96</v>
      </c>
      <c r="B50" s="2" t="s">
        <v>4</v>
      </c>
      <c r="C50" s="2">
        <v>5.6</v>
      </c>
      <c r="D50">
        <v>2</v>
      </c>
      <c r="E50" s="1">
        <v>5.9000000000000597E-3</v>
      </c>
      <c r="F50" s="2">
        <v>200</v>
      </c>
      <c r="G50" s="2">
        <v>100</v>
      </c>
      <c r="H50" s="2">
        <v>400</v>
      </c>
      <c r="I50" s="2">
        <v>10</v>
      </c>
      <c r="J50">
        <v>1.1910000000000001</v>
      </c>
      <c r="K50">
        <f t="shared" si="0"/>
        <v>21.973949999999999</v>
      </c>
      <c r="L50">
        <f t="shared" si="1"/>
        <v>1757.9159999999997</v>
      </c>
      <c r="M50">
        <f t="shared" si="2"/>
        <v>0.87895799999999991</v>
      </c>
      <c r="N50">
        <f>AVERAGE(M50:M52)</f>
        <v>1.0110599999999998</v>
      </c>
      <c r="O50">
        <f>(STDEV(M50:M52))/3^(1/2)</f>
        <v>9.1762616505851741E-2</v>
      </c>
      <c r="P50">
        <f t="shared" si="3"/>
        <v>297.95186440677662</v>
      </c>
      <c r="Q50">
        <f>AVERAGE(P50:P52)</f>
        <v>332.65824001290821</v>
      </c>
      <c r="R50">
        <f>(STDEV(P50:P52))/3^(1/2)</f>
        <v>25.785458128101411</v>
      </c>
    </row>
    <row r="51" spans="1:18" x14ac:dyDescent="0.2">
      <c r="A51" s="2"/>
      <c r="B51" s="2" t="s">
        <v>5</v>
      </c>
      <c r="C51" s="2">
        <v>6.27</v>
      </c>
      <c r="D51">
        <v>2</v>
      </c>
      <c r="E51">
        <v>6.1999999999999833E-3</v>
      </c>
      <c r="F51" s="2">
        <v>200</v>
      </c>
      <c r="G51" s="2">
        <v>100</v>
      </c>
      <c r="H51" s="2">
        <v>400</v>
      </c>
      <c r="I51" s="2">
        <v>10</v>
      </c>
      <c r="J51">
        <v>1.609</v>
      </c>
      <c r="K51">
        <f t="shared" si="0"/>
        <v>29.686049999999998</v>
      </c>
      <c r="L51">
        <f t="shared" si="1"/>
        <v>2374.8839999999996</v>
      </c>
      <c r="M51">
        <f t="shared" si="2"/>
        <v>1.1874419999999999</v>
      </c>
      <c r="P51">
        <f t="shared" si="3"/>
        <v>383.04580645161388</v>
      </c>
    </row>
    <row r="52" spans="1:18" x14ac:dyDescent="0.2">
      <c r="A52" s="2"/>
      <c r="B52" s="2" t="s">
        <v>6</v>
      </c>
      <c r="C52" s="2">
        <v>5.88</v>
      </c>
      <c r="D52">
        <v>2</v>
      </c>
      <c r="E52">
        <v>6.0999999999998798E-3</v>
      </c>
      <c r="F52" s="2">
        <v>200</v>
      </c>
      <c r="G52" s="2">
        <v>100</v>
      </c>
      <c r="H52" s="2">
        <v>400</v>
      </c>
      <c r="I52" s="2">
        <v>10</v>
      </c>
      <c r="J52">
        <v>1.31</v>
      </c>
      <c r="K52">
        <f t="shared" si="0"/>
        <v>24.169499999999999</v>
      </c>
      <c r="L52">
        <f t="shared" si="1"/>
        <v>1933.56</v>
      </c>
      <c r="M52">
        <f t="shared" si="2"/>
        <v>0.96677999999999997</v>
      </c>
      <c r="P52">
        <f t="shared" si="3"/>
        <v>316.97704918033412</v>
      </c>
    </row>
    <row r="53" spans="1:18" x14ac:dyDescent="0.2">
      <c r="A53" s="2"/>
      <c r="B53" s="2" t="s">
        <v>7</v>
      </c>
      <c r="C53" s="2">
        <v>5.45</v>
      </c>
      <c r="D53">
        <v>2</v>
      </c>
      <c r="E53">
        <v>5.7000000000000384E-3</v>
      </c>
      <c r="F53" s="2">
        <v>200</v>
      </c>
      <c r="G53" s="2">
        <v>100</v>
      </c>
      <c r="H53" s="2">
        <v>400</v>
      </c>
      <c r="I53" s="2">
        <v>10</v>
      </c>
      <c r="J53">
        <v>1.22</v>
      </c>
      <c r="K53">
        <f t="shared" si="0"/>
        <v>22.509</v>
      </c>
      <c r="L53">
        <f t="shared" si="1"/>
        <v>1800.72</v>
      </c>
      <c r="M53">
        <f t="shared" si="2"/>
        <v>0.90036000000000005</v>
      </c>
      <c r="N53">
        <f>AVERAGE(M53:M55)</f>
        <v>1.0054019999999999</v>
      </c>
      <c r="O53">
        <f>(STDEV(M53:M55))/3^(1/2)</f>
        <v>6.2039327172366987E-2</v>
      </c>
      <c r="P53">
        <f t="shared" si="3"/>
        <v>315.91578947368208</v>
      </c>
      <c r="Q53">
        <f>AVERAGE(P53:P55)</f>
        <v>336.11851514728403</v>
      </c>
      <c r="R53">
        <f>(STDEV(P53:P55))/3^(1/2)</f>
        <v>24.312384296753297</v>
      </c>
    </row>
    <row r="54" spans="1:18" x14ac:dyDescent="0.2">
      <c r="A54" s="2"/>
      <c r="B54" s="2" t="s">
        <v>8</v>
      </c>
      <c r="C54" s="2">
        <v>5.47</v>
      </c>
      <c r="D54">
        <v>2</v>
      </c>
      <c r="E54">
        <v>6.4999999999999503E-3</v>
      </c>
      <c r="F54" s="2">
        <v>200</v>
      </c>
      <c r="G54" s="2">
        <v>100</v>
      </c>
      <c r="H54" s="2">
        <v>400</v>
      </c>
      <c r="I54" s="2">
        <v>10</v>
      </c>
      <c r="J54">
        <v>1.3560000000000001</v>
      </c>
      <c r="K54">
        <f t="shared" si="0"/>
        <v>25.0182</v>
      </c>
      <c r="L54">
        <f t="shared" si="1"/>
        <v>2001.4559999999997</v>
      </c>
      <c r="M54">
        <f t="shared" si="2"/>
        <v>1.0007279999999998</v>
      </c>
      <c r="P54">
        <f t="shared" si="3"/>
        <v>307.91630769231</v>
      </c>
    </row>
    <row r="55" spans="1:18" x14ac:dyDescent="0.2">
      <c r="A55" s="2"/>
      <c r="B55" s="2" t="s">
        <v>9</v>
      </c>
      <c r="C55" s="2">
        <v>5.41</v>
      </c>
      <c r="D55">
        <v>2</v>
      </c>
      <c r="E55">
        <v>5.80000000000003E-3</v>
      </c>
      <c r="F55" s="2">
        <v>200</v>
      </c>
      <c r="G55" s="2">
        <v>100</v>
      </c>
      <c r="H55" s="2">
        <v>400</v>
      </c>
      <c r="I55" s="2">
        <v>10</v>
      </c>
      <c r="J55">
        <v>1.5109999999999999</v>
      </c>
      <c r="K55">
        <f t="shared" si="0"/>
        <v>27.877949999999998</v>
      </c>
      <c r="L55">
        <f t="shared" si="1"/>
        <v>2230.2359999999999</v>
      </c>
      <c r="M55">
        <f t="shared" si="2"/>
        <v>1.1151179999999998</v>
      </c>
      <c r="P55">
        <f t="shared" si="3"/>
        <v>384.5234482758600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78C30-CAA0-3647-B25D-889E6FC564A0}">
  <dimension ref="A1:F23"/>
  <sheetViews>
    <sheetView workbookViewId="0">
      <selection activeCell="H18" sqref="H18"/>
    </sheetView>
  </sheetViews>
  <sheetFormatPr baseColWidth="10" defaultRowHeight="16" x14ac:dyDescent="0.2"/>
  <sheetData>
    <row r="1" spans="1:6" x14ac:dyDescent="0.2">
      <c r="A1" s="14" t="s">
        <v>116</v>
      </c>
      <c r="B1" s="14" t="s">
        <v>117</v>
      </c>
      <c r="C1" s="14" t="s">
        <v>133</v>
      </c>
      <c r="D1" s="14" t="s">
        <v>118</v>
      </c>
      <c r="E1" s="14" t="s">
        <v>119</v>
      </c>
      <c r="F1" s="14" t="s">
        <v>120</v>
      </c>
    </row>
    <row r="2" spans="1:6" ht="17" x14ac:dyDescent="0.25">
      <c r="A2" s="15" t="s">
        <v>121</v>
      </c>
      <c r="B2" s="15" t="s">
        <v>122</v>
      </c>
      <c r="C2" s="15">
        <v>3</v>
      </c>
      <c r="D2" s="15" t="s">
        <v>123</v>
      </c>
      <c r="E2" s="15">
        <v>71.037109999999998</v>
      </c>
      <c r="F2" s="15">
        <v>71.078800000000001</v>
      </c>
    </row>
    <row r="3" spans="1:6" ht="17" x14ac:dyDescent="0.25">
      <c r="A3" s="15" t="s">
        <v>124</v>
      </c>
      <c r="B3" s="15" t="s">
        <v>125</v>
      </c>
      <c r="C3" s="15">
        <v>6</v>
      </c>
      <c r="D3" s="15" t="s">
        <v>126</v>
      </c>
      <c r="E3" s="15">
        <v>156.10111000000001</v>
      </c>
      <c r="F3" s="15">
        <v>156.1875</v>
      </c>
    </row>
    <row r="4" spans="1:6" ht="17" x14ac:dyDescent="0.25">
      <c r="A4" s="15" t="s">
        <v>127</v>
      </c>
      <c r="B4" s="15" t="s">
        <v>128</v>
      </c>
      <c r="C4" s="15">
        <v>4</v>
      </c>
      <c r="D4" s="15" t="s">
        <v>129</v>
      </c>
      <c r="E4" s="15">
        <v>114.04293</v>
      </c>
      <c r="F4" s="15">
        <v>114.10380000000001</v>
      </c>
    </row>
    <row r="5" spans="1:6" ht="17" x14ac:dyDescent="0.25">
      <c r="A5" s="15" t="s">
        <v>130</v>
      </c>
      <c r="B5" s="15" t="s">
        <v>131</v>
      </c>
      <c r="C5" s="15">
        <v>4</v>
      </c>
      <c r="D5" s="15" t="s">
        <v>132</v>
      </c>
      <c r="E5" s="15">
        <v>115.02694</v>
      </c>
      <c r="F5" s="15">
        <v>115.0886</v>
      </c>
    </row>
    <row r="6" spans="1:6" ht="17" x14ac:dyDescent="0.25">
      <c r="A6" s="15" t="s">
        <v>133</v>
      </c>
      <c r="B6" s="15" t="s">
        <v>134</v>
      </c>
      <c r="C6" s="15">
        <v>3</v>
      </c>
      <c r="D6" s="15" t="s">
        <v>135</v>
      </c>
      <c r="E6" s="15">
        <v>103.00919</v>
      </c>
      <c r="F6" s="15">
        <v>103.1388</v>
      </c>
    </row>
    <row r="7" spans="1:6" ht="17" x14ac:dyDescent="0.25">
      <c r="A7" s="15" t="s">
        <v>136</v>
      </c>
      <c r="B7" s="15" t="s">
        <v>137</v>
      </c>
      <c r="C7" s="15">
        <v>5</v>
      </c>
      <c r="D7" s="15" t="s">
        <v>138</v>
      </c>
      <c r="E7" s="15">
        <v>129.04258999999999</v>
      </c>
      <c r="F7" s="15">
        <v>129.1155</v>
      </c>
    </row>
    <row r="8" spans="1:6" ht="17" x14ac:dyDescent="0.25">
      <c r="A8" s="15" t="s">
        <v>139</v>
      </c>
      <c r="B8" s="15" t="s">
        <v>140</v>
      </c>
      <c r="C8" s="15">
        <v>5</v>
      </c>
      <c r="D8" s="15" t="s">
        <v>141</v>
      </c>
      <c r="E8" s="15">
        <v>128.05858000000001</v>
      </c>
      <c r="F8" s="15">
        <v>128.13069999999999</v>
      </c>
    </row>
    <row r="9" spans="1:6" ht="17" x14ac:dyDescent="0.25">
      <c r="A9" s="15" t="s">
        <v>142</v>
      </c>
      <c r="B9" s="15" t="s">
        <v>143</v>
      </c>
      <c r="C9" s="15">
        <v>2</v>
      </c>
      <c r="D9" s="15" t="s">
        <v>144</v>
      </c>
      <c r="E9" s="15">
        <v>57.021459999999998</v>
      </c>
      <c r="F9" s="15">
        <v>57.051900000000003</v>
      </c>
    </row>
    <row r="10" spans="1:6" ht="17" x14ac:dyDescent="0.25">
      <c r="A10" s="15" t="s">
        <v>145</v>
      </c>
      <c r="B10" s="15" t="s">
        <v>146</v>
      </c>
      <c r="C10" s="15">
        <v>6</v>
      </c>
      <c r="D10" s="15" t="s">
        <v>147</v>
      </c>
      <c r="E10" s="15">
        <v>137.05891</v>
      </c>
      <c r="F10" s="15">
        <v>137.14109999999999</v>
      </c>
    </row>
    <row r="11" spans="1:6" ht="17" x14ac:dyDescent="0.25">
      <c r="A11" s="15" t="s">
        <v>148</v>
      </c>
      <c r="B11" s="15" t="s">
        <v>149</v>
      </c>
      <c r="C11" s="15">
        <v>6</v>
      </c>
      <c r="D11" s="15" t="s">
        <v>150</v>
      </c>
      <c r="E11" s="15">
        <v>113.08405999999999</v>
      </c>
      <c r="F11" s="15">
        <v>113.15940000000001</v>
      </c>
    </row>
    <row r="12" spans="1:6" ht="17" x14ac:dyDescent="0.25">
      <c r="A12" s="15" t="s">
        <v>151</v>
      </c>
      <c r="B12" s="15" t="s">
        <v>152</v>
      </c>
      <c r="C12" s="15">
        <v>6</v>
      </c>
      <c r="D12" s="15" t="s">
        <v>150</v>
      </c>
      <c r="E12" s="15">
        <v>113.08405999999999</v>
      </c>
      <c r="F12" s="15">
        <v>113.15940000000001</v>
      </c>
    </row>
    <row r="13" spans="1:6" ht="17" x14ac:dyDescent="0.25">
      <c r="A13" s="15" t="s">
        <v>153</v>
      </c>
      <c r="B13" s="15" t="s">
        <v>154</v>
      </c>
      <c r="C13" s="15">
        <v>6</v>
      </c>
      <c r="D13" s="15" t="s">
        <v>155</v>
      </c>
      <c r="E13" s="15">
        <v>128.09495999999999</v>
      </c>
      <c r="F13" s="15">
        <v>128.17410000000001</v>
      </c>
    </row>
    <row r="14" spans="1:6" ht="17" x14ac:dyDescent="0.25">
      <c r="A14" s="15" t="s">
        <v>156</v>
      </c>
      <c r="B14" s="15" t="s">
        <v>157</v>
      </c>
      <c r="C14" s="15">
        <v>5</v>
      </c>
      <c r="D14" s="15" t="s">
        <v>158</v>
      </c>
      <c r="E14" s="15">
        <v>131.04049000000001</v>
      </c>
      <c r="F14" s="15">
        <v>131.1926</v>
      </c>
    </row>
    <row r="15" spans="1:6" ht="17" x14ac:dyDescent="0.25">
      <c r="A15" s="15" t="s">
        <v>159</v>
      </c>
      <c r="B15" s="15" t="s">
        <v>160</v>
      </c>
      <c r="C15" s="15">
        <v>9</v>
      </c>
      <c r="D15" s="15" t="s">
        <v>161</v>
      </c>
      <c r="E15" s="15">
        <v>147.06841</v>
      </c>
      <c r="F15" s="15">
        <v>147.17660000000001</v>
      </c>
    </row>
    <row r="16" spans="1:6" ht="17" x14ac:dyDescent="0.25">
      <c r="A16" s="15" t="s">
        <v>162</v>
      </c>
      <c r="B16" s="15" t="s">
        <v>163</v>
      </c>
      <c r="C16" s="15">
        <v>5</v>
      </c>
      <c r="D16" s="15" t="s">
        <v>164</v>
      </c>
      <c r="E16" s="15">
        <v>97.052760000000006</v>
      </c>
      <c r="F16" s="15">
        <v>97.116699999999994</v>
      </c>
    </row>
    <row r="17" spans="1:6" ht="17" x14ac:dyDescent="0.25">
      <c r="A17" s="15" t="s">
        <v>165</v>
      </c>
      <c r="B17" s="15" t="s">
        <v>166</v>
      </c>
      <c r="C17" s="15">
        <v>3</v>
      </c>
      <c r="D17" s="15" t="s">
        <v>167</v>
      </c>
      <c r="E17" s="15">
        <v>87.032030000000006</v>
      </c>
      <c r="F17" s="15">
        <v>87.078199999999995</v>
      </c>
    </row>
    <row r="18" spans="1:6" ht="17" x14ac:dyDescent="0.25">
      <c r="A18" s="15" t="s">
        <v>168</v>
      </c>
      <c r="B18" s="15" t="s">
        <v>169</v>
      </c>
      <c r="C18" s="15">
        <v>4</v>
      </c>
      <c r="D18" s="15" t="s">
        <v>170</v>
      </c>
      <c r="E18" s="15">
        <v>101.04768</v>
      </c>
      <c r="F18" s="15">
        <v>101.10509999999999</v>
      </c>
    </row>
    <row r="19" spans="1:6" ht="17" x14ac:dyDescent="0.25">
      <c r="A19" s="15" t="s">
        <v>171</v>
      </c>
      <c r="B19" s="15" t="s">
        <v>172</v>
      </c>
      <c r="C19" s="15">
        <v>11</v>
      </c>
      <c r="D19" s="15" t="s">
        <v>173</v>
      </c>
      <c r="E19" s="15">
        <v>186.07930999999999</v>
      </c>
      <c r="F19" s="15">
        <v>186.2132</v>
      </c>
    </row>
    <row r="20" spans="1:6" ht="17" x14ac:dyDescent="0.25">
      <c r="A20" s="15" t="s">
        <v>174</v>
      </c>
      <c r="B20" s="15" t="s">
        <v>175</v>
      </c>
      <c r="C20" s="15">
        <v>9</v>
      </c>
      <c r="D20" s="15" t="s">
        <v>176</v>
      </c>
      <c r="E20" s="15">
        <v>163.06333000000001</v>
      </c>
      <c r="F20" s="15">
        <v>163.17599999999999</v>
      </c>
    </row>
    <row r="21" spans="1:6" ht="17" x14ac:dyDescent="0.25">
      <c r="A21" s="15" t="s">
        <v>177</v>
      </c>
      <c r="B21" s="15" t="s">
        <v>178</v>
      </c>
      <c r="C21" s="15">
        <v>5</v>
      </c>
      <c r="D21" s="15" t="s">
        <v>179</v>
      </c>
      <c r="E21" s="15">
        <v>99.06841</v>
      </c>
      <c r="F21" s="15">
        <v>99.132599999999996</v>
      </c>
    </row>
    <row r="22" spans="1:6" x14ac:dyDescent="0.2">
      <c r="A22" s="15" t="s">
        <v>180</v>
      </c>
      <c r="C22">
        <f>SUM(C2:C21)*12</f>
        <v>1284</v>
      </c>
      <c r="F22">
        <f>SUM(F2:F21)</f>
        <v>2377.7205999999996</v>
      </c>
    </row>
    <row r="23" spans="1:6" x14ac:dyDescent="0.2">
      <c r="A23" s="15" t="s">
        <v>18</v>
      </c>
      <c r="C23">
        <f>C22/20</f>
        <v>64.2</v>
      </c>
      <c r="F23">
        <f>F22/20</f>
        <v>118.88602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840B9-9E49-6643-9C8C-13FBDB1BC128}">
  <dimension ref="A1:AK60"/>
  <sheetViews>
    <sheetView tabSelected="1" topLeftCell="N7" zoomScale="84" zoomScaleNormal="100" workbookViewId="0">
      <selection activeCell="Y25" sqref="Y25"/>
    </sheetView>
  </sheetViews>
  <sheetFormatPr baseColWidth="10" defaultRowHeight="16" x14ac:dyDescent="0.2"/>
  <cols>
    <col min="1" max="1" width="44.83203125" bestFit="1" customWidth="1"/>
    <col min="2" max="2" width="23.33203125" customWidth="1"/>
    <col min="3" max="6" width="12.33203125" bestFit="1" customWidth="1"/>
    <col min="7" max="16" width="11" bestFit="1" customWidth="1"/>
    <col min="20" max="23" width="11" bestFit="1" customWidth="1"/>
    <col min="25" max="26" width="11" bestFit="1" customWidth="1"/>
    <col min="29" max="32" width="11" bestFit="1" customWidth="1"/>
    <col min="33" max="33" width="12.33203125" bestFit="1" customWidth="1"/>
    <col min="34" max="34" width="11" bestFit="1" customWidth="1"/>
  </cols>
  <sheetData>
    <row r="1" spans="1:37" x14ac:dyDescent="0.2">
      <c r="A1" t="s">
        <v>197</v>
      </c>
      <c r="B1" t="s">
        <v>12</v>
      </c>
      <c r="C1" t="s">
        <v>18</v>
      </c>
      <c r="D1" t="s">
        <v>19</v>
      </c>
      <c r="E1" t="s">
        <v>69</v>
      </c>
      <c r="F1" t="s">
        <v>18</v>
      </c>
      <c r="G1" t="s">
        <v>19</v>
      </c>
      <c r="H1" t="s">
        <v>13</v>
      </c>
      <c r="I1" t="s">
        <v>18</v>
      </c>
      <c r="J1" t="s">
        <v>19</v>
      </c>
      <c r="K1" t="s">
        <v>69</v>
      </c>
      <c r="L1" t="s">
        <v>18</v>
      </c>
      <c r="M1" t="s">
        <v>19</v>
      </c>
      <c r="N1" s="10" t="s">
        <v>77</v>
      </c>
      <c r="O1" t="s">
        <v>18</v>
      </c>
      <c r="P1" t="s">
        <v>19</v>
      </c>
    </row>
    <row r="2" spans="1:37" x14ac:dyDescent="0.2">
      <c r="A2">
        <v>1</v>
      </c>
      <c r="B2">
        <v>1.1000000000000116</v>
      </c>
      <c r="C2">
        <f>AVERAGE(B2:B4)</f>
        <v>1.1166666666666565</v>
      </c>
      <c r="D2">
        <f>(STDEV(B2:B4))/3^(1/2)</f>
        <v>7.2648315725640608E-2</v>
      </c>
      <c r="E2">
        <f>B2/$B$2*100</f>
        <v>100</v>
      </c>
      <c r="H2">
        <v>1.0999999999999899</v>
      </c>
      <c r="I2">
        <f>AVERAGE(H2:H4)</f>
        <v>1.0666666666666607</v>
      </c>
      <c r="J2">
        <f>(STDEV(H2:H4))/3^(1/2)</f>
        <v>6.0092521257726114E-2</v>
      </c>
      <c r="K2">
        <f>H2/$H$2*100</f>
        <v>100</v>
      </c>
      <c r="N2" s="1">
        <f>K2/E2</f>
        <v>1</v>
      </c>
      <c r="O2">
        <f>AVERAGE(N2:N4)</f>
        <v>1</v>
      </c>
      <c r="P2">
        <v>0</v>
      </c>
      <c r="AB2" t="s">
        <v>215</v>
      </c>
      <c r="AI2" s="37"/>
      <c r="AJ2" s="37"/>
      <c r="AK2" s="37"/>
    </row>
    <row r="3" spans="1:37" x14ac:dyDescent="0.2">
      <c r="A3">
        <v>2</v>
      </c>
      <c r="B3">
        <v>1.0000000000000417</v>
      </c>
      <c r="E3">
        <f>B3/$B$3*100</f>
        <v>100</v>
      </c>
      <c r="H3">
        <v>1.1499999999999844</v>
      </c>
      <c r="K3">
        <f>H3/$H$3*100</f>
        <v>100</v>
      </c>
      <c r="N3" s="1">
        <f t="shared" ref="N3:N20" si="0">K3/E3</f>
        <v>1</v>
      </c>
      <c r="AI3" s="37"/>
      <c r="AJ3" s="37"/>
      <c r="AK3" s="37"/>
    </row>
    <row r="4" spans="1:37" ht="17" thickBot="1" x14ac:dyDescent="0.25">
      <c r="A4">
        <v>3</v>
      </c>
      <c r="B4">
        <v>1.2499999999999161</v>
      </c>
      <c r="E4">
        <f>B4/$B$4*100</f>
        <v>100</v>
      </c>
      <c r="H4">
        <v>0.95000000000000773</v>
      </c>
      <c r="K4">
        <f>H4/$H$4*100</f>
        <v>100</v>
      </c>
      <c r="N4" s="1">
        <f t="shared" si="0"/>
        <v>1</v>
      </c>
      <c r="S4" t="s">
        <v>214</v>
      </c>
      <c r="AB4" t="s">
        <v>216</v>
      </c>
      <c r="AI4" s="37"/>
      <c r="AJ4" s="37"/>
      <c r="AK4" s="37"/>
    </row>
    <row r="5" spans="1:37" x14ac:dyDescent="0.2">
      <c r="A5" t="s">
        <v>65</v>
      </c>
      <c r="N5" s="1"/>
      <c r="U5" t="s">
        <v>213</v>
      </c>
      <c r="W5" t="s">
        <v>13</v>
      </c>
      <c r="AB5" s="36" t="s">
        <v>217</v>
      </c>
      <c r="AC5" s="36" t="s">
        <v>218</v>
      </c>
      <c r="AD5" s="36" t="s">
        <v>180</v>
      </c>
      <c r="AE5" s="36" t="s">
        <v>120</v>
      </c>
      <c r="AF5" s="36" t="s">
        <v>219</v>
      </c>
      <c r="AI5" s="37"/>
      <c r="AJ5" s="37"/>
      <c r="AK5" s="37"/>
    </row>
    <row r="6" spans="1:37" x14ac:dyDescent="0.2">
      <c r="A6">
        <v>1</v>
      </c>
      <c r="B6">
        <v>0.87895799999999991</v>
      </c>
      <c r="C6">
        <f>AVERAGE(B6:B8)</f>
        <v>1.0110599999999998</v>
      </c>
      <c r="D6">
        <f>(STDEV(B6:B8))/3^(1/2)</f>
        <v>9.1762616505851741E-2</v>
      </c>
      <c r="E6">
        <f>B6/$B$2*100</f>
        <v>79.905272727271864</v>
      </c>
      <c r="F6">
        <f>AVERAGE(E6:E8)</f>
        <v>91.997290909090694</v>
      </c>
      <c r="G6">
        <f>(STDEV(E6:E8))/3^(1/2)</f>
        <v>13.393903321933076</v>
      </c>
      <c r="H6">
        <v>0.90036000000000005</v>
      </c>
      <c r="I6">
        <f>AVERAGE(H6:H8)</f>
        <v>1.0054019999999999</v>
      </c>
      <c r="J6">
        <f>(STDEV(H6:H8))/3^(1/2)</f>
        <v>6.2039327172366987E-2</v>
      </c>
      <c r="K6">
        <f>H6/$H$2*100</f>
        <v>81.850909090909852</v>
      </c>
      <c r="L6">
        <f>AVERAGE(K6:K8)</f>
        <v>95.417192427709907</v>
      </c>
      <c r="M6">
        <f>(STDEV(K6:K8))/3^(1/2)</f>
        <v>11.082732155575606</v>
      </c>
      <c r="N6" s="1">
        <f t="shared" si="0"/>
        <v>1.0243492863140424</v>
      </c>
      <c r="O6">
        <f>AVERAGE(N6:N8)</f>
        <v>1.09162046573212</v>
      </c>
      <c r="P6">
        <f>(STDEV(N6:N8))/3^(1/2)</f>
        <v>0.22904793555817271</v>
      </c>
      <c r="S6" t="s">
        <v>106</v>
      </c>
      <c r="T6">
        <v>0.87</v>
      </c>
      <c r="U6">
        <v>2.9500000000000299</v>
      </c>
      <c r="V6">
        <v>1.1399999999999999</v>
      </c>
      <c r="W6">
        <v>2.85</v>
      </c>
      <c r="AB6" s="34" t="s">
        <v>220</v>
      </c>
      <c r="AC6" s="34">
        <v>3</v>
      </c>
      <c r="AD6" s="34">
        <v>0.44983339560581159</v>
      </c>
      <c r="AE6" s="34">
        <v>0.14994446520193719</v>
      </c>
      <c r="AF6" s="34">
        <v>4.4378280003468801E-4</v>
      </c>
      <c r="AI6" s="37"/>
      <c r="AJ6" s="37"/>
      <c r="AK6" s="37"/>
    </row>
    <row r="7" spans="1:37" ht="17" thickBot="1" x14ac:dyDescent="0.25">
      <c r="A7">
        <v>2</v>
      </c>
      <c r="B7">
        <v>1.1874419999999999</v>
      </c>
      <c r="E7">
        <f>B7/$B$3*100</f>
        <v>118.74419999999503</v>
      </c>
      <c r="H7">
        <v>1.0007279999999998</v>
      </c>
      <c r="K7">
        <f>H7/$H$3*100</f>
        <v>87.019826086957693</v>
      </c>
      <c r="N7" s="1">
        <f t="shared" si="0"/>
        <v>0.73283432864056797</v>
      </c>
      <c r="T7">
        <v>0.87</v>
      </c>
      <c r="U7">
        <v>3.0999999999999917</v>
      </c>
      <c r="V7">
        <v>1.1399999999999999</v>
      </c>
      <c r="W7">
        <v>3.2499999999999751</v>
      </c>
      <c r="AB7" s="35" t="s">
        <v>221</v>
      </c>
      <c r="AC7" s="35">
        <v>3</v>
      </c>
      <c r="AD7" s="35">
        <v>4.2365162993821457</v>
      </c>
      <c r="AE7" s="35">
        <v>1.4121720997940486</v>
      </c>
      <c r="AF7" s="35">
        <v>3.2982563615686768E-3</v>
      </c>
      <c r="AI7" s="37"/>
      <c r="AJ7" s="37"/>
      <c r="AK7" s="37"/>
    </row>
    <row r="8" spans="1:37" x14ac:dyDescent="0.2">
      <c r="A8">
        <v>3</v>
      </c>
      <c r="B8">
        <v>0.96677999999999997</v>
      </c>
      <c r="E8">
        <f>B8/$B$4*100</f>
        <v>77.342400000005199</v>
      </c>
      <c r="H8">
        <v>1.1151179999999998</v>
      </c>
      <c r="K8">
        <f>H8/$H$4*100</f>
        <v>117.38084210526219</v>
      </c>
      <c r="N8" s="1">
        <f t="shared" si="0"/>
        <v>1.5176777822417498</v>
      </c>
      <c r="T8">
        <v>0.87</v>
      </c>
      <c r="U8">
        <v>2.8500000000000192</v>
      </c>
      <c r="V8">
        <v>1.1399999999999999</v>
      </c>
      <c r="W8">
        <v>2.900000000000015</v>
      </c>
      <c r="AI8" s="37"/>
      <c r="AJ8" s="37"/>
      <c r="AK8" s="37"/>
    </row>
    <row r="9" spans="1:37" x14ac:dyDescent="0.2">
      <c r="A9" t="s">
        <v>66</v>
      </c>
      <c r="N9" s="1"/>
      <c r="S9" t="s">
        <v>64</v>
      </c>
      <c r="T9">
        <v>1.86</v>
      </c>
      <c r="U9">
        <v>0.87895799999999991</v>
      </c>
      <c r="V9">
        <v>2.14</v>
      </c>
      <c r="W9">
        <v>0.90036000000000005</v>
      </c>
      <c r="AI9" s="37"/>
      <c r="AJ9" s="37"/>
      <c r="AK9" s="37"/>
    </row>
    <row r="10" spans="1:37" ht="17" thickBot="1" x14ac:dyDescent="0.25">
      <c r="A10">
        <v>1</v>
      </c>
      <c r="B10">
        <v>0.90175994999999998</v>
      </c>
      <c r="C10">
        <f>AVERAGE(B10:B12)</f>
        <v>1.0552899824999999</v>
      </c>
      <c r="D10">
        <f>(STDEV(B10:B12))/3^(1/2)</f>
        <v>0.13197801835806197</v>
      </c>
      <c r="E10">
        <f>B10/$B$2*100</f>
        <v>81.978177272726398</v>
      </c>
      <c r="F10">
        <f>AVERAGE(E10:E12)</f>
        <v>96.48900034090866</v>
      </c>
      <c r="G10">
        <f>(STDEV(E10:E12))/3^(1/2)</f>
        <v>17.748668813501745</v>
      </c>
      <c r="H10">
        <v>0.59207610000000011</v>
      </c>
      <c r="I10">
        <f>AVERAGE(H10:H12)</f>
        <v>0.55316030000000016</v>
      </c>
      <c r="J10">
        <f>(STDEV(H10:H12))/3^(1/2)</f>
        <v>1.9747611718440763E-2</v>
      </c>
      <c r="K10">
        <f>H10/$H$2*100</f>
        <v>53.825100000000504</v>
      </c>
      <c r="L10">
        <f>AVERAGE(K10:K12)</f>
        <v>52.173355652174138</v>
      </c>
      <c r="M10">
        <f>(STDEV(K10:K12))/3^(1/2)</f>
        <v>3.2510015507465155</v>
      </c>
      <c r="N10" s="1">
        <f t="shared" si="0"/>
        <v>0.65657839428332543</v>
      </c>
      <c r="O10">
        <f>AVERAGE(N10:N12)</f>
        <v>0.58506713135682709</v>
      </c>
      <c r="P10">
        <f>(STDEV(N10:N12))/3^(1/2)</f>
        <v>0.12145682229199532</v>
      </c>
      <c r="T10">
        <v>1.86</v>
      </c>
      <c r="U10">
        <v>1.1874419999999999</v>
      </c>
      <c r="V10">
        <v>2.14</v>
      </c>
      <c r="W10">
        <v>1.0007279999999998</v>
      </c>
      <c r="AB10" t="s">
        <v>222</v>
      </c>
      <c r="AI10" s="37"/>
      <c r="AJ10" s="37"/>
      <c r="AK10" s="37"/>
    </row>
    <row r="11" spans="1:37" x14ac:dyDescent="0.2">
      <c r="A11">
        <v>2</v>
      </c>
      <c r="B11">
        <v>1.3180011974999999</v>
      </c>
      <c r="E11">
        <f>B11/$B$3*100</f>
        <v>131.80011974999448</v>
      </c>
      <c r="H11">
        <v>0.52786503000000029</v>
      </c>
      <c r="K11">
        <f>H11/$H$3*100</f>
        <v>45.901306956522383</v>
      </c>
      <c r="N11" s="1">
        <f t="shared" si="0"/>
        <v>0.34826453150111275</v>
      </c>
      <c r="T11">
        <v>1.86</v>
      </c>
      <c r="U11">
        <v>0.96677999999999997</v>
      </c>
      <c r="V11">
        <v>2.14</v>
      </c>
      <c r="W11">
        <v>1.1151179999999998</v>
      </c>
      <c r="Y11" t="s">
        <v>213</v>
      </c>
      <c r="Z11" t="s">
        <v>13</v>
      </c>
      <c r="AB11" s="36" t="s">
        <v>223</v>
      </c>
      <c r="AC11" s="36" t="s">
        <v>224</v>
      </c>
      <c r="AD11" s="36" t="s">
        <v>225</v>
      </c>
      <c r="AE11" s="36" t="s">
        <v>226</v>
      </c>
      <c r="AF11" s="36" t="s">
        <v>159</v>
      </c>
      <c r="AG11" s="36" t="s">
        <v>227</v>
      </c>
      <c r="AH11" s="36" t="s">
        <v>228</v>
      </c>
      <c r="AI11" s="37"/>
      <c r="AJ11" s="37"/>
      <c r="AK11" s="37"/>
    </row>
    <row r="12" spans="1:37" x14ac:dyDescent="0.2">
      <c r="A12">
        <v>3</v>
      </c>
      <c r="B12">
        <v>0.94610880000000042</v>
      </c>
      <c r="E12">
        <f>B12/$B$4*100</f>
        <v>75.688704000005117</v>
      </c>
      <c r="H12">
        <v>0.53953976999999997</v>
      </c>
      <c r="K12">
        <f>H12/$H$4*100</f>
        <v>56.793659999999534</v>
      </c>
      <c r="N12" s="1">
        <f t="shared" si="0"/>
        <v>0.75035846828604302</v>
      </c>
      <c r="S12" t="s">
        <v>71</v>
      </c>
      <c r="T12">
        <v>2.87</v>
      </c>
      <c r="U12">
        <v>0.13380357510141491</v>
      </c>
      <c r="V12">
        <v>3.14</v>
      </c>
      <c r="W12">
        <v>1.4022589230015234</v>
      </c>
      <c r="Y12">
        <v>0.13380357510141491</v>
      </c>
      <c r="Z12">
        <v>1.4022589230015234</v>
      </c>
      <c r="AB12" s="34" t="s">
        <v>229</v>
      </c>
      <c r="AC12" s="34">
        <v>2.3898279022919953</v>
      </c>
      <c r="AD12" s="34">
        <v>1</v>
      </c>
      <c r="AE12" s="34">
        <v>2.3898279022919953</v>
      </c>
      <c r="AF12" s="34">
        <v>1277.2864200961576</v>
      </c>
      <c r="AG12" s="34">
        <v>3.6585694135450427E-6</v>
      </c>
      <c r="AH12" s="34">
        <v>7.708647422176786</v>
      </c>
      <c r="AI12" s="37"/>
      <c r="AJ12" s="37"/>
      <c r="AK12" s="37"/>
    </row>
    <row r="13" spans="1:37" x14ac:dyDescent="0.2">
      <c r="A13" t="s">
        <v>67</v>
      </c>
      <c r="N13" s="1"/>
      <c r="T13">
        <v>2.87</v>
      </c>
      <c r="U13">
        <v>0.17377519419973037</v>
      </c>
      <c r="V13">
        <v>3.14</v>
      </c>
      <c r="W13">
        <v>1.3603435399913433</v>
      </c>
      <c r="Y13">
        <v>0.17377519419973037</v>
      </c>
      <c r="Z13">
        <v>1.3603435399913433</v>
      </c>
      <c r="AB13" s="34" t="s">
        <v>230</v>
      </c>
      <c r="AC13" s="34">
        <v>7.4840783232067321E-3</v>
      </c>
      <c r="AD13" s="34">
        <v>4</v>
      </c>
      <c r="AE13" s="34">
        <v>1.871019580801683E-3</v>
      </c>
      <c r="AF13" s="34"/>
      <c r="AG13" s="34"/>
      <c r="AH13" s="34"/>
      <c r="AI13" s="37"/>
      <c r="AJ13" s="37"/>
      <c r="AK13" s="37"/>
    </row>
    <row r="14" spans="1:37" x14ac:dyDescent="0.2">
      <c r="A14">
        <v>1</v>
      </c>
      <c r="B14">
        <v>0.13380357510141491</v>
      </c>
      <c r="C14">
        <f>AVERAGE(B14:B16)</f>
        <v>0.14994446520193719</v>
      </c>
      <c r="D14">
        <f>(STDEV(B14:B16))/3^(1/2)</f>
        <v>1.2162549075402027E-2</v>
      </c>
      <c r="E14">
        <f>B14/$B$2*100</f>
        <v>12.163961372855772</v>
      </c>
      <c r="F14">
        <f>AVERAGE(E14:E16)</f>
        <v>13.640616965734049</v>
      </c>
      <c r="G14">
        <f>(STDEV(E14:E16))/3^(1/2)</f>
        <v>1.882094027351733</v>
      </c>
      <c r="H14">
        <v>1.4022589230015234</v>
      </c>
      <c r="I14">
        <f>AVERAGE(H14:H16)</f>
        <v>1.4121720997940486</v>
      </c>
      <c r="J14">
        <f>(STDEV(H14:H16))/3^(1/2)</f>
        <v>3.3157484633029068E-2</v>
      </c>
      <c r="K14">
        <f>H14/$H$2*100</f>
        <v>127.47808390923056</v>
      </c>
      <c r="L14">
        <f>AVERAGE(K14:K16)</f>
        <v>133.63921713341861</v>
      </c>
      <c r="M14">
        <f>(STDEV(K14:K16))/3^(1/2)</f>
        <v>11.076991607303627</v>
      </c>
      <c r="N14" s="1">
        <f t="shared" si="0"/>
        <v>10.479980986597143</v>
      </c>
      <c r="O14">
        <f>AVERAGE(N14:N16)</f>
        <v>10.306705084865058</v>
      </c>
      <c r="P14">
        <f>(STDEV(N14:N16))/3^(1/2)</f>
        <v>1.9723735829717692</v>
      </c>
      <c r="T14">
        <v>2.87</v>
      </c>
      <c r="U14">
        <v>0.14225462630466632</v>
      </c>
      <c r="V14">
        <v>3.14</v>
      </c>
      <c r="W14">
        <v>1.4739138363892796</v>
      </c>
      <c r="Y14">
        <v>0.14225462630466632</v>
      </c>
      <c r="Z14">
        <v>1.4739138363892796</v>
      </c>
      <c r="AB14" s="34"/>
      <c r="AC14" s="34"/>
      <c r="AD14" s="34"/>
      <c r="AE14" s="34"/>
      <c r="AF14" s="34"/>
      <c r="AG14" s="34"/>
      <c r="AH14" s="34"/>
      <c r="AI14" s="37"/>
      <c r="AJ14" s="37"/>
      <c r="AK14" s="37"/>
    </row>
    <row r="15" spans="1:37" ht="17" thickBot="1" x14ac:dyDescent="0.25">
      <c r="A15">
        <v>2</v>
      </c>
      <c r="B15">
        <v>0.17377519419973037</v>
      </c>
      <c r="E15">
        <f>B15/$B$3*100</f>
        <v>17.377519419972312</v>
      </c>
      <c r="H15">
        <v>1.3603435399913433</v>
      </c>
      <c r="K15">
        <f>H15/$H$3*100</f>
        <v>118.29074260794449</v>
      </c>
      <c r="N15" s="1">
        <f t="shared" si="0"/>
        <v>6.8071132449428138</v>
      </c>
      <c r="S15" t="s">
        <v>70</v>
      </c>
      <c r="T15">
        <v>3.87</v>
      </c>
      <c r="U15">
        <v>0.90175994999999998</v>
      </c>
      <c r="V15">
        <v>4.1399999999999997</v>
      </c>
      <c r="W15">
        <v>0.59207610000000011</v>
      </c>
      <c r="AB15" s="35" t="s">
        <v>231</v>
      </c>
      <c r="AC15" s="35">
        <v>2.3973119806152021</v>
      </c>
      <c r="AD15" s="35">
        <v>5</v>
      </c>
      <c r="AE15" s="35"/>
      <c r="AF15" s="35"/>
      <c r="AG15" s="35"/>
      <c r="AH15" s="35"/>
      <c r="AI15" s="37"/>
      <c r="AJ15" s="37"/>
      <c r="AK15" s="37"/>
    </row>
    <row r="16" spans="1:37" x14ac:dyDescent="0.2">
      <c r="A16">
        <v>3</v>
      </c>
      <c r="B16">
        <v>0.14225462630466632</v>
      </c>
      <c r="E16">
        <f>B16/$B$4*100</f>
        <v>11.380370104374069</v>
      </c>
      <c r="H16">
        <v>1.4739138363892796</v>
      </c>
      <c r="K16">
        <f>H16/$H$4*100</f>
        <v>155.14882488308081</v>
      </c>
      <c r="N16" s="1">
        <f t="shared" si="0"/>
        <v>13.633021023055219</v>
      </c>
      <c r="T16">
        <v>3.87</v>
      </c>
      <c r="U16">
        <v>1.3180011974999999</v>
      </c>
      <c r="V16">
        <v>4.1399999999999997</v>
      </c>
      <c r="W16">
        <v>0.52786503000000029</v>
      </c>
      <c r="AB16" s="37"/>
      <c r="AC16" s="37"/>
      <c r="AD16" s="37"/>
      <c r="AE16" s="37"/>
      <c r="AF16" s="37"/>
      <c r="AG16" s="37"/>
      <c r="AH16" s="37"/>
      <c r="AI16" s="37"/>
      <c r="AJ16" s="37"/>
      <c r="AK16" s="37"/>
    </row>
    <row r="17" spans="1:37" x14ac:dyDescent="0.2">
      <c r="A17" t="s">
        <v>68</v>
      </c>
      <c r="N17" s="1"/>
      <c r="T17">
        <v>3.87</v>
      </c>
      <c r="U17">
        <v>0.94610880000000042</v>
      </c>
      <c r="V17">
        <v>4.1399999999999997</v>
      </c>
      <c r="W17">
        <v>0.53953976999999997</v>
      </c>
      <c r="AB17" s="37"/>
      <c r="AC17" s="37"/>
      <c r="AD17" s="37"/>
      <c r="AE17" s="37"/>
      <c r="AF17" s="37"/>
      <c r="AG17" s="37"/>
      <c r="AH17" s="37"/>
      <c r="AI17" s="37"/>
      <c r="AJ17" s="37"/>
      <c r="AK17" s="37"/>
    </row>
    <row r="18" spans="1:37" x14ac:dyDescent="0.2">
      <c r="A18">
        <v>1</v>
      </c>
      <c r="B18">
        <v>0.40369427895478538</v>
      </c>
      <c r="C18">
        <f>AVERAGE(B18:B20)</f>
        <v>0.16242876151554664</v>
      </c>
      <c r="D18">
        <f>(STDEV(B18:B20))/3^(1/2)</f>
        <v>0.12063275936494885</v>
      </c>
      <c r="E18">
        <f>B18/$B$2*100</f>
        <v>36.699479904980102</v>
      </c>
      <c r="F18">
        <f>AVERAGE(E18:E20)</f>
        <v>14.740776054739454</v>
      </c>
      <c r="G18">
        <f>(STDEV(E18:E20))/3^(1/2)</f>
        <v>10.981978791164664</v>
      </c>
      <c r="H18">
        <v>0.14247799630282285</v>
      </c>
      <c r="I18">
        <f>AVERAGE(H18:H20)</f>
        <v>0.13696005391187138</v>
      </c>
      <c r="J18">
        <f>(STDEV(H18:H20))/3^(1/2)</f>
        <v>6.1190072424346749E-3</v>
      </c>
      <c r="K18">
        <f>H18/$H$2*100</f>
        <v>12.952545118438561</v>
      </c>
      <c r="L18">
        <f>AVERAGE(K18:K20)</f>
        <v>12.973938141823687</v>
      </c>
      <c r="M18">
        <f>(STDEV(K18:K20))/3^(1/2)</f>
        <v>1.2341794034620832</v>
      </c>
      <c r="N18" s="1">
        <f t="shared" si="0"/>
        <v>0.35293538633175309</v>
      </c>
      <c r="O18">
        <f>AVERAGE(N18:N20)</f>
        <v>2.4899346387857904</v>
      </c>
      <c r="P18">
        <f>(STDEV(N18:N20))/3^(1/2)</f>
        <v>1.2041924729549047</v>
      </c>
      <c r="S18" t="s">
        <v>72</v>
      </c>
      <c r="T18">
        <v>4.87</v>
      </c>
      <c r="U18">
        <v>0.40369427895478538</v>
      </c>
      <c r="V18">
        <v>5.14</v>
      </c>
      <c r="W18">
        <v>0.14247799630282285</v>
      </c>
      <c r="AB18" s="37"/>
      <c r="AC18" s="37"/>
      <c r="AD18" s="37"/>
      <c r="AE18" s="37"/>
      <c r="AF18" s="37"/>
      <c r="AG18" s="37"/>
      <c r="AH18" s="37"/>
      <c r="AI18" s="37"/>
      <c r="AJ18" s="37"/>
      <c r="AK18" s="37"/>
    </row>
    <row r="19" spans="1:37" x14ac:dyDescent="0.2">
      <c r="A19">
        <v>2</v>
      </c>
      <c r="B19">
        <v>4.1774390594492082E-2</v>
      </c>
      <c r="E19">
        <f>B19/$B$3*100</f>
        <v>4.1774390594490338</v>
      </c>
      <c r="H19">
        <v>0.12474111534190065</v>
      </c>
      <c r="K19">
        <f>H19/$H$3*100</f>
        <v>10.847053507991507</v>
      </c>
      <c r="N19" s="1">
        <f t="shared" si="0"/>
        <v>2.596579711547518</v>
      </c>
      <c r="T19">
        <v>4.87</v>
      </c>
      <c r="U19">
        <v>4.1774390594492082E-2</v>
      </c>
      <c r="V19">
        <v>5.14</v>
      </c>
      <c r="W19">
        <v>0.12474111534190065</v>
      </c>
      <c r="AB19" s="37"/>
      <c r="AC19" s="37"/>
      <c r="AD19" s="37"/>
      <c r="AE19" s="37"/>
      <c r="AF19" s="37"/>
      <c r="AG19" s="37"/>
      <c r="AH19" s="37"/>
      <c r="AI19" s="37"/>
      <c r="AJ19" s="37"/>
      <c r="AK19" s="37"/>
    </row>
    <row r="20" spans="1:37" x14ac:dyDescent="0.2">
      <c r="A20">
        <v>3</v>
      </c>
      <c r="B20">
        <v>4.1817614997362494E-2</v>
      </c>
      <c r="E20">
        <f>B20/$B$4*100</f>
        <v>3.3454091997892239</v>
      </c>
      <c r="H20">
        <v>0.14366105009089061</v>
      </c>
      <c r="K20">
        <f>H20/$H$4*100</f>
        <v>15.122215799040994</v>
      </c>
      <c r="N20" s="1">
        <f t="shared" si="0"/>
        <v>4.5202888184780994</v>
      </c>
      <c r="T20">
        <v>4.87</v>
      </c>
      <c r="U20">
        <v>4.1817614997362494E-2</v>
      </c>
      <c r="V20">
        <v>5.14</v>
      </c>
      <c r="W20">
        <v>0.14366105009089061</v>
      </c>
    </row>
    <row r="23" spans="1:37" x14ac:dyDescent="0.2">
      <c r="B23" s="28" t="s">
        <v>76</v>
      </c>
      <c r="C23" s="32" t="s">
        <v>12</v>
      </c>
      <c r="D23" s="32"/>
      <c r="E23" s="31" t="s">
        <v>73</v>
      </c>
      <c r="F23" s="31"/>
      <c r="G23" s="30" t="s">
        <v>77</v>
      </c>
      <c r="I23" s="28" t="s">
        <v>111</v>
      </c>
      <c r="J23" s="30" t="s">
        <v>12</v>
      </c>
      <c r="K23" s="30"/>
      <c r="L23" s="31" t="s">
        <v>73</v>
      </c>
      <c r="M23" s="31"/>
    </row>
    <row r="24" spans="1:37" ht="19" x14ac:dyDescent="0.2">
      <c r="B24" s="29"/>
      <c r="C24" s="7" t="s">
        <v>75</v>
      </c>
      <c r="D24" s="7" t="s">
        <v>69</v>
      </c>
      <c r="E24" s="7" t="s">
        <v>75</v>
      </c>
      <c r="F24" s="7" t="s">
        <v>69</v>
      </c>
      <c r="G24" s="33"/>
      <c r="I24" s="29"/>
      <c r="J24" s="9" t="s">
        <v>18</v>
      </c>
      <c r="K24" s="9" t="s">
        <v>19</v>
      </c>
      <c r="L24" s="9" t="s">
        <v>18</v>
      </c>
      <c r="M24" s="9" t="s">
        <v>19</v>
      </c>
    </row>
    <row r="25" spans="1:37" x14ac:dyDescent="0.2">
      <c r="B25" t="s">
        <v>74</v>
      </c>
      <c r="C25" s="11" t="s">
        <v>79</v>
      </c>
      <c r="D25" s="12">
        <v>100</v>
      </c>
      <c r="E25" s="11" t="s">
        <v>88</v>
      </c>
      <c r="F25" s="12">
        <v>100</v>
      </c>
      <c r="G25" s="11">
        <v>1</v>
      </c>
      <c r="I25" t="s">
        <v>106</v>
      </c>
      <c r="J25">
        <v>2.97</v>
      </c>
      <c r="K25">
        <v>7.0000000000000007E-2</v>
      </c>
      <c r="L25">
        <v>3</v>
      </c>
      <c r="M25">
        <v>0.12</v>
      </c>
    </row>
    <row r="26" spans="1:37" x14ac:dyDescent="0.2">
      <c r="B26" t="s">
        <v>64</v>
      </c>
      <c r="C26" s="11" t="s">
        <v>80</v>
      </c>
      <c r="D26" s="12" t="s">
        <v>85</v>
      </c>
      <c r="E26" s="11" t="s">
        <v>82</v>
      </c>
      <c r="F26" s="12" t="s">
        <v>89</v>
      </c>
      <c r="G26" s="11" t="s">
        <v>107</v>
      </c>
      <c r="I26" t="s">
        <v>64</v>
      </c>
      <c r="J26">
        <v>1.01</v>
      </c>
      <c r="K26">
        <v>0.09</v>
      </c>
      <c r="L26">
        <v>1</v>
      </c>
      <c r="M26">
        <v>0.06</v>
      </c>
    </row>
    <row r="27" spans="1:37" x14ac:dyDescent="0.2">
      <c r="B27" t="s">
        <v>70</v>
      </c>
      <c r="C27" s="11" t="s">
        <v>81</v>
      </c>
      <c r="D27" s="12" t="s">
        <v>86</v>
      </c>
      <c r="E27" s="11" t="s">
        <v>83</v>
      </c>
      <c r="F27" s="12" t="s">
        <v>90</v>
      </c>
      <c r="G27" s="11" t="s">
        <v>108</v>
      </c>
      <c r="I27" t="s">
        <v>71</v>
      </c>
      <c r="J27">
        <v>0.15</v>
      </c>
      <c r="K27">
        <v>0.01</v>
      </c>
      <c r="L27">
        <v>1.41</v>
      </c>
      <c r="M27">
        <v>0.03</v>
      </c>
    </row>
    <row r="28" spans="1:37" x14ac:dyDescent="0.2">
      <c r="B28" t="s">
        <v>71</v>
      </c>
      <c r="C28" s="11" t="s">
        <v>102</v>
      </c>
      <c r="D28" s="12" t="s">
        <v>103</v>
      </c>
      <c r="E28" s="11" t="s">
        <v>104</v>
      </c>
      <c r="F28" s="12" t="s">
        <v>105</v>
      </c>
      <c r="G28" s="11" t="s">
        <v>109</v>
      </c>
      <c r="I28" t="s">
        <v>70</v>
      </c>
      <c r="J28">
        <v>1.06</v>
      </c>
      <c r="K28">
        <v>0.13</v>
      </c>
      <c r="L28">
        <v>0.55000000000000004</v>
      </c>
      <c r="M28">
        <v>0.02</v>
      </c>
    </row>
    <row r="29" spans="1:37" x14ac:dyDescent="0.2">
      <c r="B29" s="8" t="s">
        <v>72</v>
      </c>
      <c r="C29" s="9" t="s">
        <v>78</v>
      </c>
      <c r="D29" s="13" t="s">
        <v>87</v>
      </c>
      <c r="E29" s="9" t="s">
        <v>84</v>
      </c>
      <c r="F29" s="13" t="s">
        <v>91</v>
      </c>
      <c r="G29" s="9" t="s">
        <v>110</v>
      </c>
      <c r="I29" s="8" t="s">
        <v>72</v>
      </c>
      <c r="J29" s="8">
        <v>0.16</v>
      </c>
      <c r="K29" s="8">
        <v>0.12</v>
      </c>
      <c r="L29" s="8">
        <v>0.14000000000000001</v>
      </c>
      <c r="M29" s="8">
        <v>0.01</v>
      </c>
    </row>
    <row r="31" spans="1:37" x14ac:dyDescent="0.2">
      <c r="A31" s="19"/>
      <c r="B31" s="19"/>
      <c r="C31" s="19"/>
      <c r="D31" s="32" t="s">
        <v>188</v>
      </c>
      <c r="E31" s="32"/>
      <c r="F31" s="32"/>
      <c r="G31" s="32"/>
      <c r="I31" s="28" t="s">
        <v>20</v>
      </c>
      <c r="J31" s="30" t="s">
        <v>12</v>
      </c>
      <c r="K31" s="30"/>
      <c r="L31" s="31" t="s">
        <v>73</v>
      </c>
      <c r="M31" s="31"/>
    </row>
    <row r="32" spans="1:37" x14ac:dyDescent="0.2">
      <c r="A32" s="8"/>
      <c r="B32" s="9" t="s">
        <v>186</v>
      </c>
      <c r="C32" s="8" t="s">
        <v>187</v>
      </c>
      <c r="D32" s="9" t="s">
        <v>12</v>
      </c>
      <c r="E32" s="13" t="s">
        <v>19</v>
      </c>
      <c r="F32" s="13" t="s">
        <v>13</v>
      </c>
      <c r="G32" s="13" t="s">
        <v>19</v>
      </c>
      <c r="I32" s="29"/>
      <c r="J32" s="9" t="s">
        <v>18</v>
      </c>
      <c r="K32" s="9" t="s">
        <v>19</v>
      </c>
      <c r="L32" s="9" t="s">
        <v>18</v>
      </c>
      <c r="M32" s="9" t="s">
        <v>19</v>
      </c>
    </row>
    <row r="33" spans="1:13" x14ac:dyDescent="0.2">
      <c r="A33" t="s">
        <v>106</v>
      </c>
      <c r="B33">
        <v>20.081</v>
      </c>
      <c r="C33">
        <v>12</v>
      </c>
      <c r="D33" s="20">
        <f>J33/B33*C33</f>
        <v>0.669289378019023</v>
      </c>
      <c r="E33">
        <f>K33*C33/B33</f>
        <v>4.1830586126188937E-2</v>
      </c>
      <c r="F33" s="22">
        <f t="shared" ref="F33:F39" si="1">L33*C33/B33</f>
        <v>0.63941038792888805</v>
      </c>
      <c r="G33">
        <f t="shared" ref="G33:G39" si="2">M33*C33/B33</f>
        <v>3.5854788108161943E-2</v>
      </c>
      <c r="I33" t="s">
        <v>106</v>
      </c>
      <c r="J33">
        <v>1.1200000000000001</v>
      </c>
      <c r="K33">
        <v>7.0000000000000007E-2</v>
      </c>
      <c r="L33">
        <v>1.07</v>
      </c>
      <c r="M33">
        <v>0.06</v>
      </c>
    </row>
    <row r="34" spans="1:13" x14ac:dyDescent="0.2">
      <c r="A34" t="s">
        <v>190</v>
      </c>
      <c r="B34">
        <v>119</v>
      </c>
      <c r="C34">
        <v>64.2</v>
      </c>
      <c r="D34">
        <f t="shared" ref="D34:D39" si="3">J34*C34/B34</f>
        <v>0.54489075630252104</v>
      </c>
      <c r="E34">
        <f t="shared" ref="E34:E39" si="4">K34*C34/B34</f>
        <v>4.8554621848739501E-2</v>
      </c>
      <c r="F34">
        <f t="shared" si="1"/>
        <v>0.54489075630252104</v>
      </c>
      <c r="G34">
        <f t="shared" si="2"/>
        <v>3.2369747899159661E-2</v>
      </c>
      <c r="I34" t="s">
        <v>64</v>
      </c>
      <c r="J34">
        <v>1.01</v>
      </c>
      <c r="K34">
        <v>0.09</v>
      </c>
      <c r="L34">
        <v>1.01</v>
      </c>
      <c r="M34">
        <v>0.06</v>
      </c>
    </row>
    <row r="35" spans="1:13" x14ac:dyDescent="0.2">
      <c r="A35" t="s">
        <v>192</v>
      </c>
      <c r="B35">
        <v>342</v>
      </c>
      <c r="C35">
        <v>144</v>
      </c>
      <c r="D35" s="22">
        <f t="shared" si="3"/>
        <v>4.2105263157894736E-2</v>
      </c>
      <c r="E35">
        <f t="shared" si="4"/>
        <v>4.2105263157894736E-3</v>
      </c>
      <c r="F35" s="22">
        <f t="shared" si="1"/>
        <v>0.57263157894736838</v>
      </c>
      <c r="G35">
        <f t="shared" si="2"/>
        <v>1.2631578947368423E-2</v>
      </c>
      <c r="I35" t="s">
        <v>112</v>
      </c>
      <c r="J35">
        <v>0.1</v>
      </c>
      <c r="K35">
        <v>0.01</v>
      </c>
      <c r="L35">
        <v>1.36</v>
      </c>
      <c r="M35">
        <v>0.03</v>
      </c>
    </row>
    <row r="36" spans="1:13" x14ac:dyDescent="0.2">
      <c r="A36" t="s">
        <v>113</v>
      </c>
      <c r="B36">
        <v>342</v>
      </c>
      <c r="C36">
        <v>144</v>
      </c>
      <c r="D36">
        <f t="shared" si="3"/>
        <v>2.1052631578947368E-2</v>
      </c>
      <c r="E36">
        <f t="shared" si="4"/>
        <v>8.4210526315789472E-3</v>
      </c>
      <c r="F36">
        <f t="shared" si="1"/>
        <v>2.1052631578947368E-2</v>
      </c>
      <c r="G36">
        <f t="shared" si="2"/>
        <v>1.2631578947368421E-3</v>
      </c>
      <c r="I36" t="s">
        <v>113</v>
      </c>
      <c r="J36">
        <v>0.05</v>
      </c>
      <c r="K36">
        <v>0.02</v>
      </c>
      <c r="L36">
        <v>0.05</v>
      </c>
      <c r="M36">
        <v>3.0000000000000001E-3</v>
      </c>
    </row>
    <row r="37" spans="1:13" x14ac:dyDescent="0.2">
      <c r="A37" t="s">
        <v>191</v>
      </c>
      <c r="B37">
        <v>168</v>
      </c>
      <c r="C37">
        <v>72</v>
      </c>
      <c r="D37">
        <f t="shared" si="3"/>
        <v>0.45428571428571435</v>
      </c>
      <c r="E37">
        <f t="shared" si="4"/>
        <v>5.5714285714285709E-2</v>
      </c>
      <c r="F37">
        <f t="shared" si="1"/>
        <v>0.24000000000000005</v>
      </c>
      <c r="G37">
        <f t="shared" si="2"/>
        <v>8.5714285714285719E-3</v>
      </c>
      <c r="I37" t="s">
        <v>70</v>
      </c>
      <c r="J37">
        <v>1.06</v>
      </c>
      <c r="K37">
        <v>0.13</v>
      </c>
      <c r="L37">
        <v>0.56000000000000005</v>
      </c>
      <c r="M37">
        <v>0.02</v>
      </c>
    </row>
    <row r="38" spans="1:13" x14ac:dyDescent="0.2">
      <c r="A38" t="s">
        <v>114</v>
      </c>
      <c r="B38">
        <v>180</v>
      </c>
      <c r="C38">
        <v>72</v>
      </c>
      <c r="D38">
        <f t="shared" si="3"/>
        <v>8.0000000000000002E-3</v>
      </c>
      <c r="E38">
        <f t="shared" si="4"/>
        <v>4.0000000000000007E-4</v>
      </c>
      <c r="F38">
        <f t="shared" si="1"/>
        <v>4.0000000000000001E-3</v>
      </c>
      <c r="G38">
        <f t="shared" si="2"/>
        <v>4.0000000000000007E-4</v>
      </c>
      <c r="I38" t="s">
        <v>114</v>
      </c>
      <c r="J38">
        <v>0.02</v>
      </c>
      <c r="K38">
        <v>1E-3</v>
      </c>
      <c r="L38">
        <v>0.01</v>
      </c>
      <c r="M38">
        <v>1E-3</v>
      </c>
    </row>
    <row r="39" spans="1:13" x14ac:dyDescent="0.2">
      <c r="A39" s="8" t="s">
        <v>115</v>
      </c>
      <c r="B39" s="8">
        <v>180</v>
      </c>
      <c r="C39" s="8">
        <v>72</v>
      </c>
      <c r="D39" s="21">
        <f t="shared" si="3"/>
        <v>3.5999999999999997E-2</v>
      </c>
      <c r="E39" s="8">
        <f t="shared" si="4"/>
        <v>2.4E-2</v>
      </c>
      <c r="F39" s="23">
        <f t="shared" si="1"/>
        <v>5.6000000000000008E-2</v>
      </c>
      <c r="G39" s="8">
        <f t="shared" si="2"/>
        <v>2.3999999999999998E-3</v>
      </c>
      <c r="I39" s="8" t="s">
        <v>115</v>
      </c>
      <c r="J39" s="8">
        <v>0.09</v>
      </c>
      <c r="K39" s="8">
        <v>0.06</v>
      </c>
      <c r="L39" s="8">
        <v>0.14000000000000001</v>
      </c>
      <c r="M39" s="8">
        <v>6.0000000000000001E-3</v>
      </c>
    </row>
    <row r="40" spans="1:13" x14ac:dyDescent="0.2">
      <c r="A40" s="22" t="s">
        <v>189</v>
      </c>
      <c r="D40">
        <f>D35+D33+D39</f>
        <v>0.74739464117691778</v>
      </c>
      <c r="F40">
        <f>F33+F35+F39</f>
        <v>1.2680419668762566</v>
      </c>
    </row>
    <row r="43" spans="1:13" x14ac:dyDescent="0.2">
      <c r="B43" t="s">
        <v>193</v>
      </c>
      <c r="C43" t="s">
        <v>12</v>
      </c>
      <c r="D43" t="s">
        <v>19</v>
      </c>
      <c r="E43" t="s">
        <v>13</v>
      </c>
      <c r="F43" t="s">
        <v>19</v>
      </c>
    </row>
    <row r="44" spans="1:13" x14ac:dyDescent="0.2">
      <c r="B44" t="s">
        <v>106</v>
      </c>
      <c r="C44">
        <v>0.669289378019023</v>
      </c>
      <c r="D44">
        <v>4.1830586126188937E-2</v>
      </c>
      <c r="E44">
        <v>0.63941038792888805</v>
      </c>
      <c r="F44">
        <v>3.5854788108161943E-2</v>
      </c>
    </row>
    <row r="45" spans="1:13" x14ac:dyDescent="0.2">
      <c r="B45" t="s">
        <v>64</v>
      </c>
      <c r="C45">
        <v>0.54489075630252104</v>
      </c>
      <c r="D45">
        <v>4.8554621848739501E-2</v>
      </c>
      <c r="E45">
        <v>0.54489075630252104</v>
      </c>
      <c r="F45">
        <v>3.2369747899159661E-2</v>
      </c>
    </row>
    <row r="46" spans="1:13" x14ac:dyDescent="0.2">
      <c r="B46" t="s">
        <v>70</v>
      </c>
      <c r="C46">
        <v>0.45428571428571435</v>
      </c>
      <c r="D46">
        <v>5.5714285714285709E-2</v>
      </c>
      <c r="E46">
        <v>0.24000000000000005</v>
      </c>
      <c r="F46">
        <v>8.5714285714285719E-3</v>
      </c>
    </row>
    <row r="47" spans="1:13" x14ac:dyDescent="0.2">
      <c r="B47" t="s">
        <v>113</v>
      </c>
      <c r="C47">
        <v>2.1052631578947368E-2</v>
      </c>
      <c r="D47">
        <v>8.4210526315789472E-3</v>
      </c>
      <c r="E47">
        <v>2.1052631578947368E-2</v>
      </c>
      <c r="F47">
        <v>1.2631578947368421E-3</v>
      </c>
    </row>
    <row r="48" spans="1:13" x14ac:dyDescent="0.2">
      <c r="B48" t="s">
        <v>194</v>
      </c>
      <c r="C48">
        <v>8.0000000000000002E-3</v>
      </c>
      <c r="D48">
        <v>4.0000000000000007E-4</v>
      </c>
      <c r="E48">
        <v>4.0000000000000001E-3</v>
      </c>
      <c r="F48">
        <v>4.0000000000000007E-4</v>
      </c>
    </row>
    <row r="49" spans="2:6" x14ac:dyDescent="0.2">
      <c r="B49" t="s">
        <v>112</v>
      </c>
      <c r="C49">
        <v>0.04</v>
      </c>
      <c r="D49">
        <v>4.0000000000000001E-3</v>
      </c>
      <c r="E49">
        <v>0.56999999999999995</v>
      </c>
      <c r="F49">
        <v>0.01</v>
      </c>
    </row>
    <row r="50" spans="2:6" x14ac:dyDescent="0.2">
      <c r="B50" t="s">
        <v>115</v>
      </c>
      <c r="C50">
        <v>3.5999999999999997E-2</v>
      </c>
      <c r="D50">
        <v>2.4E-2</v>
      </c>
      <c r="E50">
        <v>5.6000000000000001E-2</v>
      </c>
      <c r="F50">
        <v>2.4E-2</v>
      </c>
    </row>
    <row r="54" spans="2:6" x14ac:dyDescent="0.2">
      <c r="B54" t="s">
        <v>133</v>
      </c>
      <c r="C54">
        <v>12</v>
      </c>
      <c r="E54" t="s">
        <v>184</v>
      </c>
    </row>
    <row r="55" spans="2:6" ht="25" x14ac:dyDescent="0.25">
      <c r="B55" t="s">
        <v>145</v>
      </c>
      <c r="C55">
        <v>1.81</v>
      </c>
      <c r="D55" s="18" t="s">
        <v>185</v>
      </c>
      <c r="E55" s="16" t="s">
        <v>181</v>
      </c>
    </row>
    <row r="56" spans="2:6" x14ac:dyDescent="0.2">
      <c r="B56" t="s">
        <v>127</v>
      </c>
      <c r="C56">
        <f>14*0.17</f>
        <v>2.3800000000000003</v>
      </c>
    </row>
    <row r="57" spans="2:6" ht="23" x14ac:dyDescent="0.25">
      <c r="B57" t="s">
        <v>183</v>
      </c>
      <c r="C57">
        <f>16*0.2</f>
        <v>3.2</v>
      </c>
      <c r="E57" s="17" t="s">
        <v>182</v>
      </c>
    </row>
    <row r="58" spans="2:6" x14ac:dyDescent="0.2">
      <c r="B58" t="s">
        <v>162</v>
      </c>
      <c r="C58">
        <f>31*0.013</f>
        <v>0.40299999999999997</v>
      </c>
    </row>
    <row r="59" spans="2:6" x14ac:dyDescent="0.2">
      <c r="B59" t="s">
        <v>165</v>
      </c>
      <c r="C59">
        <f>32*0.009</f>
        <v>0.28799999999999998</v>
      </c>
    </row>
    <row r="60" spans="2:6" x14ac:dyDescent="0.2">
      <c r="B60" t="s">
        <v>180</v>
      </c>
      <c r="C60">
        <f>SUM(C54:C59)</f>
        <v>20.081</v>
      </c>
    </row>
  </sheetData>
  <mergeCells count="11">
    <mergeCell ref="B23:B24"/>
    <mergeCell ref="C23:D23"/>
    <mergeCell ref="E23:F23"/>
    <mergeCell ref="G23:G24"/>
    <mergeCell ref="I23:I24"/>
    <mergeCell ref="I31:I32"/>
    <mergeCell ref="J31:K31"/>
    <mergeCell ref="L31:M31"/>
    <mergeCell ref="D31:G31"/>
    <mergeCell ref="L23:M23"/>
    <mergeCell ref="J23:K2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eight OD730</vt:lpstr>
      <vt:lpstr>glycogen in</vt:lpstr>
      <vt:lpstr>suc glc intracellular</vt:lpstr>
      <vt:lpstr>net carbon consumption   </vt:lpstr>
      <vt:lpstr>suc glc extracellular</vt:lpstr>
      <vt:lpstr>protein</vt:lpstr>
      <vt:lpstr>avg c in aa</vt:lpstr>
      <vt:lpstr>biomass composition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9T09:04:45Z</dcterms:created>
  <dcterms:modified xsi:type="dcterms:W3CDTF">2023-04-26T02:05:05Z</dcterms:modified>
</cp:coreProperties>
</file>